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390" yWindow="495" windowWidth="11760" windowHeight="6870" activeTab="3"/>
  </bookViews>
  <sheets>
    <sheet name="6hvs0h" sheetId="1" r:id="rId1"/>
    <sheet name="12hvs0h" sheetId="2" r:id="rId2"/>
    <sheet name="24hvs0h" sheetId="3" r:id="rId3"/>
    <sheet name="Combined data" sheetId="5" r:id="rId4"/>
  </sheets>
  <calcPr calcId="125725"/>
</workbook>
</file>

<file path=xl/calcChain.xml><?xml version="1.0" encoding="utf-8"?>
<calcChain xmlns="http://schemas.openxmlformats.org/spreadsheetml/2006/main">
  <c r="H110" i="5"/>
  <c r="H114"/>
  <c r="H107"/>
  <c r="H37"/>
  <c r="H13"/>
  <c r="H23"/>
  <c r="H9"/>
  <c r="H57"/>
  <c r="H28"/>
  <c r="H14"/>
  <c r="H18"/>
  <c r="H58"/>
  <c r="H67"/>
  <c r="H25"/>
  <c r="H38"/>
  <c r="H3"/>
  <c r="H86"/>
  <c r="H33"/>
  <c r="H69"/>
  <c r="H88"/>
  <c r="H48"/>
  <c r="H36"/>
  <c r="H54"/>
  <c r="H10"/>
  <c r="H21"/>
  <c r="H26"/>
  <c r="H47"/>
  <c r="H61"/>
  <c r="H12"/>
  <c r="H71"/>
  <c r="H15"/>
  <c r="H29"/>
  <c r="H46"/>
  <c r="H66"/>
  <c r="H72"/>
  <c r="H81"/>
  <c r="H55"/>
  <c r="H95"/>
  <c r="H40"/>
  <c r="H41"/>
  <c r="H44"/>
  <c r="H60"/>
  <c r="H91"/>
  <c r="H93"/>
  <c r="H4"/>
  <c r="H7"/>
  <c r="H62"/>
  <c r="H64"/>
  <c r="H80"/>
  <c r="H5"/>
  <c r="H19"/>
  <c r="H27"/>
  <c r="H32"/>
  <c r="H42"/>
  <c r="H65"/>
  <c r="H68"/>
  <c r="H92"/>
  <c r="H98"/>
  <c r="H8"/>
  <c r="H24"/>
  <c r="H30"/>
  <c r="H34"/>
  <c r="H59"/>
  <c r="H75"/>
  <c r="H78"/>
  <c r="H79"/>
  <c r="H101"/>
  <c r="H6"/>
  <c r="H31"/>
  <c r="H63"/>
  <c r="H74"/>
  <c r="H11"/>
  <c r="H43"/>
  <c r="H49"/>
  <c r="H73"/>
  <c r="H83"/>
  <c r="H85"/>
  <c r="H90"/>
  <c r="H20"/>
  <c r="H35"/>
  <c r="H39"/>
  <c r="H45"/>
  <c r="H52"/>
  <c r="H76"/>
  <c r="H16"/>
  <c r="H22"/>
  <c r="H56"/>
  <c r="H70"/>
  <c r="H84"/>
  <c r="H96"/>
  <c r="H99"/>
  <c r="H100"/>
  <c r="H102"/>
  <c r="H108"/>
  <c r="H17"/>
  <c r="H50"/>
  <c r="H77"/>
  <c r="H82"/>
  <c r="H94"/>
  <c r="H104"/>
  <c r="H109"/>
  <c r="H111"/>
  <c r="H112"/>
  <c r="H51"/>
  <c r="H87"/>
  <c r="H89"/>
  <c r="H97"/>
  <c r="H103"/>
  <c r="H105"/>
  <c r="H106"/>
  <c r="H113"/>
  <c r="H115"/>
  <c r="H116"/>
  <c r="H117"/>
  <c r="H118"/>
  <c r="H119"/>
  <c r="H120"/>
  <c r="H53"/>
  <c r="F37"/>
  <c r="F13"/>
  <c r="F23"/>
  <c r="F9"/>
  <c r="F57"/>
  <c r="F28"/>
  <c r="F14"/>
  <c r="F18"/>
  <c r="F58"/>
  <c r="F67"/>
  <c r="F25"/>
  <c r="F38"/>
  <c r="F3"/>
  <c r="F86"/>
  <c r="F33"/>
  <c r="F69"/>
  <c r="F88"/>
  <c r="F48"/>
  <c r="F36"/>
  <c r="F54"/>
  <c r="F10"/>
  <c r="F21"/>
  <c r="F26"/>
  <c r="F47"/>
  <c r="F61"/>
  <c r="F12"/>
  <c r="F71"/>
  <c r="F15"/>
  <c r="F29"/>
  <c r="F46"/>
  <c r="F66"/>
  <c r="F72"/>
  <c r="F81"/>
  <c r="F55"/>
  <c r="F95"/>
  <c r="F40"/>
  <c r="F41"/>
  <c r="F44"/>
  <c r="F60"/>
  <c r="F91"/>
  <c r="F93"/>
  <c r="F4"/>
  <c r="F7"/>
  <c r="F62"/>
  <c r="F64"/>
  <c r="F80"/>
  <c r="F5"/>
  <c r="F19"/>
  <c r="F27"/>
  <c r="F32"/>
  <c r="F42"/>
  <c r="F65"/>
  <c r="F68"/>
  <c r="F92"/>
  <c r="F98"/>
  <c r="F110"/>
  <c r="F8"/>
  <c r="F24"/>
  <c r="F30"/>
  <c r="F34"/>
  <c r="F59"/>
  <c r="F75"/>
  <c r="F78"/>
  <c r="F79"/>
  <c r="F101"/>
  <c r="F6"/>
  <c r="F31"/>
  <c r="F63"/>
  <c r="F74"/>
  <c r="F11"/>
  <c r="F43"/>
  <c r="F49"/>
  <c r="F73"/>
  <c r="F83"/>
  <c r="F85"/>
  <c r="F90"/>
  <c r="F20"/>
  <c r="F35"/>
  <c r="F39"/>
  <c r="F45"/>
  <c r="F52"/>
  <c r="F76"/>
  <c r="F16"/>
  <c r="F22"/>
  <c r="F56"/>
  <c r="F70"/>
  <c r="F84"/>
  <c r="F96"/>
  <c r="F99"/>
  <c r="F100"/>
  <c r="F102"/>
  <c r="F107"/>
  <c r="F108"/>
  <c r="F17"/>
  <c r="F50"/>
  <c r="F77"/>
  <c r="F82"/>
  <c r="F94"/>
  <c r="F104"/>
  <c r="F109"/>
  <c r="F111"/>
  <c r="F112"/>
  <c r="F51"/>
  <c r="F87"/>
  <c r="F89"/>
  <c r="F97"/>
  <c r="F103"/>
  <c r="F105"/>
  <c r="F106"/>
  <c r="F113"/>
  <c r="F114"/>
  <c r="F115"/>
  <c r="F116"/>
  <c r="F53"/>
  <c r="D37"/>
  <c r="D13"/>
  <c r="D23"/>
  <c r="D9"/>
  <c r="D57"/>
  <c r="D28"/>
  <c r="D14"/>
  <c r="D18"/>
  <c r="D58"/>
  <c r="D67"/>
  <c r="D25"/>
  <c r="D38"/>
  <c r="D3"/>
  <c r="D86"/>
  <c r="D33"/>
  <c r="D69"/>
  <c r="D88"/>
  <c r="D48"/>
  <c r="D36"/>
  <c r="D54"/>
  <c r="D10"/>
  <c r="D21"/>
  <c r="D26"/>
  <c r="D47"/>
  <c r="D61"/>
  <c r="D12"/>
  <c r="D71"/>
  <c r="D15"/>
  <c r="D29"/>
  <c r="D46"/>
  <c r="D66"/>
  <c r="D72"/>
  <c r="D81"/>
  <c r="D55"/>
  <c r="D95"/>
  <c r="D40"/>
  <c r="D41"/>
  <c r="D44"/>
  <c r="D60"/>
  <c r="D91"/>
  <c r="D93"/>
  <c r="D4"/>
  <c r="D7"/>
  <c r="D62"/>
  <c r="D64"/>
  <c r="D80"/>
  <c r="D5"/>
  <c r="D19"/>
  <c r="D27"/>
  <c r="D32"/>
  <c r="D42"/>
  <c r="D65"/>
  <c r="D68"/>
  <c r="D92"/>
  <c r="D98"/>
  <c r="D110"/>
  <c r="D8"/>
  <c r="D24"/>
  <c r="D30"/>
  <c r="D34"/>
  <c r="D59"/>
  <c r="D75"/>
  <c r="D78"/>
  <c r="D79"/>
  <c r="D101"/>
  <c r="D6"/>
  <c r="D31"/>
  <c r="D63"/>
  <c r="D74"/>
  <c r="D11"/>
  <c r="D43"/>
  <c r="D49"/>
  <c r="D73"/>
  <c r="D83"/>
  <c r="D85"/>
  <c r="D90"/>
  <c r="D20"/>
  <c r="D35"/>
  <c r="D39"/>
  <c r="D45"/>
  <c r="D52"/>
  <c r="D76"/>
  <c r="D16"/>
  <c r="D22"/>
  <c r="D56"/>
  <c r="D70"/>
  <c r="D84"/>
  <c r="D96"/>
  <c r="D99"/>
  <c r="D100"/>
  <c r="D102"/>
  <c r="D107"/>
  <c r="D108"/>
  <c r="D17"/>
  <c r="D50"/>
  <c r="D77"/>
  <c r="D82"/>
  <c r="D94"/>
  <c r="D104"/>
  <c r="D109"/>
  <c r="D111"/>
  <c r="D112"/>
  <c r="D51"/>
  <c r="D87"/>
  <c r="D89"/>
  <c r="D97"/>
  <c r="D103"/>
  <c r="D105"/>
  <c r="D106"/>
  <c r="D113"/>
  <c r="D53"/>
</calcChain>
</file>

<file path=xl/sharedStrings.xml><?xml version="1.0" encoding="utf-8"?>
<sst xmlns="http://schemas.openxmlformats.org/spreadsheetml/2006/main" count="2579" uniqueCount="1351">
  <si>
    <t xml:space="preserve">##The most enriched pathway or disease terms: </t>
  </si>
  <si>
    <t xml:space="preserve">##Statistic method: hypergeometric test </t>
  </si>
  <si>
    <t xml:space="preserve">##FDR correction method: Benjamini and Hochberg (1995) </t>
  </si>
  <si>
    <t>#Term</t>
  </si>
  <si>
    <t>Database</t>
  </si>
  <si>
    <t>Id</t>
  </si>
  <si>
    <t>Sample number</t>
  </si>
  <si>
    <t>Background number</t>
  </si>
  <si>
    <t>P-Value</t>
  </si>
  <si>
    <t>Corrected P-Value</t>
  </si>
  <si>
    <t>Genes</t>
  </si>
  <si>
    <t>KEGG_ID/KO</t>
  </si>
  <si>
    <t>Entrez_ID</t>
  </si>
  <si>
    <t>Hyperlink</t>
  </si>
  <si>
    <t>Ribosome</t>
  </si>
  <si>
    <t>KEGG PATHWAY</t>
  </si>
  <si>
    <t>pop03010</t>
  </si>
  <si>
    <t>POPTR_0010s09820|POPTR_0010s10140|POPTR_0004s21300|POPTR_0008s10710|POPTR_0018s13700|POPTR_0005s02330|POPTR_0004s06190|POPTR_0012s11830|POPTR_0001s34160|POPTR_0014s05130|POPTR_0002s14100|POPTR_0003s03280|POPTR_0003s08320|POPTR_0008s16840|POPTR_0013s11140|POPTR_0015s11780|POPTR_0009s15070|POPTR_0015s06660|POPTR_0005s08430|POPTR_0005s22790|POPTR_0014s05640|POPTR_0002s14250|POPTR_0155s00210|POPTR_0006s23060|POPTR_0004s07620|POPTR_0001s34370|POPTR_0018s14220|POPTR_0516s00210|POPTR_0002s25050|POPTR_0004s22700|POPTR_0004s09830|POPTR_0017s14180|POPTR_0012s09860|POPTR_0006s22980|POPTR_0001s33710|POPTR_0001s06260|POPTR_0012s11550|POPTR_0015s12320|POPTR_0002s20540|POPTR_0002s06390|POPTR_0005s07380|POPTR_0014s11040|POPTR_0016s06110|POPTR_0015s14510|POPTR_0015s12460|POPTR_0011s10720|POPTR_0016s08310|POPTR_0010s21580|POPTR_0003s11430|POPTR_0006s23070|POPTR_0001s12840|POPTR_0003s15960|POPTR_0006s20730|POPTR_0006s21680|POPTR_0008s19110|POPTR_0001s31210|POPTR_0015s09110|POPTR_0014s01800|POPTR_0017s12780|POPTR_0009s06860|POPTR_0016s02040|POPTR_0004s06120|POPTR_0006s02230|POPTR_0003s15780|POPTR_0001s19490|POPTR_0014s03900|POPTR_0006s25990|POPTR_0007s05390|POPTR_0001s07890|POPTR_0018s06650|POPTR_0012s08850|POPTR_0014s14430|POPTR_0015s09620|POPTR_0012s03140|POPTR_0016s07810|POPTR_0008s05970|POPTR_0008s06620|POPTR_0005s24120|POPTR_0001s40700|POPTR_0013s01230|POPTR_0004s14780|POPTR_0001s12630|POPTR_0006s21010|POPTR_0003s05190|POPTR_0647s00210|POPTR_0006s23770|POPTR_0002s04420|POPTR_0004s20500|POPTR_0014s12210|POPTR_0016s08070|POPTR_0004s20740|POPTR_0011s07080|POPTR_0011s07100|POPTR_0001s32170|POPTR_0017s08170|POPTR_0012s13380|POPTR_0015s13330|POPTR_0009s12150|POPTR_0007s09770|POPTR_0013s01520|POPTR_0001s27830|POPTR_0010s08750|POPTR_0010s25740|POPTR_0003s03980|POPTR_0003s03990|POPTR_0015s14490|POPTR_0008s15190|POPTR_0003s17910|POPTR_1064s00200|POPTR_0005s05280|POPTR_0011s15170|POPTR_0001s10030|POPTR_0016s06300|POPTR_0010s20140|POPTR_0018s02260|POPTR_0006s20280|POPTR_0008s14940|POPTR_0012s14470|POPTR_0010s21910|POPTR_0006s07680|POPTR_0001s26950|POPTR_0005s21640|POPTR_0004s19680|POPTR_0006s07290|POPTR_0002s24410|POPTR_0001s27640|POPTR_0010s15190|POPTR_0014s08500|POPTR_0001s35630|POPTR_0016s06950|POPTR_0008s04870|POPTR_0002s25930|POPTR_0014s06420|POPTR_0012s03450|POPTR_0015s05500|POPTR_0009s14850|POPTR_0005s09520|POPTR_0015s12960|POPTR_0009s07020|POPTR_0012s13060|POPTR_0017s01890|POPTR_0004s19930|POPTR_0010s08060|POPTR_0008s01380|POPTR_0010s24760|POPTR_0007s07730|POPTR_0014s05220|POPTR_0002s05710|POPTR_0011s02660|POPTR_0015s00700|POPTR_0003s12330|POPTR_0002s12040|POPTR_0009s09320|POPTR_0007s06220|POPTR_0009s06180|POPTR_0011s15080|POPTR_0001s33400|POPTR_0009s02450|POPTR_0002s05870|POPTR_0002s14130|POPTR_0009s03780|POPTR_0022s00880|POPTR_0008s17560|POPTR_0016s13210|POPTR_0014s17230</t>
  </si>
  <si>
    <t>pop:POPTR_231193|pop:POPTR_821994|pop:POPTR_741797|pop:POPTR_820575|pop:POPTR_579008|pop:POPTR_581899|pop:POPTR_595970|pop:POPTR_674637|pop:POPTR_829767|pop:POPTR_814542|pop:POPTR_814542|pop:POPTR_814542|pop:POPTR_814542|pop:POPTR_710092|pop:POPTR_676405|pop:POPTR_825551|pop:POPTR_721469|pop:POPTR_556400|pop:POPTR_818307|pop:POPTR_714910|pop:POPTR_836394|pop:POPTR_836394|pop:POPTR_725596|pop:POPTR_653749|pop:POPTR_813786|pop:POPTR_665064|pop:POPTR_814735|pop:POPTR_814735|pop:POPTR_711534|pop:POPTR_837423|pop:POPTR_831132|pop:POPTR_743662|pop:POPTR_729010|pop:POPTR_561506|pop:POPTR_174503|pop:POPTR_547834|pop:POPTR_547834|pop:POPTR_547834|pop:POPTR_552449|pop:POPTR_551281|pop:POPTR_831359|pop:POPTR_731624|pop:POPTR_835439|pop:POPTR_824872|pop:POPTR_824837|pop:POPTR_235464|pop:POPTR_735426|pop:POPTR_817301|pop:POPTR_817301|pop:POPTR_813935|pop:POPTR_800083|pop:POPTR_800083|pop:POPTR_800083|pop:POPTR_561158|pop:POPTR_561158|pop:POPTR_815673|pop:POPTR_575195|pop:POPTR_642082|pop:POPTR_814470|pop:POPTR_649940|pop:POPTR_824991|pop:POPTR_831091|pop:POPTR_560241|pop:POPTR_817491|pop:POPTR_815266|pop:POPTR_740274|pop:POPTR_717772|pop:POPTR_718770|pop:POPTR_656057|pop:POPTR_828229|pop:POPTR_575241|pop:POPTR_575241|pop:POPTR_575241|pop:POPTR_835053|pop:POPTR_835053|pop:POPTR_814022|pop:POPTR_832583|pop:POPTR_818704|pop:POPTR_670039|pop:POPTR_240413|pop:POPTR_267881|pop:POPTR_640151|pop:POPTR_819333|pop:POPTR_712331|pop:POPTR_728108|pop:POPTR_802304|pop:POPTR_816102|pop:POPTR_293613|pop:POPTR_572675|pop:POPTR_667705|pop:POPTR_648993|pop:POPTR_762947|pop:POPTR_762947|pop:POPTR_835660|pop:POPTR_835660|pop:POPTR_283931|pop:POPTR_283931|pop:POPTR_1076643|pop:POPTR_830744|pop:POPTR_570762|pop:POPTR_549358|pop:POPTR_814136|pop:POPTR_822657|pop:POPTR_645780|pop:POPTR_645780|pop:POPTR_666912|pop:POPTR_419231|pop:POPTR_830958|pop:POPTR_817797|pop:POPTR_922444|pop:POPTR_727272|pop:POPTR_180180|pop:POPTR_835446|pop:POPTR_833785|pop:POPTR_578792|pop:POPTR_578792|pop:POPTR_820750|pop:POPTR_834420|pop:POPTR_724828|pop:POPTR_813911|pop:POPTR_641311|pop:POPTR_831551|pop:POPTR_836661|pop:POPTR_831861|pop:POPTR_553165|pop:POPTR_829678|pop:POPTR_723897|pop:POPTR_834760|pop:POPTR_706822|pop:POPTR_735236|pop:POPTR_832527|pop:POPTR_677379|pop:POPTR_816561|pop:POPTR_925723|pop:POPTR_925723|pop:POPTR_832971|pop:POPTR_749327|pop:POPTR_824937|pop:POPTR_821385|pop:POPTR_728614|pop:POPTR_741007|pop:POPTR_679806|pop:POPTR_725871|pop:POPTR_820186|pop:POPTR_228682|pop:POPTR_819897|pop:POPTR_677637|pop:POPTR_551211|pop:POPTR_822840|pop:POPTR_732755|pop:POPTR_817338|pop:POPTR_202048|pop:POPTR_202048|pop:POPTR_819845|pop:POPTR_722874|pop:POPTR_569228|pop:POPTR_797956|pop:POPTR_558193|pop:POPTR_813651|pop:POPTR_813678|pop:POPTR_723244|pop:POPTR_723244|pop:POPTR_420429|pop:POPTR_257929|pop:POPTR_732569|</t>
  </si>
  <si>
    <t>7498080|7474223|7467748|7471116|7484057|7476110|7488485|7476573|7467704|7495362|7495362|7495362|7495362|7471954|7495334|7495969|7478624|7461178|7486328|7464817|7483306|7483306|7496501|7492262|7493602|7455687|7492304|7492304|7459505|7497499|7456826|7475468|7484470|7491944|7495790|7476857|7476857|7476857|7487786|7467795|7455193|7455401|7469902|7476756|7457604|7472330|7467594|7479224|7479224|7491950|7496522|7496522|7496522|7479476|7479476|7492045|7457756|7478649|7484566|7454897|7453726|7470189|7479605|7496511|7470595|7470469|7495722|7490208|7457926|7476175|7457780|7457780|7457780|7464518|7464518|7467564|7488011|7454330|7475887|7478915|7474510|7467867|7479510|7483529|7463806|7492297|7471994|7455594|7491291|7465270|7478583|7485258|7485258|7461285|7461285|7490301|7490301|7461230|7456057|7478929|7480099|7498033|7469477|7480507|7480507|7476757|7473405|7478297|7476306|7482532|7455017|7479285|7488050|7458094|7493414|7493414|7493685|7482146|7458614|7485512|7463832|7492475|7455543|7485495|7471141|7463860|7482267|7494109|7462305|7488083|7469794|7492369|7461714|7462162|7462162|7474943|7466878|7454518|7454890|7484377|7488289|7455551|7475399|7486865|7491613|7456311|7461461|7468719|7497065|7464480|7479265|7469627|7469627|7456938|7467347|7455012|7456252|7491107|7468726|7483812|7488111|7488111|7494771|7460394|7469360|</t>
  </si>
  <si>
    <t>http://www.genome.jp/kegg-bin/show_pathway?pop03010</t>
  </si>
  <si>
    <t>Flavonoid biosynthesis</t>
  </si>
  <si>
    <t>pop00941</t>
  </si>
  <si>
    <t>POPTR_0001s14310|POPTR_0006s03180|POPTR_0002s03500|POPTR_0004s14680|POPTR_0003s17550|POPTR_0004s03030|POPTR_0003s17540|POPTR_0009s10270|POPTR_0009s07320|POPTR_0014s14200|POPTR_0008s11540|POPTR_0005s25110|POPTR_0004s14670|POPTR_0003s11900|POPTR_0003s17530|POPTR_0001s08410|POPTR_0015s03360|POPTR_0001s31220|POPTR_0013s15380|POPTR_0019s15110|POPTR_0001s03440|POPTR_0005s11570|POPTR_0005s11600|POPTR_0005s11610|POPTR_0010s21980|POPTR_0010s13990|POPTR_0001s14320</t>
  </si>
  <si>
    <t>pop:POPTR_814872|pop:POPTR_685839|pop:POPTR_710083|pop:POPTR_828087|pop:POPTR_554829|pop:POPTR_831060|pop:POPTR_554828|pop:POPTR_649581|pop:POPTR_54623|pop:POPTR_572875|pop:POPTR_656768|pop:POPTR_206006|pop:POPTR_582182|pop:POPTR_646527|pop:POPTR_554827|pop:POPTR_548547|pop:POPTR_835080|pop:POPTR_829835|pop:POPTR_739008|pop:POPTR_739008|pop:POPTR_587193|pop:POPTR_270329|pop:POPTR_270329|pop:POPTR_270329|pop:POPTR_724846|pop:POPTR_566672|pop:POPTR_814871|</t>
  </si>
  <si>
    <t>7460520|7495679|7471942|7476218|7493199|7490768|7493198|7457542|7475030|7466313|7483928|7454367|7476216|7465826|7493197|7490928|7475620|7492044|7498118|7498118|7480621|7493797|7493797|7493797|7458617|7466920|7460519|</t>
  </si>
  <si>
    <t>http://www.genome.jp/kegg-bin/show_pathway?pop00941</t>
  </si>
  <si>
    <t>Phenylpropanoid biosynthesis</t>
  </si>
  <si>
    <t>pop00940</t>
  </si>
  <si>
    <t>POPTR_0006s13190|POPTR_0015s00580|POPTR_0015s00590|POPTR_0013s15250|POPTR_0011s00280|POPTR_1748s00200|POPTR_0001s23090|POPTR_0005s21750|POPTR_0002s01990|POPTR_0006s03180|POPTR_0010s18250|POPTR_0004s01510|POPTR_0001s14890|POPTR_0001s14910|POPTR_0004s15200|POPTR_0004s14240|POPTR_0005s14190|POPTR_0003s21620|POPTR_0010s16740|POPTR_0008s09380|POPTR_0009s10270|POPTR_0466s00210|POPTR_0007s01580|POPTR_0004s01920|POPTR_0002s06590|POPTR_0003s15480|POPTR_0018s06050|POPTR_0018s06060|POPTR_0009s06740|POPTR_0008s03810|POPTR_0002s01960|POPTR_0016s13280|POPTR_0864s00200|POPTR_0001s27550|POPTR_0015s00550|POPTR_0019s09150|POPTR_0005s21740|POPTR_0013s06300|POPTR_0001s31220|POPTR_0004s05140|POPTR_0013s15380|POPTR_0019s15110|POPTR_0001s03440|POPTR_0009s09870|POPTR_0005s11070|POPTR_0001s46310|POPTR_0012s03980|POPTR_0007s10040|POPTR_0001s34660|POPTR_0004s01910|POPTR_0018s09710|POPTR_0002s03260|POPTR_0001s44040|POPTR_0017s06570|POPTR_0008s02340|POPTR_0003s21660|POPTR_0019s07600|POPTR_0007s02580|POPTR_0001s23050|POPTR_0001s23080|POPTR_0019s02590|POPTR_0004s10900|POPTR_0007s02560|POPTR_1693s00200</t>
  </si>
  <si>
    <t>pop:POPTR_589413|pop:POPTR_824487|pop:POPTR_824487|pop:POPTR_729244|pop:POPTR_568220|pop:POPTR_568220|pop:POPTR_583407|pop:POPTR_714789|pop:POPTR_550847|pop:POPTR_685839|pop:POPTR_1091564|pop:POPTR_647567|pop:POPTR_814849|pop:POPTR_814849|pop:POPTR_267768|pop:POPTR_800693|pop:POPTR_208491|pop:POPTR_817692|pop:POPTR_1084811|pop:POPTR_1084811|pop:POPTR_649581|pop:POPTR_591108|pop:POPTR_1081949|pop:POPTR_856874|pop:POPTR_830144|pop:POPTR_414334|pop:POPTR_809215|pop:POPTR_809215|pop:POPTR_767919|pop:POPTR_820249|pop:POPTR_550845|pop:POPTR_668104|pop:POPTR_668104|pop:POPTR_549334|pop:POPTR_824484|pop:POPTR_743906|pop:POPTR_1078828|pop:POPTR_241987|pop:POPTR_829835|pop:POPTR_1075363|pop:POPTR_739008|pop:POPTR_739008|pop:POPTR_587193|pop:POPTR_722315|pop:POPTR_827034|pop:POPTR_753651|pop:POPTR_661343|pop:POPTR_553951|pop:POPTR_829720|pop:POPTR_555358|pop:POPTR_737716|pop:POPTR_411138|pop:POPTR_571449|pop:POPTR_827123|pop:POPTR_803126|pop:POPTR_817694|pop:POPTR_665396|pop:POPTR_718485|pop:POPTR_583406|pop:POPTR_583406|pop:POPTR_583406|pop:POPTR_583406|pop:POPTR_832218|pop:POPTR_832218|</t>
  </si>
  <si>
    <t>7454613|7464478|7464478|7464730|7485540|7485540|7486189|7469241|7496910|7495679|7481610|7458526|7487058|7487058|7474487|7472588|7489720|7463603|7498208|7498208|7457542|7456559|7491729|7458545|7467801|7497549|7458755|7458755|7475061|7479878|7496907|7488716|7488716|7463857|7464476|7475831|7469240|7489705|7492044|7476360|7498118|7498118|7480621|7490064|7484196|7490751|7485174|7471666|7487842|7479076|7461573|7479718|7465643|7463285|7494880|7461384|7469843|7491786|7486188|7486188|7486188|7486188|7486040|7486040|</t>
  </si>
  <si>
    <t>http://www.genome.jp/kegg-bin/show_pathway?pop00940</t>
  </si>
  <si>
    <t>Plant-pathogen interaction</t>
  </si>
  <si>
    <t>pop04626</t>
  </si>
  <si>
    <t>POPTR_0004s21710|POPTR_0001s09900|POPTR_0003s13250|POPTR_0006s21490|POPTR_0002s07780|POPTR_0019s00630|POPTR_0016s14870|POPTR_0005s16210|POPTR_0008s15910|POPTR_0003s09090|POPTR_0010s20030|POPTR_0016s00510|POPTR_0010s09110|POPTR_0003s06670|POPTR_0010s11740|POPTR_0017s05860|POPTR_0005s11560|POPTR_0009s16510|POPTR_0002s00350|POPTR_0015s04880|POPTR_0004s07190|POPTR_0003s11450|POPTR_0006s11320|POPTR_0001s13240|POPTR_0019s14460|POPTR_0006s05140|POPTR_0013s14960|POPTR_0002s22350|POPTR_0007s01960|POPTR_0009s07050|POPTR_0003s16350|POPTR_0002s16590|POPTR_0005s14430|POPTR_0006s14160|POPTR_0002s24680|POPTR_0001s16640|POPTR_0008s13290|POPTR_0001s34030|POPTR_0010s11850|POPTR_0005s20590|POPTR_0004s07050|POPTR_0002s21500|POPTR_0002s21510|POPTR_0012s11340|POPTR_0015s12130|POPTR_0008s06460|POPTR_0016s13600|POPTR_0014s08600|POPTR_0017s01160|POPTR_0001s07920|POPTR_0005s28110|POPTR_0015s04470|POPTR_0001s12650|POPTR_0003s15810|POPTR_0016s05490|POPTR_0015s02090|POPTR_0004s08830|POPTR_0001s02450</t>
  </si>
  <si>
    <t>pop:POPTR_679968|pop:POPTR_646672|pop:POPTR_646672|pop:POPTR_561172|pop:POPTR_798666|pop:POPTR_826066|pop:POPTR_907177|pop:POPTR_1078383|pop:POPTR_657221|pop:POPTR_836925|pop:POPTR_805460|pop:POPTR_582316|pop:POPTR_726467|pop:POPTR_817040|pop:POPTR_231748|pop:POPTR_292686|pop:POPTR_796704|pop:POPTR_1085976|pop:POPTR_709761|pop:POPTR_661656|pop:POPTR_556104|pop:POPTR_817303|pop:POPTR_676209|pop:POPTR_548076|pop:POPTR_665964|pop:POPTR_831839|pop:POPTR_663578|pop:POPTR_755797|pop:POPTR_562236|pop:POPTR_833180|pop:POPTR_712551|pop:POPTR_755334|pop:POPTR_711309|pop:POPTR_739192|pop:POPTR_709976|pop:POPTR_584130|pop:POPTR_656962|pop:POPTR_752700|pop:POPTR_822061|pop:POPTR_760971|pop:POPTR_782119|pop:POPTR_1072815|pop:POPTR_1072815|pop:POPTR_570393|pop:POPTR_570393|pop:POPTR_832578|pop:POPTR_577093|pop:POPTR_823993|pop:POPTR_592912|pop:POPTR_671189|pop:POPTR_1080059|pop:POPTR_666293|pop:POPTR_548137|pop:POPTR_548137|pop:POPTR_835420|pop:POPTR_807853|pop:POPTR_648111|pop:POPTR_676550|</t>
  </si>
  <si>
    <t>7475264|7497806|7497806|7455608|7467855|7465891|7472498|7460930|7467514|7471812|7490347|7493317|7498051|7475677|7462676|7492179|7464198|7460061|7474533|7493480|7494528|7465803|7463923|7482810|7498148|7473631|7464719|7481468|7491758|7475044|7496542|7457359|7462397|7470117|7471157|7460184|7482907|7467711|7459759|7469180|7486105|7489886|7489886|7484354|7484354|7494475|7460408|7496995|7488328|7456701|7479123|7462489|7466880|7466880|7468973|7453833|7487378|7488245|</t>
  </si>
  <si>
    <t>http://www.genome.jp/kegg-bin/show_pathway?pop04626</t>
  </si>
  <si>
    <t>Phenylalanine metabolism</t>
  </si>
  <si>
    <t>pop00360</t>
  </si>
  <si>
    <t>POPTR_0006s13190|POPTR_0006s25830|POPTR_0015s00580|POPTR_0015s00590|POPTR_0005s08100|POPTR_0013s15250|POPTR_0011s00280|POPTR_1748s00200|POPTR_0005s21750|POPTR_0010s18250|POPTR_0004s15200|POPTR_0004s14240|POPTR_0005s14190|POPTR_0013s06300|POPTR_0009s10270|POPTR_0466s00210|POPTR_0007s01580|POPTR_0018s09710|POPTR_0002s06590|POPTR_0003s15480|POPTR_0004s01510|POPTR_0017s04600|POPTR_0008s03810|POPTR_0002s01960|POPTR_0016s13280|POPTR_0864s00200|POPTR_0003s21620|POPTR_0019s09150|POPTR_0005s21740|POPTR_0001s31220|POPTR_0004s05140|POPTR_0013s15380|POPTR_0019s15110|POPTR_0005s11070|POPTR_0001s46310|POPTR_0012s03980|POPTR_0007s10040|POPTR_0002s05840|POPTR_0001s34660|POPTR_0007s02560|POPTR_1693s00200|POPTR_0002s03260|POPTR_0017s06570|POPTR_0008s02340|POPTR_0011s11570|POPTR_0003s21660|POPTR_0019s07600|POPTR_0007s02580|POPTR_0015s09450</t>
  </si>
  <si>
    <t>pop:POPTR_589413|pop:POPTR_819551|pop:POPTR_824487|pop:POPTR_824487|pop:POPTR_760138|pop:POPTR_729244|pop:POPTR_568220|pop:POPTR_568220|pop:POPTR_714789|pop:POPTR_1091564|pop:POPTR_267768|pop:POPTR_800693|pop:POPTR_208491|pop:POPTR_241987|pop:POPTR_649581|pop:POPTR_591108|pop:POPTR_1081949|pop:POPTR_737716|pop:POPTR_830144|pop:POPTR_414334|pop:POPTR_647567|pop:POPTR_594645|pop:POPTR_820249|pop:POPTR_550845|pop:POPTR_668104|pop:POPTR_668104|pop:POPTR_817692|pop:POPTR_743906|pop:POPTR_1078828|pop:POPTR_829835|pop:POPTR_1075363|pop:POPTR_739008|pop:POPTR_739008|pop:POPTR_827034|pop:POPTR_753651|pop:POPTR_661343|pop:POPTR_553951|pop:POPTR_798588|pop:POPTR_829720|pop:POPTR_832218|pop:POPTR_832218|pop:POPTR_411138|pop:POPTR_827123|pop:POPTR_803126|pop:POPTR_568851|pop:POPTR_817694|pop:POPTR_665396|pop:POPTR_718485|pop:POPTR_824697|</t>
  </si>
  <si>
    <t>7454613|7471542|7464478|7464478|7471529|7464730|7485540|7485540|7469241|7481610|7474487|7472588|7489720|7489705|7457542|7456559|7491729|7461573|7467801|7497549|7458526|7481353|7479878|7496907|7488716|7488716|7463603|7475831|7469240|7492044|7476360|7498118|7498118|7484196|7490751|7485174|7471666|7480718|7487842|7486040|7486040|7479718|7463285|7494880|7462312|7461384|7469843|7491786|7453796|</t>
  </si>
  <si>
    <t>http://www.genome.jp/kegg-bin/show_pathway?pop00360</t>
  </si>
  <si>
    <t>Selenocompound metabolism</t>
  </si>
  <si>
    <t>pop00450</t>
  </si>
  <si>
    <t>POPTR_0006s04760|POPTR_0003s18600|POPTR_0001s11350|POPTR_0009s07040|POPTR_0017s12240|POPTR_0001s32490|POPTR_0013s05850|POPTR_0008s15880|POPTR_0003s18590|POPTR_0019s05430|POPTR_0004s23890|POPTR_0009s15490|POPTR_0004s20220</t>
  </si>
  <si>
    <t>pop:POPTR_1080427|pop:POPTR_555144|pop:POPTR_709036|pop:POPTR_1087743|pop:POPTR_835709|pop:POPTR_815633|pop:POPTR_823714|pop:POPTR_720943|pop:POPTR_758242|pop:POPTR_573959|pop:POPTR_596793|pop:POPTR_821018|pop:POPTR_679841|</t>
  </si>
  <si>
    <t>7496127|7462830|7477821|7454888|7482488|7495848|7482366|7473435|7462831|7491056|7482948|7478605|7455569|</t>
  </si>
  <si>
    <t>http://www.genome.jp/kegg-bin/show_pathway?pop00450</t>
  </si>
  <si>
    <t>Biosynthesis of secondary metabolites</t>
  </si>
  <si>
    <t>pop01110</t>
  </si>
  <si>
    <t>POPTR_0006s26530|POPTR_0009s05460|POPTR_0009s11940|POPTR_0016s13280|POPTR_0864s00200|POPTR_0005s15560|POPTR_0012s07180|POPTR_0011s00530|POPTR_0019s08180|POPTR_0019s08190|POPTR_0019s08200|POPTR_0017s12810|POPTR_0010s18250|POPTR_0002s08380|POPTR_0466s00210|POPTR_0005s11570|POPTR_0005s11600|POPTR_0005s11610|POPTR_0004s14240|POPTR_0017s12470|POPTR_0008s06740|POPTR_0011s13600|POPTR_0013s02490|POPTR_0001s26190|POPTR_0008s11540|POPTR_0018s09730|POPTR_0003s11900|POPTR_0006s24820|POPTR_0019s08170|POPTR_0001s08570|POPTR_0001s25800|POPTR_0018s01300|POPTR_0008s12650|POPTR_0010s16730|POPTR_0014s10720|POPTR_0004s15200|POPTR_0003s05610|POPTR_0001s40420|POPTR_0014s17850|POPTR_0007s05810|POPTR_0004s13470|POPTR_0010s06560|POPTR_0003s16010|POPTR_0005s11070|POPTR_0008s06050|POPTR_0009s15490|POPTR_0018s09560|POPTR_0005s21360|POPTR_0002s08230|POPTR_0003s07230|POPTR_0006s03180|POPTR_0010s21190|POPTR_0017s12240|POPTR_0012s01140|POPTR_0001s29420|POPTR_0002s11430|POPTR_0010s15250|POPTR_0007s12330|POPTR_0007s14900|POPTR_0004s00460|POPTR_0002s14740|POPTR_0001s23050|POPTR_0001s23080|POPTR_0019s02590|POPTR_0004s10900|POPTR_0017s06570|POPTR_0008s17940|POPTR_0014s03400|POPTR_0010s16470|POPTR_0006s25830|POPTR_0001s09850|POPTR_0014s07680|POPTR_0007s14250|POPTR_0013s13810|POPTR_0015s04050|POPTR_0019s07600|POPTR_0001s23090|POPTR_0001s14310|POPTR_0002s01990|POPTR_0002s19000|POPTR_0274s00200|POPTR_0004s18610|POPTR_0012s01860|POPTR_0001s14890|POPTR_0001s14910|POPTR_0013s00550|POPTR_0013s15250|POPTR_0008s14070|POPTR_0002s09390|POPTR_0004s03030|POPTR_0003s17540|POPTR_0010s16740|POPTR_0008s09380|POPTR_0019s05430|POPTR_0006s13650|POPTR_0001s21950|POPTR_0005s20770|POPTR_0015s15290|POPTR_0010s11070|POPTR_0006s20270|POPTR_0001s15980|POPTR_0002s01480|POPTR_0004s17530|POPTR_0001s14320|POPTR_0002s10110|POPTR_0002s01960|POPTR_0014s11000|POPTR_0008s12480|POPTR_0019s04800|POPTR_0003s12380|POPTR_0001s27550|POPTR_0009s07710|POPTR_0009s12140|POPTR_0001s31220|POPTR_0004s20220|POPTR_0001s03440|POPTR_0007s10040|POPTR_0014s14200|POPTR_0006s17940|POPTR_0002s11520|POPTR_0005s19040|POPTR_0011s11370|POPTR_0007s02580|POPTR_0003s17530|POPTR_0002s16530|POPTR_0010s13990|POPTR_0016s00920|POPTR_0007s02560|POPTR_1693s00200|POPTR_0014s16990|POPTR_0014s15710|POPTR_0011s00970|POPTR_0002s03480|POPTR_0015s00550|POPTR_0017s02950|POPTR_0003s21660|POPTR_0012s03980|POPTR_0015s09450|POPTR_0017s12040|POPTR_0006s09070|POPTR_0009s12590|POPTR_0001s10270|POPTR_0019s11470|POPTR_0012s01150|POPTR_0015s05980|POPTR_0008s17230|POPTR_0658s00200|POPTR_0006s13190|POPTR_0013s12870|POPTR_0002s22410|POPTR_0013s03790|POPTR_0012s10840|POPTR_0004s14680|POPTR_0002s01780|POPTR_0006s15610|POPTR_0001s04490|POPTR_0007s10980|POPTR_0013s06300|POPTR_0001s12910|POPTR_0008s17240|POPTR_0009s07320|POPTR_0002s06590|POPTR_0015s15480|POPTR_0002s21750|POPTR_0005s15430|POPTR_0018s03980|POPTR_0004s14670|POPTR_0009s06740|POPTR_0010s24550|POPTR_0017s04600|POPTR_0011s11560|POPTR_0004s11170|POPTR_0012s14040|POPTR_0005s20530|POPTR_0014s16670|POPTR_0004s10610|POPTR_0013s03700|POPTR_0003s12000|POPTR_0019s09150|POPTR_0015s00970|POPTR_0005s08050|POPTR_0014s08860|POPTR_0013s05850|POPTR_0013s06360|POPTR_0006s02280|POPTR_0005s27300|POPTR_0001s29310|POPTR_0008s03810|POPTR_0002s03500|POPTR_0010s15800|POPTR_0001s46310|POPTR_0004s21830|POPTR_0013s12310|POPTR_0017s02080|POPTR_0001s10220|POPTR_0010s21980|POPTR_0010s22840|POPTR_0005s22740|POPTR_0017s06920|POPTR_0002s03260|POPTR_0008s02340|POPTR_0011s11570|POPTR_0006s18750|POPTR_0001s27090|POPTR_0001s16730|POPTR_0003s13540|POPTR_0001s10700|POPTR_0016s11800|POPTR_0005s14440|POPTR_0001s10670|POPTR_0015s00580|POPTR_0015s00590|POPTR_0016s12680|POPTR_0006s12510|POPTR_0011s00280|POPTR_1748s00200|POPTR_0017s14480|POPTR_0011s07630|POPTR_0009s08520|POPTR_0010s24440|POPTR_0003s11050|POPTR_0015s14030|POPTR_0004s18870|POPTR_0005s14190|POPTR_0014s18630|POPTR_0001s34660|POPTR_0010s26150|POPTR_0009s14980|POPTR_0009s10270|POPTR_0007s01580|POPTR_0004s01920|POPTR_0003s15480|POPTR_0015s08330|POPTR_0005s25110|POPTR_0004s01510|POPTR_0001s23290|POPTR_0014s13850|POPTR_0008s05640|POPTR_0001s08410|POPTR_0002s11460|POPTR_0012s01160|POPTR_1540s00210|POPTR_0002s04690|POPTR_0003s21620|POPTR_0018s12000|POPTR_0018s12010|POPTR_0001s32770|POPTR_0008s00310|POPTR_0005s21740|POPTR_0008s05150|POPTR_0006s15410|POPTR_0015s03360|POPTR_0006s11980|POPTR_0009s08410|POPTR_0004s05140|POPTR_0013s15380|POPTR_0019s15110|POPTR_0009s09870|POPTR_0003s17550|POPTR_0005s05360|POPTR_0005s21750|POPTR_0012s09540|POPTR_0005s23590|POPTR_0284s00200|POPTR_0001s02860|POPTR_0003s08670|POPTR_0017s01430|POPTR_0004s08970|POPTR_0007s03880|POPTR_0004s01910|POPTR_0018s09710|POPTR_0009s15100|POPTR_0001s44040|POPTR_0019s07540|POPTR_0002s13970|POPTR_0008s15570</t>
  </si>
  <si>
    <t>pop:POPTR_561843|pop:POPTR_768035|pop:POPTR_804204|pop:POPTR_668104|pop:POPTR_668104|pop:POPTR_758948|pop:POPTR_569985|pop:POPTR_1093217|pop:POPTR_249106|pop:POPTR_249106|pop:POPTR_249106|pop:POPTR_736443|pop:POPTR_1091564|pop:POPTR_716668|pop:POPTR_591108|pop:POPTR_270329|pop:POPTR_270329|pop:POPTR_270329|pop:POPTR_800693|pop:POPTR_825577|pop:POPTR_656234|pop:POPTR_569069|pop:POPTR_729638|pop:POPTR_797614|pop:POPTR_656768|pop:POPTR_578574|pop:POPTR_646527|pop:POPTR_1081443|pop:POPTR_665593|pop:POPTR_829499|pop:POPTR_172325|pop:POPTR_737124|pop:POPTR_720159|pop:POPTR_566943|pop:POPTR_774613|pop:POPTR_267768|pop:POPTR_756811|pop:POPTR_1116639|pop:POPTR_732680|pop:POPTR_832275|pop:POPTR_1076165|pop:POPTR_821843|pop:POPTR_554675|pop:POPTR_827034|pop:POPTR_656143|pop:POPTR_821018|pop:POPTR_825877|pop:POPTR_714722|pop:POPTR_754562|pop:POPTR_712364|pop:POPTR_685839|pop:POPTR_822481|pop:POPTR_835709|pop:POPTR_569454|pop:POPTR_798097|pop:POPTR_710535|pop:POPTR_833658|pop:POPTR_1083401|pop:POPTR_869897|pop:POPTR_746197|pop:POPTR_552035|pop:POPTR_583406|pop:POPTR_583406|pop:POPTR_583406|pop:POPTR_583406|pop:POPTR_827123|pop:POPTR_1091492|pop:POPTR_917649|pop:POPTR_659198|pop:POPTR_819551|pop:POPTR_815069|pop:POPTR_1098219|pop:POPTR_719763|pop:POPTR_774012|pop:POPTR_251396|pop:POPTR_665396|pop:POPTR_583407|pop:POPTR_814872|pop:POPTR_550847|pop:POPTR_644907|pop:POPTR_644907|pop:POPTR_649179|pop:POPTR_594762|pop:POPTR_814849|pop:POPTR_814849|pop:POPTR_729359|pop:POPTR_729244|pop:POPTR_766241|pop:POPTR_1071686|pop:POPTR_831060|pop:POPTR_554828|pop:POPTR_1084811|pop:POPTR_1084811|pop:POPTR_573959|pop:POPTR_739274|pop:POPTR_801234|pop:POPTR_559310|pop:POPTR_733934|pop:POPTR_884984|pop:POPTR_944179|pop:POPTR_826527|pop:POPTR_815974|pop:POPTR_713199|pop:POPTR_814871|pop:POPTR_754756|pop:POPTR_550845|pop:POPTR_834837|pop:POPTR_832739|pop:POPTR_780245|pop:POPTR_817341|pop:POPTR_549334|pop:POPTR_722643|pop:POPTR_721986|pop:POPTR_829835|pop:POPTR_679841|pop:POPTR_587193|pop:POPTR_553951|pop:POPTR_572875|pop:POPTR_836979|pop:POPTR_831444|pop:POPTR_831444|pop:POPTR_568831|pop:POPTR_718485|pop:POPTR_554827|pop:POPTR_830388|pop:POPTR_566672|pop:POPTR_831811|pop:POPTR_832218|pop:POPTR_832218|pop:POPTR_573143|pop:POPTR_573016|pop:POPTR_568162|pop:POPTR_830057|pop:POPTR_824484|pop:POPTR_756069|pop:POPTR_817694|pop:POPTR_661343|pop:POPTR_824697|pop:POPTR_1105268|pop:POPTR_560806|pop:POPTR_833037|pop:POPTR_1066731|pop:POPTR_1108459|pop:POPTR_828660|pop:POPTR_828660|pop:POPTR_821804|pop:POPTR_821942|pop:POPTR_589413|pop:POPTR_1116414|pop:POPTR_797159|pop:POPTR_823669|pop:POPTR_662234|pop:POPTR_828087|pop:POPTR_815989|pop:POPTR_762678|pop:POPTR_177947|pop:POPTR_764537|pop:POPTR_241987|pop:POPTR_48605|pop:POPTR_820830|pop:POPTR_54623|pop:POPTR_830144|pop:POPTR_586756|pop:POPTR_552732|pop:POPTR_831136|pop:POPTR_746579|pop:POPTR_582182|pop:POPTR_767919|pop:POPTR_228730|pop:POPTR_594645|pop:POPTR_834098|pop:POPTR_837445|pop:POPTR_773445|pop:POPTR_559288|pop:POPTR_732472|pop:POPTR_859200|pop:POPTR_1096522|pop:POPTR_554291|pop:POPTR_743906|pop:POPTR_574689|pop:POPTR_831371|pop:POPTR_572334|pop:POPTR_823714|pop:POPTR_571289|pop:POPTR_818966|pop:POPTR_831712|pop:POPTR_1069825|pop:POPTR_820249|pop:POPTR_710083|pop:POPTR_723945|pop:POPTR_753651|pop:POPTR_595031|pop:POPTR_287596|pop:POPTR_1111208|pop:POPTR_640402|pop:POPTR_724846|pop:POPTR_724971|pop:POPTR_859793|pop:POPTR_1111628|pop:POPTR_411138|pop:POPTR_803126|pop:POPTR_568851|pop:POPTR_275397|pop:POPTR_942143|pop:POPTR_745820|pop:POPTR_799988|pop:POPTR_815032|pop:POPTR_576916|pop:POPTR_552990|pop:POPTR_640355|pop:POPTR_824487|pop:POPTR_824487|pop:POPTR_808714|pop:POPTR_739535|pop:POPTR_568220|pop:POPTR_568220|pop:POPTR_266020|pop:POPTR_1094038|pop:POPTR_649749|pop:POPTR_660167|pop:POPTR_554197|pop:POPTR_824891|pop:POPTR_831333|pop:POPTR_208491|pop:POPTR_573385|pop:POPTR_829720|pop:POPTR_660010|pop:POPTR_200259|pop:POPTR_649581|pop:POPTR_1081949|pop:POPTR_856874|pop:POPTR_414334|pop:POPTR_666418|pop:POPTR_206006|pop:POPTR_647567|pop:POPTR_640727|pop:POPTR_732045|pop:POPTR_656103|pop:POPTR_548547|pop:POPTR_754872|pop:POPTR_233978|pop:POPTR_233978|pop:POPTR_205648|pop:POPTR_817692|pop:POPTR_779607|pop:POPTR_779607|pop:POPTR_549786|pop:POPTR_563414|pop:POPTR_1078828|pop:POPTR_820318|pop:POPTR_762657|pop:POPTR_835080|pop:POPTR_826476|pop:POPTR_1087484|pop:POPTR_1075363|pop:POPTR_739008|pop:POPTR_739008|pop:POPTR_722315|pop:POPTR_554829|pop:POPTR_1112623|pop:POPTR_714789|pop:POPTR_773138|pop:POPTR_1079153|pop:POPTR_1079153|pop:POPTR_580109|pop:POPTR_580109|pop:POPTR_678573|pop:POPTR_857619|pop:POPTR_562436|pop:POPTR_555358|pop:POPTR_737716|pop:POPTR_721464|pop:POPTR_571449|pop:POPTR_826111|pop:POPTR_410110|pop:POPTR_657184|</t>
  </si>
  <si>
    <t>7471569|7482338|7464027|7488716|7488716|7456827|7484749|7485533|7459227|7459227|7459227|7484569|7481610|7460954|7456559|7493797|7493797|7493797|7472588|7496001|7494485|7470925|7473298|7478513|7483928|7488954|7465826|7470718|7455212|7478085|7478535|7459007|7482872|7468330|7486839|7474487|7475736|7477252|7463394|7456922|7472563|7460038|7481174|7484196|7487979|7478605|7461567|7492465|7466457|7461967|7495679|7458148|7482488|7489798|7478683|7467241|7480348|7478007|7465562|7492533|7453965|7486188|7486188|7486188|7486188|7463285|7481599|7478233|7485877|7471542|7472745|7464921|7480188|7494411|7475657|7469843|7486189|7460520|7496910|7460492|7460492|7474978|7456454|7487058|7487058|7478878|7464730|7457832|7463204|7490768|7493198|7498208|7498208|7491056|7459318|7469117|7469191|7481801|7459087|7493122|7491016|7496883|7453631|7460519|7467181|7496907|7495188|7488380|7469870|7465846|7463857|7454859|7456364|7492044|7455569|7480621|7471666|7466313|7471293|7489771|7489771|7472358|7491786|7493197|7457358|7466920|7473575|7486040|7486040|7456025|7468528|7484327|7479731|7464476|7466244|7461384|7485174|7453796|7495978|7487271|7494303|7479276|7475808|7472803|7472803|7475426|7474166|7454613|7477306|7460522|7487668|7454600|7476218|7490620|7497621|7457714|7462609|7489705|7482828|7494755|7475030|7467801|7476565|7489875|7456835|7476608|7476216|7475061|7491622|7481353|7460800|7487929|7482127|7469176|7469336|7468373|7487664|7465830|7475831|7475156|7477098|7494126|7482366|7489710|7479608|7494699|7470783|7479878|7471942|7485841|7490751|7475271|7469684|7465734|7472723|7458617|7468413|7464659|7463265|7479718|7494880|7462312|7488696|7476035|7460180|7458220|7467083|7487448|7481984|7467086|7464478|7464478|7460362|7474244|7485540|7485540|7491808|7472319|7469671|7477172|7479210|7454460|7470435|7489720|7464412|7487842|7468475|7478627|7457542|7491729|7458545|7497549|7474878|7454367|7458526|7472990|7466294|7487962|7490928|7472629|7485445|7485445|7476875|7463603|7489467|7489467|7461640|7497765|7469240|7469804|7497612|7475620|7463899|7469677|7476360|7498118|7498118|7490064|7493199|7472052|7469241|7458369|7464854|7464854|7471776|7471776|7465768|7493542|7486091|7479076|7461573|7478621|7465643|7453573|7453922|7467500|</t>
  </si>
  <si>
    <t>http://www.genome.jp/kegg-bin/show_pathway?pop01110</t>
  </si>
  <si>
    <t>Plant hormone signal transduction</t>
  </si>
  <si>
    <t>pop04075</t>
  </si>
  <si>
    <t>POPTR_0010s08300|POPTR_0008s16610|POPTR_0019s01610|POPTR_0018s12790|POPTR_0009s16080|POPTR_0003s13900|POPTR_0005s14540|POPTR_0009s09590|POPTR_0003s09090|POPTR_0006s29280|POPTR_0001s13460|POPTR_0003s11260|POPTR_0006s10500|POPTR_0015s04880|POPTR_0009s10400|POPTR_0012s03050|POPTR_0002s22840|POPTR_0015s14100|POPTR_0001s43990|POPTR_0014s02810|POPTR_0008s06460|POPTR_0002s25830|POPTR_0002s25840|POPTR_0010s19120|POPTR_0003s16950|POPTR_0014s03100|POPTR_0001s02450|POPTR_0012s01740|POPTR_0019s02220|POPTR_0004s21360|POPTR_0016s04010|POPTR_0013s00710|POPTR_0006s24670|POPTR_0005s22770|POPTR_0004s14790|POPTR_0004s14540|POPTR_0014s13260|POPTR_0008s07340|POPTR_0010s20030|POPTR_0006s13940|POPTR_0014s09900|POPTR_0010s20720|POPTR_0002s14620|POPTR_0013s04240|POPTR_0001s25200|POPTR_0009s04210|POPTR_0002s12860|POPTR_0003s16580|POPTR_0005s24460|POPTR_0009s12880|POPTR_0006s06550|POPTR_0002s12380|POPTR_0014s10730|POPTR_0016s04970|POPTR_0003s09050|POPTR_0002s05630|POPTR_0006s17810|POPTR_0001s13740|POPTR_0001s22790|POPTR_0010s08890|POPTR_0006s27130|POPTR_0018s13230|POPTR_0012s14100|POPTR_0012s14110|POPTR_0003s16350|POPTR_0006s14160|POPTR_0001s06430|POPTR_0008s05950|POPTR_0007s10350|POPTR_0005s23970|POPTR_0003s04650|POPTR_0002s04020|POPTR_0002s09990|POPTR_0014s02220|POPTR_0001s30560|POPTR_0005s16020|POPTR_0014s06240|POPTR_0007s05080|POPTR_0001s13240|POPTR_0013s14740|POPTR_0001s17770|POPTR_0015s02070|POPTR_0005s05550|POPTR_0003s04120|POPTR_0003s19710|POPTR_0001s16640|POPTR_0008s13290|POPTR_0002s04590|POPTR_0006s20220|POPTR_0018s04570|POPTR_0004s20830|POPTR_0010s11850|POPTR_0003s06670</t>
  </si>
  <si>
    <t>pop:POPTR_804955|pop:POPTR_804955|pop:POPTR_579987|pop:POPTR_578920|pop:POPTR_556850|pop:POPTR_830866|pop:POPTR_645273|pop:POPTR_821271|pop:POPTR_836925|pop:POPTR_583187|pop:POPTR_750935|pop:POPTR_554218|pop:POPTR_907261|pop:POPTR_661656|pop:POPTR_767577|pop:POPTR_569631|pop:POPTR_552633|pop:POPTR_901568|pop:POPTR_571444|pop:POPTR_677861|pop:POPTR_832578|pop:POPTR_710452|pop:POPTR_710452|pop:POPTR_226903|pop:POPTR_554773|pop:POPTR_591927|pop:POPTR_676550|pop:POPTR_422871|pop:POPTR_828672|pop:POPTR_594982|pop:POPTR_576209|pop:POPTR_570685|pop:POPTR_416357|pop:POPTR_205341|pop:POPTR_267872|pop:POPTR_837198|pop:POPTR_572786|pop:POPTR_419501|pop:POPTR_805460|pop:POPTR_589337|pop:POPTR_664170|pop:POPTR_659641|pop:POPTR_798979|pop:POPTR_571083|pop:POPTR_768154|pop:POPTR_768154|pop:POPTR_754981|pop:POPTR_817524|pop:POPTR_801467|pop:POPTR_767344|pop:POPTR_762175|pop:POPTR_816462|pop:POPTR_664248|pop:POPTR_255651|pop:POPTR_783700|pop:POPTR_651728|pop:POPTR_1118689|pop:POPTR_829362|pop:POPTR_549022|pop:POPTR_726443|pop:POPTR_561907|pop:POPTR_578961|pop:POPTR_806657|pop:POPTR_806657|pop:POPTR_712551|pop:POPTR_739192|pop:POPTR_547819|pop:POPTR_719969|pop:POPTR_587044|pop:POPTR_831610|pop:POPTR_817134|pop:POPTR_551047|pop:POPTR_754742|pop:POPTR_740519|pop:POPTR_549965|pop:POPTR_818512|pop:POPTR_572079|pop:POPTR_832255|pop:POPTR_548076|pop:POPTR_774044|pop:POPTR_709610|pop:POPTR_900520|pop:POPTR_595419|pop:POPTR_645770|pop:POPTR_693167|pop:POPTR_584130|pop:POPTR_656962|pop:POPTR_798526|pop:POPTR_825974|pop:POPTR_934876|pop:POPTR_741753|pop:POPTR_822061|pop:POPTR_817040|</t>
  </si>
  <si>
    <t>7492415|7492415|7460335|7470082|7460084|7465313|7481986|7469610|7471812|7476046|7460568|7479218|7488718|7493480|7490036|7496433|7458234|7481847|7493915|7470509|7494475|7459543|7459543|7464619|7496567|7470496|7488245|7489826|7468996|7475247|7458945|7478884|7470707|7464660|7456882|7471370|7457980|7472448|7490347|7459302|7486796|7458124|7461707|7487696|7481518|7481518|7462891|7481201|7454341|7494290|7474682|7462857|7455385|7468947|7471760|7464824|7495922|7460552|7467970|7498042|7468644|7484034|7482164|7482164|7496542|7470117|7476846|7467562|7484930|7476883|7461936|7471971|7465082|7466726|7465052|7460939|7497353|7466792|7482810|7497419|7490981|7475604|7472043|7478176|7462788|7460184|7482907|7472001|7489463|7467259|7475222|7459759|7475677|</t>
  </si>
  <si>
    <t>http://www.genome.jp/kegg-bin/show_pathway?pop04075</t>
  </si>
  <si>
    <t>Cysteine and methionine metabolism</t>
  </si>
  <si>
    <t>pop00270</t>
  </si>
  <si>
    <t>POPTR_0006s25830|POPTR_0001s09850|POPTR_0006s12510|POPTR_0017s04600|POPTR_0014s11000|POPTR_0002s19000|POPTR_0274s00200|POPTR_0003s11050|POPTR_0013s00550|POPTR_0004s20220|POPTR_0006s15610|POPTR_0019s05430|POPTR_0002s16530|POPTR_0002s21750|POPTR_0012s01730|POPTR_0002s11460|POPTR_0005s20530|POPTR_0003s18600|POPTR_0001s11350|POPTR_0017s08610|POPTR_0010s09220|POPTR_0013s05850|POPTR_0006s15410|POPTR_0009s15490|POPTR_0001s32780|POPTR_0017s12240|POPTR_0004s10660|POPTR_0014s15710|POPTR_0019s00240|POPTR_0003s18590|POPTR_0004s00460|POPTR_0011s11570|POPTR_0008s15570|POPTR_0011s00970|POPTR_0008s15120</t>
  </si>
  <si>
    <t>pop:POPTR_819551|pop:POPTR_815069|pop:POPTR_739535|pop:POPTR_594645|pop:POPTR_834837|pop:POPTR_644907|pop:POPTR_644907|pop:POPTR_554197|pop:POPTR_729359|pop:POPTR_679841|pop:POPTR_762678|pop:POPTR_573959|pop:POPTR_830388|pop:POPTR_552732|pop:POPTR_772373|pop:POPTR_754872|pop:POPTR_559288|pop:POPTR_555144|pop:POPTR_709036|pop:POPTR_597072|pop:POPTR_720244|pop:POPTR_823714|pop:POPTR_762657|pop:POPTR_821018|pop:POPTR_707148|pop:POPTR_835709|pop:POPTR_199105|pop:POPTR_573016|pop:POPTR_809445|pop:POPTR_758242|pop:POPTR_746197|pop:POPTR_568851|pop:POPTR_657184|pop:POPTR_568162|pop:POPTR_1085365|</t>
  </si>
  <si>
    <t>7471542|7472745|7474244|7481353|7495188|7460492|7460492|7479210|7478878|7455569|7497621|7491056|7457358|7489875|7489825|7472629|7469176|7462830|7477821|7482040|7467506|7482366|7497612|7478605|7495837|7482488|7468377|7468528|7484095|7462831|7492533|7462312|7467500|7484327|7473401|</t>
  </si>
  <si>
    <t>http://www.genome.jp/kegg-bin/show_pathway?pop00270</t>
  </si>
  <si>
    <t>Starch and sucrose metabolism</t>
  </si>
  <si>
    <t>pop00500</t>
  </si>
  <si>
    <t>POPTR_0017s12040|POPTR_0011s06910|POPTR_0009s05460|POPTR_0004s16360|POPTR_0012s07990|POPTR_0017s14480|POPTR_0001s23090|POPTR_0011s15750|POPTR_0003s11190|POPTR_0003s11210|POPTR_0011s00480|POPTR_0013s01500|POPTR_0007s05670|POPTR_0011s13600|POPTR_0002s20340|POPTR_0010s16740|POPTR_0008s09380|POPTR_0014s06260|POPTR_0004s01920|POPTR_0001s26190|POPTR_0006s22710|POPTR_0018s06820|POPTR_0006s13670|POPTR_0004s06000|POPTR_0015s14730|POPTR_0005s16910|POPTR_0002s10110|POPTR_0015s14810|POPTR_0012s14700|POPTR_0006s19240|POPTR_0002s20360|POPTR_0002s20370|POPTR_0010s16730|POPTR_0002s14640|POPTR_0009s12140|POPTR_0012s01570|POPTR_0015s02190|POPTR_0018s10680|POPTR_0018s09560|POPTR_0015s08530|POPTR_0018s01960|POPTR_0006s19000|POPTR_0005s07890|POPTR_0003s14390|POPTR_0010s11510|POPTR_0004s01910|POPTR_0014s16990|POPTR_0001s44040|POPTR_0002s03480|POPTR_0008s17420|POPTR_0001s23050|POPTR_0001s23080|POPTR_0019s02590|POPTR_0004s10900|POPTR_0003s07040|POPTR_0014s12180</t>
  </si>
  <si>
    <t>pop:POPTR_1105268|pop:POPTR_568670|pop:POPTR_768035|pop:POPTR_195487|pop:POPTR_806458|pop:POPTR_266020|pop:POPTR_583407|pop:POPTR_569295|pop:POPTR_413767|pop:POPTR_817289|pop:POPTR_822767|pop:POPTR_570760|pop:POPTR_654797|pop:POPTR_569069|pop:POPTR_830445|pop:POPTR_1084811|pop:POPTR_1084811|pop:POPTR_572081|pop:POPTR_856874|pop:POPTR_797614|pop:POPTR_819410|pop:POPTR_828220|pop:POPTR_589361|pop:POPTR_758739|pop:POPTR_776560|pop:POPTR_760807|pop:POPTR_754756|pop:POPTR_733960|pop:POPTR_570601|pop:POPTR_561380|pop:POPTR_799194|pop:POPTR_799194|pop:POPTR_566943|pop:POPTR_552027|pop:POPTR_721986|pop:POPTR_891047|pop:POPTR_891047|pop:POPTR_809302|pop:POPTR_825877|pop:POPTR_575136|pop:POPTR_779065|pop:POPTR_561404|pop:POPTR_650738|pop:POPTR_817432|pop:POPTR_726767|pop:POPTR_555358|pop:POPTR_573143|pop:POPTR_571449|pop:POPTR_830057|pop:POPTR_832848|pop:POPTR_583406|pop:POPTR_583406|pop:POPTR_583406|pop:POPTR_583406|pop:POPTR_553829|pop:POPTR_572672|</t>
  </si>
  <si>
    <t>7495978|7455893|7482338|7461226|7458026|7491808|7486189|7455044|7465524|7465525|7485431|7478927|7490222|7470925|7478850|7498208|7498208|7488887|7458545|7478513|7491930|7476195|7459316|7476319|7476745|7468903|7467181|7481813|7453982|7485273|7487797|7487797|7468330|7453960|7456364|7493179|7493179|7493347|7461567|7453760|7458381|7465995|7477093|7497872|7462667|7479076|7456025|7465643|7479731|7494763|7486188|7486188|7486188|7486188|7471606|7495241|</t>
  </si>
  <si>
    <t>http://www.genome.jp/kegg-bin/show_pathway?pop00500</t>
  </si>
  <si>
    <t>Linoleic acid metabolism</t>
  </si>
  <si>
    <t>pop00591</t>
  </si>
  <si>
    <t>POPTR_0005s03550|POPTR_0005s03560|POPTR_1202s00200|POPTR_0010s09970|POPTR_0003s06560|POPTR_0013s02300|POPTR_0013s02310|POPTR_0006s04240|POPTR_0001s16780|POPTR_0005s03580</t>
  </si>
  <si>
    <t>pop:POPTR_782901|pop:POPTR_782901|pop:POPTR_782901|pop:POPTR_821983|pop:POPTR_756717|pop:POPTR_570837|pop:POPTR_729602|pop:POPTR_560432|pop:POPTR_828417|pop:POPTR_595602|</t>
  </si>
  <si>
    <t>7481138|7481138|7481138|7498088|7475684|7473289|7473290|7473582|7460176|7484834|</t>
  </si>
  <si>
    <t>http://www.genome.jp/kegg-bin/show_pathway?pop00591</t>
  </si>
  <si>
    <t>Taurine and hypotaurine metabolism</t>
  </si>
  <si>
    <t>pop00430</t>
  </si>
  <si>
    <t>POPTR_0017s11560|POPTR_0017s01430|POPTR_0019s05510|POPTR_0008s14070|POPTR_0004s13450|POPTR_0018s06710|POPTR_0010s11070</t>
  </si>
  <si>
    <t>pop:POPTR_808910|pop:POPTR_678573|pop:POPTR_780310|pop:POPTR_766241|pop:POPTR_858831|pop:POPTR_1116555|pop:POPTR_884984|</t>
  </si>
  <si>
    <t>7482454|7465768|7469895|7457832|7494583|7476172|7459087|</t>
  </si>
  <si>
    <t>http://www.genome.jp/kegg-bin/show_pathway?pop00430</t>
  </si>
  <si>
    <t>Carotenoid biosynthesis</t>
  </si>
  <si>
    <t>pop00906</t>
  </si>
  <si>
    <t>POPTR_0007s10980|POPTR_0017s02080|POPTR_0004s14820|POPTR_0001s04490|POPTR_0014s02910|POPTR_0005s22740|POPTR_0004s07230|POPTR_0011s11370|POPTR_0004s24360|POPTR_0009s03900|POPTR_0001s40420|POPTR_0017s01240</t>
  </si>
  <si>
    <t>pop:POPTR_764537|pop:POPTR_1111208|pop:POPTR_704322|pop:POPTR_177947|pop:POPTR_703119|pop:POPTR_859793|pop:POPTR_1075961|pop:POPTR_568831|pop:POPTR_783291|pop:POPTR_723222|pop:POPTR_1116639|pop:POPTR_826998|</t>
  </si>
  <si>
    <t>7462609|7465734|7456879|7457714|7470508|7464659|7468341|7472358|7472210|7468629|7477252|7488323|</t>
  </si>
  <si>
    <t>http://www.genome.jp/kegg-bin/show_pathway?pop00906</t>
  </si>
  <si>
    <t>Alanine, aspartate and glutamate metabolism</t>
  </si>
  <si>
    <t>pop00250</t>
  </si>
  <si>
    <t>POPTR_0013s05480|POPTR_0017s01430|POPTR_0001s16300|POPTR_0009s07710|POPTR_0007s06190|POPTR_0012s11500|POPTR_0008s14070|POPTR_0004s08380|POPTR_0010s11070|POPTR_0006s02170|POPTR_0010s24550|POPTR_0015s05010|POPTR_0012s01860|POPTR_0019s08180|POPTR_0019s08190|POPTR_0019s08200|POPTR_0001s36730|POPTR_0015s12250|POPTR_0006s25830</t>
  </si>
  <si>
    <t>pop:POPTR_571209|pop:POPTR_678573|pop:POPTR_584163|pop:POPTR_722643|pop:POPTR_1082658|pop:POPTR_828764|pop:POPTR_766241|pop:POPTR_831163|pop:POPTR_884984|pop:POPTR_652454|pop:POPTR_228730|pop:POPTR_827781|pop:POPTR_594762|pop:POPTR_249106|pop:POPTR_249106|pop:POPTR_249106|pop:POPTR_550113|pop:POPTR_575509|pop:POPTR_819551|</t>
  </si>
  <si>
    <t>7482352|7465768|7460173|7454859|7456937|7459714|7457832|7493567|7459087|7495636|7491622|7462180|7456454|7459227|7459227|7459227|7478712|7456680|7471542|</t>
  </si>
  <si>
    <t>http://www.genome.jp/kegg-bin/show_pathway?pop00250</t>
  </si>
  <si>
    <t>ABC transporters</t>
  </si>
  <si>
    <t>pop02010</t>
  </si>
  <si>
    <t>POPTR_0002s18850|POPTR_0018s09420|POPTR_0001s02200|POPTR_0014s10860|POPTR_0010s21720|POPTR_0017s12120|POPTR_0010s00540|POPTR_0014s10880|POPTR_0228s00200|POPTR_0008s05020</t>
  </si>
  <si>
    <t>pop:POPTR_830483|pop:POPTR_262055|pop:POPTR_813324|pop:POPTR_572530|pop:POPTR_833831|pop:POPTR_778527|pop:POPTR_228960|pop:POPTR_834831|pop:POPTR_834831|pop:POPTR_765401|</t>
  </si>
  <si>
    <t>7481442|7488940|7488258|7455392|7489595|7495983|7477205|7495181|7495181|7469800|</t>
  </si>
  <si>
    <t>http://www.genome.jp/kegg-bin/show_pathway?pop02010</t>
  </si>
  <si>
    <t>alpha-Linolenic acid metabolism</t>
  </si>
  <si>
    <t>pop00592</t>
  </si>
  <si>
    <t>POPTR_0014s03820|POPTR_0002s13220|POPTR_0004s15590|POPTR_0003s07690|POPTR_0003s06560|POPTR_0007s05710|POPTR_0004s10240|POPTR_0018s07120|POPTR_0006s04240|POPTR_0005s26970|POPTR_0005s26980|POPTR_0002s22410|POPTR_0009s11280|POPTR_0001s16780</t>
  </si>
  <si>
    <t>pop:POPTR_644172|pop:POPTR_644172|pop:POPTR_759609|pop:POPTR_646132|pop:POPTR_756717|pop:POPTR_832274|pop:POPTR_198984|pop:POPTR_672416|pop:POPTR_560432|pop:POPTR_801594|pop:POPTR_801594|pop:POPTR_797159|pop:POPTR_557312|pop:POPTR_828417|</t>
  </si>
  <si>
    <t>7462912|7462912|7480604|7471639|7475684|7490225|7494544|7476181|7473582|7494676|7494676|7460522|7457505|7460176|</t>
  </si>
  <si>
    <t>http://www.genome.jp/kegg-bin/show_pathway?pop00592</t>
  </si>
  <si>
    <t>Nitrogen metabolism</t>
  </si>
  <si>
    <t>pop00910</t>
  </si>
  <si>
    <t>POPTR_0016s08050|POPTR_0015s09290|POPTR_0015s08720|POPTR_0004s22280|POPTR_0015s05010|POPTR_0012s11500|POPTR_0004s08380|POPTR_0015s08710|POPTR_0015s12250|POPTR_0005s17860|POPTR_0012s01860|POPTR_0013s05480|POPTR_0009s01540|POPTR_0015s09310</t>
  </si>
  <si>
    <t>pop:POPTR_256588|pop:POPTR_252220|pop:POPTR_666464|pop:POPTR_294146|pop:POPTR_827781|pop:POPTR_828764|pop:POPTR_831163|pop:POPTR_575155|pop:POPTR_575509|pop:POPTR_209217|pop:POPTR_594762|pop:POPTR_571209|pop:POPTR_204424|pop:POPTR_252225|</t>
  </si>
  <si>
    <t>7465269|7457762|7453765|7464347|7462180|7459714|7493567|7457737|7456680|7468858|7456454|7482352|7463303|7457764|</t>
  </si>
  <si>
    <t>http://www.genome.jp/kegg-bin/show_pathway?pop00910</t>
  </si>
  <si>
    <t>Zeatin biosynthesis</t>
  </si>
  <si>
    <t>pop00908</t>
  </si>
  <si>
    <t>POPTR_0005s25380|POPTR_0002s03190|POPTR_0006s04680|POPTR_0009s14980|POPTR_0003s20240|POPTR_0006s04580|POPTR_0016s05770|POPTR_0001s05830</t>
  </si>
  <si>
    <t>pop:POPTR_559778|pop:POPTR_754101|pop:POPTR_560477|pop:POPTR_200259|pop:POPTR_800198|pop:POPTR_560466|pop:POPTR_808453|pop:POPTR_587825|</t>
  </si>
  <si>
    <t>7477637|7479715|7496123|7478627|7462767|7473599|7468988|7495852|</t>
  </si>
  <si>
    <t>http://www.genome.jp/kegg-bin/show_pathway?pop00908</t>
  </si>
  <si>
    <t>Fatty acid metabolism</t>
  </si>
  <si>
    <t>pop01212</t>
  </si>
  <si>
    <t>POPTR_0006s16060|POPTR_0014s07680|POPTR_0010s18660|POPTR_0007s05710|POPTR_0002s22410|POPTR_0005s19990|POPTR_0001s00310|POPTR_0016s12490|POPTR_0018s06290|POPTR_0019s08170|POPTR_0006s10250|POPTR_0133s00270|POPTR_0010s06620|POPTR_0010s19510|POPTR_0017s12810|POPTR_0010s10050|POPTR_0008s06960|POPTR_0005s16540|POPTR_0011s02750|POPTR_0014s16670|POPTR_0013s05560|POPTR_0003s07690|POPTR_0010s21190|POPTR_0001s05100</t>
  </si>
  <si>
    <t>pop:POPTR_762721|pop:POPTR_1098219|pop:POPTR_770129|pop:POPTR_832274|pop:POPTR_797159|pop:POPTR_643628|pop:POPTR_854544|pop:POPTR_825350|pop:POPTR_809202|pop:POPTR_665593|pop:POPTR_831926|pop:POPTR_553441|pop:POPTR_726104|pop:POPTR_724446|pop:POPTR_736443|pop:POPTR_884357|pop:POPTR_820418|pop:POPTR_559146|pop:POPTR_568454|pop:POPTR_732472|pop:POPTR_571216|pop:POPTR_646132|pop:POPTR_822481|pop:POPTR_639726|</t>
  </si>
  <si>
    <t>7497641|7464921|7474396|7490225|7460522|7463156|7465522|7466077|7458749|7455212|7468059|7461544|7460034|7490323|7484569|7459032|7494502|7468912|7483587|7469336|7489673|7471639|7458148|7455770|</t>
  </si>
  <si>
    <t>http://www.genome.jp/kegg-bin/show_pathway?pop01212</t>
  </si>
  <si>
    <t>Fatty acid biosynthesis</t>
  </si>
  <si>
    <t>pop00061</t>
  </si>
  <si>
    <t>POPTR_0006s16060|POPTR_0005s16540|POPTR_0013s05560|POPTR_0014s07680|POPTR_0010s18660|POPTR_0010s06620|POPTR_0017s12810|POPTR_0001s05100|POPTR_0018s06290|POPTR_0019s08170|POPTR_0011s02750|POPTR_0133s00270|POPTR_0001s00310</t>
  </si>
  <si>
    <t>pop:POPTR_762721|pop:POPTR_559146|pop:POPTR_571216|pop:POPTR_1098219|pop:POPTR_770129|pop:POPTR_726104|pop:POPTR_736443|pop:POPTR_639726|pop:POPTR_809202|pop:POPTR_665593|pop:POPTR_568454|pop:POPTR_553441|pop:POPTR_854544|</t>
  </si>
  <si>
    <t>7497641|7468912|7489673|7464921|7474396|7460034|7484569|7455770|7458749|7455212|7483587|7461544|7465522|</t>
  </si>
  <si>
    <t>http://www.genome.jp/kegg-bin/show_pathway?pop00061</t>
  </si>
  <si>
    <t>Biotin metabolism</t>
  </si>
  <si>
    <t>pop00780</t>
  </si>
  <si>
    <t>POPTR_0013s05560|POPTR_0017s06180|POPTR_0010s06620|POPTR_0007s02180|POPTR_0001s05100|POPTR_0011s02750|POPTR_0133s00270</t>
  </si>
  <si>
    <t>pop:POPTR_571216|pop:POPTR_741439|pop:POPTR_726104|pop:POPTR_869451|pop:POPTR_639726|pop:POPTR_568454|pop:POPTR_553441|</t>
  </si>
  <si>
    <t>7489673|7492161|7460034|7491770|7455770|7483587|7461544|</t>
  </si>
  <si>
    <t>http://www.genome.jp/kegg-bin/show_pathway?pop00780</t>
  </si>
  <si>
    <t>Glutathione metabolism</t>
  </si>
  <si>
    <t>pop00480</t>
  </si>
  <si>
    <t>POPTR_0004s07630|POPTR_0010s07120|POPTR_0002s20900|POPTR_0001s09270|POPTR_0003s12620|POPTR_0010s03960|POPTR_0010s07090|POPTR_0008s17520|POPTR_0010s07180|POPTR_0015s04200|POPTR_0002s01660|POPTR_0011s11420|POPTR_0012s04770|POPTR_0004s09010|POPTR_0018s06710|POPTR_0011s11450|POPTR_0256s00200|POPTR_0010s08170|POPTR_0017s02090|POPTR_0003s17670|POPTR_0001s10220|POPTR_0012s01730|POPTR_0001s42820|POPTR_0004s20760|POPTR_0017s09610|POPTR_0003s13540|POPTR_0008s15120|POPTR_0016s08580</t>
  </si>
  <si>
    <t>pop:POPTR_831173|pop:POPTR_230038|pop:POPTR_835035|pop:POPTR_749200|pop:POPTR_749200|pop:POPTR_587490|pop:POPTR_726025|pop:POPTR_726025|pop:POPTR_768944|pop:POPTR_574962|pop:POPTR_550820|pop:POPTR_1094198|pop:POPTR_422470|pop:POPTR_759026|pop:POPTR_1116555|pop:POPTR_828962|pop:POPTR_828962|pop:POPTR_675749|pop:POPTR_678517|pop:POPTR_712009|pop:POPTR_640402|pop:POPTR_772373|pop:POPTR_550402|pop:POPTR_810364|pop:POPTR_742835|pop:POPTR_799988|pop:POPTR_1085365|pop:POPTR_1103794|</t>
  </si>
  <si>
    <t>7493601|7460011|7464434|7465857|7465857|7495908|7460016|7460016|7460007|7462470|7490614|7491027|7486742|7493539|7476172|7454754|7454754|7456431|7465733|7493204|7472723|7489825|7459174|7475220|7482064|7458220|7473401|7467602|</t>
  </si>
  <si>
    <t>http://www.genome.jp/kegg-bin/show_pathway?pop00480</t>
  </si>
  <si>
    <t>Biosynthesis of unsaturated fatty acids</t>
  </si>
  <si>
    <t>pop01040</t>
  </si>
  <si>
    <t>POPTR_0010s19510|POPTR_0016s12490|POPTR_0013s05560|POPTR_0010s18660|POPTR_0010s06620|POPTR_0003s07690|POPTR_0008s06960|POPTR_0010s21190|POPTR_0007s05710|POPTR_0002s22410|POPTR_0006s10250</t>
  </si>
  <si>
    <t>pop:POPTR_724446|pop:POPTR_825350|pop:POPTR_571216|pop:POPTR_770129|pop:POPTR_726104|pop:POPTR_646132|pop:POPTR_820418|pop:POPTR_822481|pop:POPTR_832274|pop:POPTR_797159|pop:POPTR_831926|</t>
  </si>
  <si>
    <t>7490323|7466077|7489673|7474396|7460034|7471639|7494502|7458148|7490225|7460522|7468059|</t>
  </si>
  <si>
    <t>http://www.genome.jp/kegg-bin/show_pathway?pop01040</t>
  </si>
  <si>
    <t>Stilbenoid, diarylheptanoid and gingerol biosynthesis</t>
  </si>
  <si>
    <t>pop00945</t>
  </si>
  <si>
    <t>POPTR_0006s03180|POPTR_0001s31220|POPTR_0009s10270|POPTR_0013s15380|POPTR_0019s15110|POPTR_0001s03440</t>
  </si>
  <si>
    <t>pop:POPTR_685839|pop:POPTR_829835|pop:POPTR_649581|pop:POPTR_739008|pop:POPTR_739008|pop:POPTR_587193|</t>
  </si>
  <si>
    <t>7495679|7492044|7457542|7498118|7498118|7480621|</t>
  </si>
  <si>
    <t>http://www.genome.jp/kegg-bin/show_pathway?pop00945</t>
  </si>
  <si>
    <t>Diterpenoid biosynthesis</t>
  </si>
  <si>
    <t>pop00904</t>
  </si>
  <si>
    <t>POPTR_0003s05610|POPTR_0011s09770|POPTR_0002s19260|POPTR_0001s38760|POPTR_0015s14030|POPTR_0012s14040</t>
  </si>
  <si>
    <t>pop:POPTR_756811|pop:POPTR_822902|pop:POPTR_409194|pop:POPTR_550316|pop:POPTR_824891|pop:POPTR_773445|</t>
  </si>
  <si>
    <t>7475736|7471887|7460479|7459116|7454460|7482127|</t>
  </si>
  <si>
    <t>http://www.genome.jp/kegg-bin/show_pathway?pop00904</t>
  </si>
  <si>
    <t>Pentose and glucuronate interconversions</t>
  </si>
  <si>
    <t>pop00040</t>
  </si>
  <si>
    <t>POPTR_0010s16730|POPTR_0002s08230|POPTR_0014s06260|POPTR_0004s16360|POPTR_0001s14240|POPTR_0002s14640|POPTR_0018s06820|POPTR_0006s12390|POPTR_0006s13670|POPTR_0015s14730|POPTR_0019s10630|POPTR_0011s00480|POPTR_0002s20360|POPTR_0002s20370|POPTR_0005s06550|POPTR_0013s01500|POPTR_0018s10460|POPTR_0003s07040|POPTR_0014s12180</t>
  </si>
  <si>
    <t>pop:POPTR_566943|pop:POPTR_754562|pop:POPTR_572081|pop:POPTR_195487|pop:POPTR_547984|pop:POPTR_552027|pop:POPTR_828220|pop:POPTR_282224|pop:POPTR_589361|pop:POPTR_776560|pop:POPTR_665706|pop:POPTR_822767|pop:POPTR_799194|pop:POPTR_799194|pop:POPTR_758314|pop:POPTR_570760|pop:POPTR_737826|pop:POPTR_553829|pop:POPTR_572672|</t>
  </si>
  <si>
    <t>7468330|7466457|7488887|7461226|7460526|7453960|7476195|7474252|7459316|7476745|7455271|7485431|7487797|7487797|7461369|7478927|7488994|7471606|7495241|</t>
  </si>
  <si>
    <t>http://www.genome.jp/kegg-bin/show_pathway?pop00040</t>
  </si>
  <si>
    <t>Amino sugar and nucleotide sugar metabolism</t>
  </si>
  <si>
    <t>pop00520</t>
  </si>
  <si>
    <t>POPTR_0009s05460|POPTR_0017s14480|POPTR_0005s15560|POPTR_0013s12870|POPTR_0008s06050|POPTR_0003s12380|POPTR_0013s03790|POPTR_0011s13600|POPTR_0001s26190|POPTR_0018s03980|POPTR_0006s20270|POPTR_0001s15980|POPTR_0001s08570|POPTR_0018s12000|POPTR_0018s12010|POPTR_0006s19240|POPTR_0012s01160|POPTR_1540s00210|POPTR_0010s16730|POPTR_0001s10700|POPTR_0003s12000|POPTR_0009s12140|POPTR_0014s08860|POPTR_0007s13960|POPTR_0013s06360|POPTR_0006s02280|POPTR_0019s08180|POPTR_0019s08190|POPTR_0019s08200|POPTR_0010s15800|POPTR_0018s09560|POPTR_0005s11830|POPTR_0003s07230|POPTR_0012s01150|POPTR_0015s05980|POPTR_0014s16990|POPTR_0004s18870|POPTR_0002s03480</t>
  </si>
  <si>
    <t>pop:POPTR_768035|pop:POPTR_266020|pop:POPTR_758948|pop:POPTR_1116414|pop:POPTR_656143|pop:POPTR_817341|pop:POPTR_823669|pop:POPTR_569069|pop:POPTR_797614|pop:POPTR_746579|pop:POPTR_944179|pop:POPTR_826527|pop:POPTR_829499|pop:POPTR_779607|pop:POPTR_779607|pop:POPTR_561380|pop:POPTR_233978|pop:POPTR_233978|pop:POPTR_566943|pop:POPTR_815032|pop:POPTR_554291|pop:POPTR_721986|pop:POPTR_572334|pop:POPTR_1083784|pop:POPTR_571289|pop:POPTR_818966|pop:POPTR_249106|pop:POPTR_249106|pop:POPTR_249106|pop:POPTR_723945|pop:POPTR_825877|pop:POPTR_836590|pop:POPTR_712364|pop:POPTR_828660|pop:POPTR_828660|pop:POPTR_573143|pop:POPTR_831333|pop:POPTR_830057|</t>
  </si>
  <si>
    <t>7482338|7491808|7456827|7477306|7487979|7465846|7487668|7470925|7478513|7476608|7493122|7491016|7478085|7489467|7489467|7485273|7485445|7485445|7468330|7467083|7465830|7456364|7494126|7495535|7489710|7479608|7459227|7459227|7459227|7485841|7461567|7484229|7461967|7472803|7472803|7456025|7470435|7479731|</t>
  </si>
  <si>
    <t>http://www.genome.jp/kegg-bin/show_pathway?pop00520</t>
  </si>
  <si>
    <t>Carbon fixation in photosynthetic organisms</t>
  </si>
  <si>
    <t>pop00710</t>
  </si>
  <si>
    <t>POPTR_0006s25830|POPTR_0001s16300|POPTR_0007s14250|POPTR_0009s08520|POPTR_0001s40250|POPTR_0008s12480|POPTR_0014s04320|POPTR_0018s09730|POPTR_0001s23290|POPTR_0001s29420|POPTR_0008s05640|POPTR_0004s17530|POPTR_0010s06560|POPTR_0004s11170|POPTR_0006s25280|POPTR_0008s12650|POPTR_0013s03700|POPTR_0005s05360|POPTR_0005s21360|POPTR_0006s17940|POPTR_0001s19050|POPTR_0018s09880|POPTR_0008s17940</t>
  </si>
  <si>
    <t>pop:POPTR_819551|pop:POPTR_584163|pop:POPTR_719763|pop:POPTR_649749|pop:POPTR_745223|pop:POPTR_832739|pop:POPTR_591812|pop:POPTR_578574|pop:POPTR_640727|pop:POPTR_798097|pop:POPTR_656103|pop:POPTR_713199|pop:POPTR_821843|pop:POPTR_837445|pop:POPTR_561733|pop:POPTR_720159|pop:POPTR_1096522|pop:POPTR_1112623|pop:POPTR_714722|pop:POPTR_836979|pop:POPTR_844184|pop:POPTR_578586|pop:POPTR_1091492|</t>
  </si>
  <si>
    <t>7471542|7460173|7480188|7469671|7477244|7488380|7468322|7488954|7472990|7478683|7487962|7453631|7460038|7487929|7470734|7482872|7487664|7472052|7492465|7471293|7470579|7461579|7481599|</t>
  </si>
  <si>
    <t>http://www.genome.jp/kegg-bin/show_pathway?pop00710</t>
  </si>
  <si>
    <t>Steroid biosynthesis</t>
  </si>
  <si>
    <t>pop00100</t>
  </si>
  <si>
    <t>POPTR_0005s15430|POPTR_0001s12910|POPTR_0003s11570|POPTR_0002s01780|POPTR_0006s04240|POPTR_0003s16010|POPTR_0001s25210|POPTR_0001s27090</t>
  </si>
  <si>
    <t>pop:POPTR_831136|pop:POPTR_48605|pop:POPTR_854922|pop:POPTR_815989|pop:POPTR_560432|pop:POPTR_554675|pop:POPTR_752102|pop:POPTR_942143|</t>
  </si>
  <si>
    <t>7456835|7482828|7479230|7490620|7473582|7481174|7485682|7476035|</t>
  </si>
  <si>
    <t>http://www.genome.jp/kegg-bin/show_pathway?pop00100</t>
  </si>
  <si>
    <t>Protein processing in endoplasmic reticulum</t>
  </si>
  <si>
    <t>pop04141</t>
  </si>
  <si>
    <t>POPTR_0011s12140|POPTR_0012s01250|POPTR_0010s21350|POPTR_0014s15290|POPTR_0009s05440|POPTR_0004s19860|POPTR_0004s19890|POPTR_1310s00200|POPTR_0014s13790|POPTR_0004s00930|POPTR_0001s19320|POPTR_0008s01960|POPTR_0016s00510|POPTR_0001s31170|POPTR_0010s15180|POPTR_0011s00460|POPTR_0008s06260|POPTR_0006s09460|POPTR_0013s09600|POPTR_0003s06870|POPTR_0019s11060|POPTR_0002s14410|POPTR_0001s35990|POPTR_0006s14360|POPTR_0006s24030|POPTR_0004s07190|POPTR_0009s04410|POPTR_1310s00210|POPTR_0013s01130|POPTR_0001s24560|POPTR_0005s01850|POPTR_0007s01690|POPTR_0014s15820|POPTR_0009s02650|POPTR_0010s06320|POPTR_0004s18090|POPTR_0005s27540|POPTR_0005s12910|POPTR_0007s12280|POPTR_0004s24140|POPTR_0004s19840|POPTR_0014s03990|POPTR_0019s13210|POPTR_0005s26450|POPTR_0015s12070|POPTR_0013s13580|POPTR_0003s06540|POPTR_0012s11290|POPTR_0017s01160|POPTR_0009s15010|POPTR_0009s15020|POPTR_0003s10860|POPTR_0013s01120|POPTR_0014s05470|POPTR_0002s14200|POPTR_0006s06030|POPTR_0010s15390</t>
  </si>
  <si>
    <t>pop:POPTR_235948|pop:POPTR_586577|pop:POPTR_822482|pop:POPTR_732253|pop:POPTR_722968|pop:POPTR_1121086|pop:POPTR_679803|pop:POPTR_679803|pop:POPTR_572838|pop:POPTR_1117718|pop:POPTR_842706|pop:POPTR_720089|pop:POPTR_582316|pop:POPTR_798034|pop:POPTR_659048|pop:POPTR_233802|pop:POPTR_563962|pop:POPTR_653054|pop:POPTR_823806|pop:POPTR_712318|pop:POPTR_574257|pop:POPTR_644302|pop:POPTR_549610|pop:POPTR_836177|pop:POPTR_832078|pop:POPTR_556104|pop:POPTR_723183|pop:POPTR_679801|pop:POPTR_729442|pop:POPTR_549183|pop:POPTR_811231|pop:POPTR_562210|pop:POPTR_246818|pop:POPTR_204055|pop:POPTR_769024|pop:POPTR_556640|pop:POPTR_1079934|pop:POPTR_719424|pop:POPTR_719424|pop:POPTR_810648|pop:POPTR_836664|pop:POPTR_591840|pop:POPTR_827710|pop:POPTR_818827|pop:POPTR_733819|pop:POPTR_837239|pop:POPTR_645824|pop:POPTR_823453|pop:POPTR_592912|pop:POPTR_721475|pop:POPTR_721475|pop:POPTR_817274|pop:POPTR_1096041|pop:POPTR_709907|pop:POPTR_709907|pop:POPTR_583649|pop:POPTR_822202|</t>
  </si>
  <si>
    <t>7460826|7472820|7458152|7468510|7467388|7493129|7455548|7455548|7458003|7492521|7475116|7490890|7493317|7465030|7482266|7485433|7494466|7454971|7494393|7483571|7467412|7453947|7467676|7459280|7462237|7494528|7468599|7481155|7478907|7465118|7476130|7491737|7468535|7488174|7460724|7470402|7494711|7478003|7478003|7482969|7481154|7478202|7459398|7485611|7456666|7477270|7475688|7484903|7488328|7478626|7478626|7479202|7481702|7483814|7483814|7483892|7485817|</t>
  </si>
  <si>
    <t>http://www.genome.jp/kegg-bin/show_pathway?pop04141</t>
  </si>
  <si>
    <t>Pyruvate metabolism</t>
  </si>
  <si>
    <t>pop00620</t>
  </si>
  <si>
    <t>POPTR_0014s07680|POPTR_0007s14250|POPTR_0006s16370|POPTR_0009s08520|POPTR_0001s40250|POPTR_0003s11050|POPTR_0010s26150|POPTR_0014s04320|POPTR_0001s29420|POPTR_0004s11170|POPTR_0006s25280|POPTR_0019s08170|POPTR_0012s09620|POPTR_0015s10400|POPTR_0018s09170|POPTR_0019s04800|POPTR_0017s12810|POPTR_0008s00310|POPTR_0005s16540|POPTR_0019s11470|POPTR_0014s16670|POPTR_0002s08230|POPTR_0001s19050|POPTR_0012s01140|POPTR_0001s16730</t>
  </si>
  <si>
    <t>pop:POPTR_1098219|pop:POPTR_719763|pop:POPTR_584042|pop:POPTR_649749|pop:POPTR_745223|pop:POPTR_554197|pop:POPTR_660010|pop:POPTR_591812|pop:POPTR_798097|pop:POPTR_837445|pop:POPTR_561733|pop:POPTR_665593|pop:POPTR_776236|pop:POPTR_776236|pop:POPTR_737640|pop:POPTR_780245|pop:POPTR_736443|pop:POPTR_563414|pop:POPTR_559146|pop:POPTR_1108459|pop:POPTR_732472|pop:POPTR_754562|pop:POPTR_844184|pop:POPTR_569454|pop:POPTR_745820|</t>
  </si>
  <si>
    <t>7464921|7480188|7483032|7469671|7477244|7479210|7468475|7468322|7478683|7487929|7470734|7455212|7454691|7454691|7488931|7469870|7484569|7497765|7468912|7475808|7469336|7466457|7470579|7489798|7460180|</t>
  </si>
  <si>
    <t>http://www.genome.jp/kegg-bin/show_pathway?pop00620</t>
  </si>
  <si>
    <t>Tryptophan metabolism</t>
  </si>
  <si>
    <t>pop00380</t>
  </si>
  <si>
    <t>POPTR_0014s16670|POPTR_0002s08230|POPTR_0006s26000|POPTR_0015s08330|POPTR_0008s05150|POPTR_0009s15560|POPTR_0005s27300|POPTR_0010s05450|POPTR_0001s16730</t>
  </si>
  <si>
    <t>pop:POPTR_732472|pop:POPTR_754562|pop:POPTR_561795|pop:POPTR_666418|pop:POPTR_820318|pop:POPTR_767106|pop:POPTR_831712|pop:POPTR_769111|pop:POPTR_745820|</t>
  </si>
  <si>
    <t>7469336|7466457|7495723|7474878|7469804|7478602|7494699|7492386|7460180|</t>
  </si>
  <si>
    <t>http://www.genome.jp/kegg-bin/show_pathway?pop00380</t>
  </si>
  <si>
    <t>Circadian rhythm - plant</t>
  </si>
  <si>
    <t>pop04712</t>
  </si>
  <si>
    <t>POPTR_0003s17540|POPTR_0003s17530|POPTR_0008s13460|POPTR_0014s14200|POPTR_0001s14310|POPTR_0001s14320|POPTR_0002s18050|POPTR_0006s26800|POPTR_0015s13210|POPTR_0006s25030|POPTR_0003s17550</t>
  </si>
  <si>
    <t>pop:POPTR_554828|pop:POPTR_554827|pop:POPTR_564672|pop:POPTR_572875|pop:POPTR_814872|pop:POPTR_814871|pop:POPTR_755476|pop:POPTR_717128|pop:POPTR_808242|pop:POPTR_832108|pop:POPTR_554829|</t>
  </si>
  <si>
    <t>7493198|7493197|7482913|7466313|7460520|7460519|7487745|7471583|7454503|7470724|7493199|</t>
  </si>
  <si>
    <t>http://www.genome.jp/kegg-bin/show_pathway?pop04712</t>
  </si>
  <si>
    <t>Vitamin B6 metabolism</t>
  </si>
  <si>
    <t>pop00750</t>
  </si>
  <si>
    <t>POPTR_0006s10130|POPTR_0005s10290|POPTR_0016s12370</t>
  </si>
  <si>
    <t>pop:POPTR_560912|pop:POPTR_1077772|pop:POPTR_576973|</t>
  </si>
  <si>
    <t>7468053|7492121|7487474|</t>
  </si>
  <si>
    <t>http://www.genome.jp/kegg-bin/show_pathway?pop00750</t>
  </si>
  <si>
    <t>Riboflavin metabolism</t>
  </si>
  <si>
    <t>pop00740</t>
  </si>
  <si>
    <t>POPTR_0017s07710|POPTR_0007s04990|POPTR_0013s13530|POPTR_0001s31800</t>
  </si>
  <si>
    <t>pop:POPTR_217377|pop:POPTR_217377|pop:POPTR_270503|pop:POPTR_1069506|</t>
  </si>
  <si>
    <t>7466784|7466784|7476953|7461691|</t>
  </si>
  <si>
    <t>http://www.genome.jp/kegg-bin/show_pathway?pop00740</t>
  </si>
  <si>
    <t>Cyanoamino acid metabolism</t>
  </si>
  <si>
    <t>pop00460</t>
  </si>
  <si>
    <t>POPTR_0010s16740|POPTR_0008s09380|POPTR_0004s01920|POPTR_0001s32770|POPTR_0004s01910|POPTR_0001s23090|POPTR_0018s06710|POPTR_0001s44040|POPTR_0001s21950|POPTR_0001s23050|POPTR_0001s23080|POPTR_0019s02590|POPTR_0004s10900</t>
  </si>
  <si>
    <t>pop:POPTR_1084811|pop:POPTR_1084811|pop:POPTR_856874|pop:POPTR_549786|pop:POPTR_555358|pop:POPTR_583407|pop:POPTR_1116555|pop:POPTR_571449|pop:POPTR_801234|pop:POPTR_583406|pop:POPTR_583406|pop:POPTR_583406|pop:POPTR_583406|</t>
  </si>
  <si>
    <t>7498208|7498208|7458545|7461640|7479076|7486189|7476172|7465643|7469117|7486188|7486188|7486188|7486188|</t>
  </si>
  <si>
    <t>http://www.genome.jp/kegg-bin/show_pathway?pop00460</t>
  </si>
  <si>
    <t>Valine, leucine and isoleucine biosynthesis</t>
  </si>
  <si>
    <t>pop00290</t>
  </si>
  <si>
    <t>POPTR_0008s17230|POPTR_0006s11980|POPTR_0011s11560|POPTR_0008s17240|POPTR_0002s11430</t>
  </si>
  <si>
    <t>pop:POPTR_821804|pop:POPTR_826476|pop:POPTR_834098|pop:POPTR_820830|pop:POPTR_710535|</t>
  </si>
  <si>
    <t>7475426|7463899|7460800|7494755|7467241|</t>
  </si>
  <si>
    <t>http://www.genome.jp/kegg-bin/show_pathway?pop00290</t>
  </si>
  <si>
    <t>C5-Branched dibasic acid metabolism</t>
  </si>
  <si>
    <t>pop00660</t>
  </si>
  <si>
    <t>POPTR_0008s17230|POPTR_0008s17240</t>
  </si>
  <si>
    <t>pop:POPTR_821804|pop:POPTR_820830|</t>
  </si>
  <si>
    <t>7475426|7494755|</t>
  </si>
  <si>
    <t>http://www.genome.jp/kegg-bin/show_pathway?pop00660</t>
  </si>
  <si>
    <t>Fructose and mannose metabolism</t>
  </si>
  <si>
    <t>pop00051</t>
  </si>
  <si>
    <t>POPTR_0006s17940|POPTR_0008s12480|POPTR_0009s05460|POPTR_0008s06050|POPTR_0018s09730|POPTR_0001s26190|POPTR_0005s15560|POPTR_0012s13780|POPTR_0007s13960|POPTR_0008s05640|POPTR_0004s17530|POPTR_0018s10460|POPTR_0018s09560|POPTR_0005s11830|POPTR_0005s21360</t>
  </si>
  <si>
    <t>pop:POPTR_836979|pop:POPTR_832739|pop:POPTR_768035|pop:POPTR_656143|pop:POPTR_578574|pop:POPTR_797614|pop:POPTR_758948|pop:POPTR_890818|pop:POPTR_1083784|pop:POPTR_656103|pop:POPTR_713199|pop:POPTR_737826|pop:POPTR_825877|pop:POPTR_836590|pop:POPTR_714722|</t>
  </si>
  <si>
    <t>7471293|7488380|7482338|7487979|7488954|7478513|7456827|7481618|7495535|7487962|7453631|7488994|7461567|7484229|7492465|</t>
  </si>
  <si>
    <t>http://www.genome.jp/kegg-bin/show_pathway?pop00051</t>
  </si>
  <si>
    <t>Ether lipid metabolism</t>
  </si>
  <si>
    <t>pop00565</t>
  </si>
  <si>
    <t>POPTR_0013s01380|POPTR_0018s02580|POPTR_0002s15320|POPTR_0014s07030|POPTR_0001s08560|POPTR_1837s00200|POPTR_0006s04240|POPTR_0008s23240|POPTR_0005s26730</t>
  </si>
  <si>
    <t>pop:POPTR_1096093|pop:POPTR_669162|pop:POPTR_851914|pop:POPTR_1098087|pop:POPTR_1067075|pop:POPTR_1067075|pop:POPTR_560432|pop:POPTR_827396|pop:POPTR_559891|</t>
  </si>
  <si>
    <t>7478921|7458420|7461735|7464884|7490921|7490921|7473582|7480531|7485622|</t>
  </si>
  <si>
    <t>http://www.genome.jp/kegg-bin/show_pathway?pop00565</t>
  </si>
  <si>
    <t>Glycerophospholipid metabolism</t>
  </si>
  <si>
    <t>pop00564</t>
  </si>
  <si>
    <t>POPTR_0018s13260|POPTR_0006s07030|POPTR_0014s07030|POPTR_0014s04010|POPTR_0006s04240|POPTR_0013s01380|POPTR_0010s12770|POPTR_0005s21940|POPTR_0018s02580|POPTR_0002s15320|POPTR_0015s04540|POPTR_0004s01790|POPTR_0001s08560|POPTR_1837s00200|POPTR_0010s23350|POPTR_0012s09120|POPTR_0008s23240|POPTR_0009s11540|POPTR_0005s26730|POPTR_0005s07190|POPTR_0007s04920|POPTR_0001s01930|POPTR_0001s17360</t>
  </si>
  <si>
    <t>pop:POPTR_801872|pop:POPTR_801872|pop:POPTR_1098087|pop:POPTR_781432|pop:POPTR_560432|pop:POPTR_1096093|pop:POPTR_882758|pop:POPTR_1078850|pop:POPTR_669162|pop:POPTR_851914|pop:POPTR_1101018|pop:POPTR_856644|pop:POPTR_1067075|pop:POPTR_1067075|pop:POPTR_822583|pop:POPTR_662067|pop:POPTR_827396|pop:POPTR_821204|pop:POPTR_559891|pop:POPTR_715832|pop:POPTR_718683|pop:POPTR_739948|pop:POPTR_640642|</t>
  </si>
  <si>
    <t>7474707|7474707|7464884|7478200|7473582|7478921|7475554|7492489|7458420|7461735|7462495|7479068|7490921|7490921|7463451|7484431|7480531|7456394|7485622|7479175|7490191|7468237|7478121|</t>
  </si>
  <si>
    <t>http://www.genome.jp/kegg-bin/show_pathway?pop00564</t>
  </si>
  <si>
    <t>Galactose metabolism</t>
  </si>
  <si>
    <t>pop00052</t>
  </si>
  <si>
    <t>POPTR_0009s05460|POPTR_0014s11370|POPTR_0004s12730|POPTR_0004s12790|POPTR_0006s06460|POPTR_0001s26190|POPTR_0006s22710|POPTR_0011s15750|POPTR_0018s12670|POPTR_0003s11210|POPTR_0003s12380|POPTR_0001s10700|POPTR_0010s15800|POPTR_0018s09560</t>
  </si>
  <si>
    <t>pop:POPTR_768035|pop:POPTR_572594|pop:POPTR_762165|pop:POPTR_762165|pop:POPTR_762165|pop:POPTR_797614|pop:POPTR_819410|pop:POPTR_569295|pop:POPTR_779719|pop:POPTR_817289|pop:POPTR_817341|pop:POPTR_815032|pop:POPTR_723945|pop:POPTR_825877|</t>
  </si>
  <si>
    <t>7482338|7495209|7485462|7485462|7485462|7478513|7491930|7455044|7470076|7465525|7465846|7467083|7485841|7461567|</t>
  </si>
  <si>
    <t>http://www.genome.jp/kegg-bin/show_pathway?pop00052</t>
  </si>
  <si>
    <t>Glyoxylate and dicarboxylate metabolism</t>
  </si>
  <si>
    <t>pop00630</t>
  </si>
  <si>
    <t>POPTR_0014s16670|POPTR_0014s15960|POPTR_0002s21950|POPTR_0012s09620|POPTR_0015s10400|POPTR_0007s02500|POPTR_0001s32770|POPTR_0004s08380|POPTR_0009s08520|POPTR_0015s15290|POPTR_0015s05010|POPTR_0005s27300|POPTR_0014s13850|POPTR_0001s29420|POPTR_0017s06460|POPTR_0001s21950|POPTR_0018s09880|POPTR_0004s11170</t>
  </si>
  <si>
    <t>pop:POPTR_732472|pop:POPTR_824336|pop:POPTR_824336|pop:POPTR_776236|pop:POPTR_776236|pop:POPTR_562291|pop:POPTR_549786|pop:POPTR_831163|pop:POPTR_649749|pop:POPTR_733934|pop:POPTR_827781|pop:POPTR_831712|pop:POPTR_732045|pop:POPTR_798097|pop:POPTR_741351|pop:POPTR_801234|pop:POPTR_578586|pop:POPTR_837445|</t>
  </si>
  <si>
    <t>7469336|7455972|7455972|7454691|7454691|7491783|7461640|7493567|7469671|7481801|7462180|7494699|7466294|7478683|7464374|7469117|7461579|7487929|</t>
  </si>
  <si>
    <t>http://www.genome.jp/kegg-bin/show_pathway?pop00630</t>
  </si>
  <si>
    <t>Tropane, piperidine and pyridine alkaloid biosynthesis</t>
  </si>
  <si>
    <t>pop00960</t>
  </si>
  <si>
    <t>POPTR_0006s25830|POPTR_0006s09070|POPTR_0017s04600|POPTR_0005s08100|POPTR_0010s15250|POPTR_0011s11570|POPTR_0015s09450</t>
  </si>
  <si>
    <t>pop:POPTR_819551|pop:POPTR_560806|pop:POPTR_594645|pop:POPTR_760138|pop:POPTR_833658|pop:POPTR_568851|pop:POPTR_824697|</t>
  </si>
  <si>
    <t>7471542|7487271|7481353|7471529|7480348|7462312|7453796|</t>
  </si>
  <si>
    <t>http://www.genome.jp/kegg-bin/show_pathway?pop00960</t>
  </si>
  <si>
    <t>Porphyrin and chlorophyll metabolism</t>
  </si>
  <si>
    <t>pop00860</t>
  </si>
  <si>
    <t>POPTR_0009s08410|POPTR_0005s23590|POPTR_0284s00200|POPTR_0014s10720|POPTR_0016s13260|POPTR_0006s06900|POPTR_0014s03400|POPTR_0002s08380|POPTR_0006s24820|POPTR_0001s29310|POPTR_0012s10840|POPTR_0006s10480|POPTR_0019s07540</t>
  </si>
  <si>
    <t>pop:POPTR_1087484|pop:POPTR_1079153|pop:POPTR_1079153|pop:POPTR_774613|pop:POPTR_825375|pop:POPTR_819093|pop:POPTR_917649|pop:POPTR_716668|pop:POPTR_1081443|pop:POPTR_1069825|pop:POPTR_662234|pop:POPTR_653165|pop:POPTR_826111|</t>
  </si>
  <si>
    <t>7469677|7464854|7464854|7486839|7460396|7474698|7478233|7460954|7470718|7470783|7454600|7468070|7453573|</t>
  </si>
  <si>
    <t>http://www.genome.jp/kegg-bin/show_pathway?pop00860</t>
  </si>
  <si>
    <t>Fatty acid elongation</t>
  </si>
  <si>
    <t>pop00062</t>
  </si>
  <si>
    <t>POPTR_0006s26530|POPTR_0002s04690|POPTR_0009s11940|POPTR_0010s21190|POPTR_0018s01300|POPTR_0658s00200</t>
  </si>
  <si>
    <t>pop:POPTR_561843|pop:POPTR_205648|pop:POPTR_804204|pop:POPTR_822481|pop:POPTR_737124|pop:POPTR_821942|</t>
  </si>
  <si>
    <t>7471569|7476875|7464027|7458148|7459007|7474166|</t>
  </si>
  <si>
    <t>http://www.genome.jp/kegg-bin/show_pathway?pop00062</t>
  </si>
  <si>
    <t>Carbon metabolism</t>
  </si>
  <si>
    <t>pop01200</t>
  </si>
  <si>
    <t>POPTR_0010s16470|POPTR_0009s05460|POPTR_0013s03700|POPTR_0014s07680|POPTR_0005s05360|POPTR_0009s08520|POPTR_0001s40250|POPTR_0002s09390|POPTR_0019s04800|POPTR_0008s12480|POPTR_0010s26150|POPTR_0014s02290|POPTR_0001s26190|POPTR_0014s04320|POPTR_0018s09730|POPTR_0008s12650|POPTR_0001s23290|POPTR_0014s13850|POPTR_0019s08170|POPTR_0002s01480|POPTR_0004s17530|POPTR_0010s06560|POPTR_0004s11170|POPTR_0006s25280|POPTR_0001s29420|POPTR_0014s16670|POPTR_0012s09620|POPTR_0015s10400|POPTR_0008s00310|POPTR_0008s05640|POPTR_0017s12810|POPTR_0008s01000|POPTR_0015s00970|POPTR_0017s06460|POPTR_0008s05150|POPTR_0006s11980|POPTR_0007s02500|POPTR_0014s15960|POPTR_0002s21950|POPTR_0019s11470|POPTR_0018s09560|POPTR_0005s21360|POPTR_0006s17940|POPTR_0001s32770|POPTR_0001s10220|POPTR_0001s02860|POPTR_0003s08670|POPTR_0014s18630|POPTR_0001s19050|POPTR_0012s01140|POPTR_0004s01030|POPTR_0001s21950|POPTR_0005s10290|POPTR_0018s09880|POPTR_0003s13540|POPTR_0008s17940</t>
  </si>
  <si>
    <t>pop:POPTR_659198|pop:POPTR_768035|pop:POPTR_1096522|pop:POPTR_1098219|pop:POPTR_1112623|pop:POPTR_649749|pop:POPTR_745223|pop:POPTR_1071686|pop:POPTR_780245|pop:POPTR_832739|pop:POPTR_660010|pop:POPTR_1110513|pop:POPTR_797614|pop:POPTR_591812|pop:POPTR_578574|pop:POPTR_720159|pop:POPTR_640727|pop:POPTR_732045|pop:POPTR_665593|pop:POPTR_815974|pop:POPTR_713199|pop:POPTR_821843|pop:POPTR_837445|pop:POPTR_561733|pop:POPTR_798097|pop:POPTR_732472|pop:POPTR_776236|pop:POPTR_776236|pop:POPTR_563414|pop:POPTR_656103|pop:POPTR_736443|pop:POPTR_1084113|pop:POPTR_574689|pop:POPTR_741351|pop:POPTR_820318|pop:POPTR_826476|pop:POPTR_562291|pop:POPTR_824336|pop:POPTR_824336|pop:POPTR_1108459|pop:POPTR_825877|pop:POPTR_714722|pop:POPTR_836979|pop:POPTR_549786|pop:POPTR_640402|pop:POPTR_580109|pop:POPTR_580109|pop:POPTR_573385|pop:POPTR_844184|pop:POPTR_569454|pop:POPTR_588579|pop:POPTR_801234|pop:POPTR_1077772|pop:POPTR_578586|pop:POPTR_799988|pop:POPTR_1091492|</t>
  </si>
  <si>
    <t>7485877|7482338|7487664|7464921|7472052|7469671|7477244|7463204|7469870|7488380|7468475|7462380|7478513|7468322|7488954|7482872|7472990|7466294|7455212|7496883|7453631|7460038|7487929|7470734|7478683|7469336|7454691|7454691|7497765|7487962|7484569|7490861|7475156|7464374|7469804|7463899|7491783|7455972|7455972|7475808|7461567|7492465|7471293|7461640|7472723|7471776|7471776|7464412|7470579|7489798|7473748|7469117|7492121|7461579|7458220|7481599|</t>
  </si>
  <si>
    <t>http://www.genome.jp/kegg-bin/show_pathway?pop01200</t>
  </si>
  <si>
    <t>Brassinosteroid biosynthesis</t>
  </si>
  <si>
    <t>pop00905</t>
  </si>
  <si>
    <t>POPTR_0013s13810|POPTR_0016s11800|POPTR_0008s06740</t>
  </si>
  <si>
    <t>pop:POPTR_774012|pop:POPTR_576916|pop:POPTR_656234|</t>
  </si>
  <si>
    <t>7494411|7487448|7494485|</t>
  </si>
  <si>
    <t>http://www.genome.jp/kegg-bin/show_pathway?pop00905</t>
  </si>
  <si>
    <t>Fatty acid degradation</t>
  </si>
  <si>
    <t>pop00071</t>
  </si>
  <si>
    <t>POPTR_0014s16670|POPTR_0002s08230|POPTR_0002s01480|POPTR_0007s03880|POPTR_0010s10050|POPTR_0003s07690|POPTR_0007s05710|POPTR_0002s22410|POPTR_0005s19990|POPTR_0014s18630|POPTR_0001s16730</t>
  </si>
  <si>
    <t>pop:POPTR_732472|pop:POPTR_754562|pop:POPTR_815974|pop:POPTR_562436|pop:POPTR_884357|pop:POPTR_646132|pop:POPTR_832274|pop:POPTR_797159|pop:POPTR_643628|pop:POPTR_573385|pop:POPTR_745820|</t>
  </si>
  <si>
    <t>7469336|7466457|7496883|7486091|7459032|7471639|7490225|7460522|7463156|7464412|7460180|</t>
  </si>
  <si>
    <t>http://www.genome.jp/kegg-bin/show_pathway?pop00071</t>
  </si>
  <si>
    <t>Degradation of aromatic compounds</t>
  </si>
  <si>
    <t>pop01220</t>
  </si>
  <si>
    <t>POPTR_0007s03880|POPTR_0002s01480|POPTR_0013s15380|POPTR_0019s15110|POPTR_0014s18630</t>
  </si>
  <si>
    <t>pop:POPTR_562436|pop:POPTR_815974|pop:POPTR_739008|pop:POPTR_739008|pop:POPTR_573385|</t>
  </si>
  <si>
    <t>7486091|7496883|7498118|7498118|7464412|</t>
  </si>
  <si>
    <t>http://www.genome.jp/kegg-bin/show_pathway?pop01220</t>
  </si>
  <si>
    <t>Pentose phosphate pathway</t>
  </si>
  <si>
    <t>pop00030</t>
  </si>
  <si>
    <t>POPTR_0006s17940|POPTR_0008s12480|POPTR_0010s16470|POPTR_0001s10220|POPTR_0001s02860|POPTR_0003s08670|POPTR_0013s03700|POPTR_0008s12650|POPTR_0015s00970|POPTR_0018s09730|POPTR_0001s23290|POPTR_0005s05360|POPTR_0003s13540|POPTR_0005s21360</t>
  </si>
  <si>
    <t>pop:POPTR_836979|pop:POPTR_832739|pop:POPTR_659198|pop:POPTR_640402|pop:POPTR_580109|pop:POPTR_580109|pop:POPTR_1096522|pop:POPTR_720159|pop:POPTR_574689|pop:POPTR_578574|pop:POPTR_640727|pop:POPTR_1112623|pop:POPTR_799988|pop:POPTR_714722|</t>
  </si>
  <si>
    <t>7471293|7488380|7485877|7472723|7471776|7471776|7487664|7482872|7475156|7488954|7472990|7472052|7458220|7492465|</t>
  </si>
  <si>
    <t>http://www.genome.jp/kegg-bin/show_pathway?pop00030</t>
  </si>
  <si>
    <t>Glycolysis / Gluconeogenesis</t>
  </si>
  <si>
    <t>pop00010</t>
  </si>
  <si>
    <t>POPTR_0009s05460|POPTR_0004s13470|POPTR_0007s14250|POPTR_0011s07630|POPTR_0003s11050|POPTR_0002s09390|POPTR_0019s04800|POPTR_0008s12480|POPTR_0010s26150|POPTR_0001s26190|POPTR_0001s10270|POPTR_0018s09730|POPTR_0014s18630|POPTR_0002s01480|POPTR_0004s17530|POPTR_0010s06560|POPTR_0001s16730|POPTR_0008s05640|POPTR_0018s02400|POPTR_0008s00310|POPTR_0019s11470|POPTR_0018s09560|POPTR_0005s21360|POPTR_0006s17940|POPTR_0002s08230|POPTR_0007s03880|POPTR_0012s01140|POPTR_0017s02950|POPTR_0006s20090|POPTR_0008s17940</t>
  </si>
  <si>
    <t>pop:POPTR_768035|pop:POPTR_1076165|pop:POPTR_719763|pop:POPTR_1094038|pop:POPTR_554197|pop:POPTR_1071686|pop:POPTR_780245|pop:POPTR_832739|pop:POPTR_660010|pop:POPTR_797614|pop:POPTR_1066731|pop:POPTR_578574|pop:POPTR_573385|pop:POPTR_815974|pop:POPTR_713199|pop:POPTR_821843|pop:POPTR_745820|pop:POPTR_656103|pop:POPTR_912477|pop:POPTR_563414|pop:POPTR_1108459|pop:POPTR_825877|pop:POPTR_714722|pop:POPTR_836979|pop:POPTR_754562|pop:POPTR_562436|pop:POPTR_569454|pop:POPTR_756069|pop:POPTR_717030|pop:POPTR_1091492|</t>
  </si>
  <si>
    <t>7482338|7472563|7480188|7472319|7479210|7463204|7469870|7488380|7468475|7478513|7479276|7488954|7464412|7496883|7453631|7460038|7460180|7487962|7458414|7497765|7475808|7461567|7492465|7471293|7466457|7486091|7489798|7466244|7485231|7481599|</t>
  </si>
  <si>
    <t>http://www.genome.jp/kegg-bin/show_pathway?pop00010</t>
  </si>
  <si>
    <t>Glycine, serine and threonine metabolism</t>
  </si>
  <si>
    <t>pop00260</t>
  </si>
  <si>
    <t>POPTR_0014s02290|POPTR_0007s06190|POPTR_0001s32770|POPTR_0011s00530|POPTR_0006s28760|POPTR_0008s01000|POPTR_0006s11980|POPTR_0004s21680|POPTR_0004s01030|POPTR_0001s21950|POPTR_0005s10290|POPTR_0015s09450|POPTR_0002s09390|POPTR_0001s16730</t>
  </si>
  <si>
    <t>pop:POPTR_1110513|pop:POPTR_1082658|pop:POPTR_549786|pop:POPTR_1093217|pop:POPTR_672574|pop:POPTR_1084113|pop:POPTR_826476|pop:POPTR_782581|pop:POPTR_588579|pop:POPTR_801234|pop:POPTR_1077772|pop:POPTR_824697|pop:POPTR_1071686|pop:POPTR_745820|</t>
  </si>
  <si>
    <t>7462380|7456937|7461640|7485533|7482725|7490861|7463899|7475262|7473748|7469117|7492121|7453796|7463204|7460180|</t>
  </si>
  <si>
    <t>http://www.genome.jp/kegg-bin/show_pathway?pop00260</t>
  </si>
  <si>
    <t>Lysine degradation</t>
  </si>
  <si>
    <t>pop00310</t>
  </si>
  <si>
    <t>POPTR_0014s16670|POPTR_0002s08230|POPTR_0006s13650|POPTR_0006s28760|POPTR_0008s05150|POPTR_0001s16730</t>
  </si>
  <si>
    <t>pop:POPTR_732472|pop:POPTR_754562|pop:POPTR_739274|pop:POPTR_672574|pop:POPTR_820318|pop:POPTR_745820|</t>
  </si>
  <si>
    <t>7469336|7466457|7459318|7482725|7469804|7460180|</t>
  </si>
  <si>
    <t>http://www.genome.jp/kegg-bin/show_pathway?pop00310</t>
  </si>
  <si>
    <t>Butanoate metabolism</t>
  </si>
  <si>
    <t>pop00650</t>
  </si>
  <si>
    <t>POPTR_0014s16670|POPTR_0006s02170|POPTR_0008s14070|POPTR_0017s01430|POPTR_0010s11070</t>
  </si>
  <si>
    <t>pop:POPTR_732472|pop:POPTR_652454|pop:POPTR_766241|pop:POPTR_678573|pop:POPTR_884984|</t>
  </si>
  <si>
    <t>7469336|7495636|7457832|7465768|7459087|</t>
  </si>
  <si>
    <t>http://www.genome.jp/kegg-bin/show_pathway?pop00650</t>
  </si>
  <si>
    <t>DNA replication</t>
  </si>
  <si>
    <t>pop03030</t>
  </si>
  <si>
    <t>POPTR_0001s12380|POPTR_0019s05640|POPTR_0018s12080|POPTR_0009s04560|POPTR_0001s25490|POPTR_0015s06800|POPTR_0004s13660|POPTR_0001s39560|POPTR_0003s10380|POPTR_0014s11610</t>
  </si>
  <si>
    <t>pop:POPTR_797236|pop:POPTR_826161|pop:POPTR_832008|pop:POPTR_723146|pop:POPTR_706048|pop:POPTR_783062|pop:POPTR_1076201|pop:POPTR_585498|pop:POPTR_711657|pop:POPTR_572618|</t>
  </si>
  <si>
    <t>7491459|7491062|7455664|7481501|7478554|7471247|7472571|7488639|7465480|7491255|</t>
  </si>
  <si>
    <t>http://www.genome.jp/kegg-bin/show_pathway?pop03030</t>
  </si>
  <si>
    <t>Tyrosine metabolism</t>
  </si>
  <si>
    <t>pop00350</t>
  </si>
  <si>
    <t>POPTR_0002s05840|POPTR_0006s25830|POPTR_0005s08100|POPTR_0017s04600|POPTR_0007s03880|POPTR_0014s18630|POPTR_0002s01480|POPTR_0011s11570|POPTR_0015s09450|POPTR_0006s01080</t>
  </si>
  <si>
    <t>pop:POPTR_798588|pop:POPTR_819551|pop:POPTR_760138|pop:POPTR_594645|pop:POPTR_562436|pop:POPTR_573385|pop:POPTR_815974|pop:POPTR_568851|pop:POPTR_824697|pop:POPTR_652386|</t>
  </si>
  <si>
    <t>7480718|7471542|7471529|7481353|7486091|7464412|7496883|7462312|7453796|7463664|</t>
  </si>
  <si>
    <t>http://www.genome.jp/kegg-bin/show_pathway?pop00350</t>
  </si>
  <si>
    <t>Isoquinoline alkaloid biosynthesis</t>
  </si>
  <si>
    <t>pop00950</t>
  </si>
  <si>
    <t>POPTR_0006s25830|POPTR_0017s04600|POPTR_0005s08100|POPTR_0015s09450|POPTR_0011s11570</t>
  </si>
  <si>
    <t>pop:POPTR_819551|pop:POPTR_594645|pop:POPTR_760138|pop:POPTR_824697|pop:POPTR_568851|</t>
  </si>
  <si>
    <t>7471542|7481353|7471529|7453796|7462312|</t>
  </si>
  <si>
    <t>http://www.genome.jp/kegg-bin/show_pathway?pop00950</t>
  </si>
  <si>
    <t>One carbon pool by folate</t>
  </si>
  <si>
    <t>pop00670</t>
  </si>
  <si>
    <t>POPTR_0001s32770|POPTR_0009s12200|POPTR_0004s01030|POPTR_0001s21950</t>
  </si>
  <si>
    <t>pop:POPTR_549786|pop:POPTR_649387|pop:POPTR_588579|pop:POPTR_801234|</t>
  </si>
  <si>
    <t>7461640|7456362|7473748|7469117|</t>
  </si>
  <si>
    <t>http://www.genome.jp/kegg-bin/show_pathway?pop00670</t>
  </si>
  <si>
    <t>Biosynthesis of amino acids</t>
  </si>
  <si>
    <t>pop01230</t>
  </si>
  <si>
    <t>POPTR_0004s08380|POPTR_0001s16300|POPTR_0005s08100|POPTR_0006s12510|POPTR_0017s04600|POPTR_0014s11000|POPTR_0018s09730|POPTR_0008s17230|POPTR_0002s19000|POPTR_0274s00200|POPTR_0012s01860|POPTR_0013s00550|POPTR_0017s12470|POPTR_0002s09390|POPTR_0006s25830|POPTR_0008s12480|POPTR_0010s26150|POPTR_0014s02290|POPTR_0008s17240|POPTR_0001s21950|POPTR_0011s00530|POPTR_0004s20220|POPTR_0001s23290|POPTR_0014s13850|POPTR_0010s24550|POPTR_0008s05640|POPTR_0004s17530|POPTR_0011s11560|POPTR_0001s16730|POPTR_0008s12650|POPTR_0019s04800|POPTR_0008s01000|POPTR_0001s32770|POPTR_0008s00310|POPTR_0013s05850|POPTR_0006s11980|POPTR_0019s05430|POPTR_0004s21680|POPTR_0010s06560|POPTR_0009s15490|POPTR_0005s05360|POPTR_0006s17940|POPTR_0001s02860|POPTR_0003s08670|POPTR_0010s22840|POPTR_0016s00920|POPTR_0017s12240|POPTR_0012s01140|POPTR_0009s15100|POPTR_0002s11430|POPTR_0015s05010|POPTR_0007s14900|POPTR_0013s03700|POPTR_0011s11570|POPTR_0005s10290|POPTR_0002s14740|POPTR_0008s17940</t>
  </si>
  <si>
    <t>pop:POPTR_831163|pop:POPTR_584163|pop:POPTR_760138|pop:POPTR_739535|pop:POPTR_594645|pop:POPTR_834837|pop:POPTR_578574|pop:POPTR_821804|pop:POPTR_644907|pop:POPTR_644907|pop:POPTR_594762|pop:POPTR_729359|pop:POPTR_825577|pop:POPTR_1071686|pop:POPTR_819551|pop:POPTR_832739|pop:POPTR_660010|pop:POPTR_1110513|pop:POPTR_820830|pop:POPTR_801234|pop:POPTR_1093217|pop:POPTR_679841|pop:POPTR_640727|pop:POPTR_732045|pop:POPTR_228730|pop:POPTR_656103|pop:POPTR_713199|pop:POPTR_834098|pop:POPTR_745820|pop:POPTR_720159|pop:POPTR_780245|pop:POPTR_1084113|pop:POPTR_549786|pop:POPTR_563414|pop:POPTR_823714|pop:POPTR_826476|pop:POPTR_573959|pop:POPTR_782581|pop:POPTR_821843|pop:POPTR_821018|pop:POPTR_1112623|pop:POPTR_836979|pop:POPTR_580109|pop:POPTR_580109|pop:POPTR_724971|pop:POPTR_831811|pop:POPTR_835709|pop:POPTR_569454|pop:POPTR_721464|pop:POPTR_710535|pop:POPTR_827781|pop:POPTR_869897|pop:POPTR_1096522|pop:POPTR_568851|pop:POPTR_1077772|pop:POPTR_552035|pop:POPTR_1091492|</t>
  </si>
  <si>
    <t>7493567|7460173|7471529|7474244|7481353|7495188|7488954|7475426|7460492|7460492|7456454|7478878|7496001|7463204|7471542|7488380|7468475|7462380|7494755|7469117|7485533|7455569|7472990|7466294|7491622|7487962|7453631|7460800|7460180|7482872|7469870|7490861|7461640|7497765|7482366|7463899|7491056|7475262|7460038|7478605|7472052|7471293|7471776|7471776|7468413|7473575|7482488|7489798|7478621|7467241|7462180|7465562|7487664|7462312|7492121|7453965|7481599|</t>
  </si>
  <si>
    <t>http://www.genome.jp/kegg-bin/show_pathway?pop01230</t>
  </si>
  <si>
    <t>Arginine and proline metabolism</t>
  </si>
  <si>
    <t>pop00330</t>
  </si>
  <si>
    <t>POPTR_0002s08230|POPTR_0004s10610|POPTR_0013s05480|POPTR_0006s25830|POPTR_0015s05010|POPTR_0012s11500|POPTR_0004s08380|POPTR_0015s12250|POPTR_0004s10660|POPTR_0012s01730|POPTR_0010s24550|POPTR_0016s00920|POPTR_0007s14900|POPTR_0008s15120|POPTR_0001s16730</t>
  </si>
  <si>
    <t>pop:POPTR_754562|pop:POPTR_859200|pop:POPTR_571209|pop:POPTR_819551|pop:POPTR_827781|pop:POPTR_828764|pop:POPTR_831163|pop:POPTR_575509|pop:POPTR_199105|pop:POPTR_772373|pop:POPTR_228730|pop:POPTR_831811|pop:POPTR_869897|pop:POPTR_1085365|pop:POPTR_745820|</t>
  </si>
  <si>
    <t>7466457|7468373|7482352|7471542|7462180|7459714|7493567|7456680|7468377|7489825|7491622|7473575|7465562|7473401|7460180|</t>
  </si>
  <si>
    <t>http://www.genome.jp/kegg-bin/show_pathway?pop00330</t>
  </si>
  <si>
    <t>Glycosphingolipid biosynthesis - globo series</t>
  </si>
  <si>
    <t>pop00603</t>
  </si>
  <si>
    <t>POPTR_0016s12140|POPTR_0004s03940</t>
  </si>
  <si>
    <t>pop:POPTR_257659|pop:POPTR_856311|</t>
  </si>
  <si>
    <t>7487465|7494355|</t>
  </si>
  <si>
    <t>http://www.genome.jp/kegg-bin/show_pathway?pop00603</t>
  </si>
  <si>
    <t>Synthesis and degradation of ketone bodies</t>
  </si>
  <si>
    <t>pop00072</t>
  </si>
  <si>
    <t>POPTR_0014s16670</t>
  </si>
  <si>
    <t>pop:POPTR_732472|</t>
  </si>
  <si>
    <t>7469336|</t>
  </si>
  <si>
    <t>http://www.genome.jp/kegg-bin/show_pathway?pop00072</t>
  </si>
  <si>
    <t>Terpenoid backbone biosynthesis</t>
  </si>
  <si>
    <t>pop00900</t>
  </si>
  <si>
    <t>POPTR_0014s16670|POPTR_0010s24440|POPTR_0013s02490|POPTR_0004s08970|POPTR_0017s06920|POPTR_0007s12330|POPTR_0006s08340|POPTR_0001s25800|POPTR_0006s18750|POPTR_0004s18610|POPTR_0017s14110|POPTR_0015s04050|POPTR_0004s21830</t>
  </si>
  <si>
    <t>pop:POPTR_732472|pop:POPTR_660167|pop:POPTR_729638|pop:POPTR_857619|pop:POPTR_1111628|pop:POPTR_1083401|pop:POPTR_652951|pop:POPTR_172325|pop:POPTR_275397|pop:POPTR_649179|pop:POPTR_810946|pop:POPTR_251396|pop:POPTR_595031|</t>
  </si>
  <si>
    <t>7469336|7477172|7473298|7493542|7463265|7478007|7487248|7478535|7488696|7474978|7491824|7475657|7475271|</t>
  </si>
  <si>
    <t>http://www.genome.jp/kegg-bin/show_pathway?pop00900</t>
  </si>
  <si>
    <t>Propanoate metabolism</t>
  </si>
  <si>
    <t>pop00640</t>
  </si>
  <si>
    <t>POPTR_0014s16670|POPTR_0002s08230|POPTR_0014s07680|POPTR_0017s12810|POPTR_0005s16540|POPTR_0019s08170|POPTR_0003s11050|POPTR_0001s16730</t>
  </si>
  <si>
    <t>pop:POPTR_732472|pop:POPTR_754562|pop:POPTR_1098219|pop:POPTR_736443|pop:POPTR_559146|pop:POPTR_665593|pop:POPTR_554197|pop:POPTR_745820|</t>
  </si>
  <si>
    <t>7469336|7466457|7464921|7484569|7468912|7455212|7479210|7460180|</t>
  </si>
  <si>
    <t>http://www.genome.jp/kegg-bin/show_pathway?pop00640</t>
  </si>
  <si>
    <t>Sesquiterpenoid and triterpenoid biosynthesis</t>
  </si>
  <si>
    <t>pop00909</t>
  </si>
  <si>
    <t>POPTR_0002s11520|POPTR_0005s19040|POPTR_0009s12590</t>
  </si>
  <si>
    <t>pop:POPTR_831444|pop:POPTR_831444|pop:POPTR_833037|</t>
  </si>
  <si>
    <t>7489771|7489771|7494303|</t>
  </si>
  <si>
    <t>http://www.genome.jp/kegg-bin/show_pathway?pop00909</t>
  </si>
  <si>
    <t>beta-Alanine metabolism</t>
  </si>
  <si>
    <t>pop00410</t>
  </si>
  <si>
    <t>POPTR_0002s08230|POPTR_0017s01430|POPTR_0010s11070|POPTR_0012s01730|POPTR_0008s14070|POPTR_0015s09450|POPTR_0008s15120|POPTR_0001s16730</t>
  </si>
  <si>
    <t>pop:POPTR_754562|pop:POPTR_678573|pop:POPTR_884984|pop:POPTR_772373|pop:POPTR_766241|pop:POPTR_824697|pop:POPTR_1085365|pop:POPTR_745820|</t>
  </si>
  <si>
    <t>7466457|7465768|7459087|7489825|7457832|7453796|7473401|7460180|</t>
  </si>
  <si>
    <t>http://www.genome.jp/kegg-bin/show_pathway?pop00410</t>
  </si>
  <si>
    <t>Phagosome</t>
  </si>
  <si>
    <t>pop04145</t>
  </si>
  <si>
    <t>POPTR_0018s09020|POPTR_0005s01850|POPTR_0015s12070|POPTR_0012s11290|POPTR_0001s25410|POPTR_0009s08850|POPTR_0007s01690|POPTR_0008s04010|POPTR_0002s11250|POPTR_0002s14410|POPTR_0006s03390|POPTR_0001s29670|POPTR_0017s11740|POPTR_0016s03300|POPTR_0003s21080</t>
  </si>
  <si>
    <t>pop:POPTR_825854|pop:POPTR_811231|pop:POPTR_733819|pop:POPTR_823453|pop:POPTR_549110|pop:POPTR_557543|pop:POPTR_562210|pop:POPTR_655913|pop:POPTR_412148|pop:POPTR_644302|pop:POPTR_560355|pop:POPTR_707456|pop:POPTR_736276|pop:POPTR_576132|pop:POPTR_831020|</t>
  </si>
  <si>
    <t>7458775|7476130|7456666|7484903|7468015|7478755|7491737|7457870|7467233|7453947|7479658|7478676|7482463|7464075|7463572|</t>
  </si>
  <si>
    <t>http://www.genome.jp/kegg-bin/show_pathway?pop04145</t>
  </si>
  <si>
    <t>Metabolic pathways</t>
  </si>
  <si>
    <t>pop01100</t>
  </si>
  <si>
    <t>POPTR_0011s06910|POPTR_0009s07040|POPTR_0009s12590|POPTR_0008s06050|POPTR_0016s12140|POPTR_0001s16780|POPTR_0016s11800|POPTR_0003s11900|POPTR_0010s16730|POPTR_0012s04080|POPTR_0001s10700|POPTR_0017s08610|POPTR_0018s10680|POPTR_0014s03400|POPTR_0003s07230|POPTR_0008s14070|POPTR_0007s14900|POPTR_0004s00460|POPTR_0001s23050|POPTR_0001s23080|POPTR_0019s02590|POPTR_0004s10900|POPTR_0018s13260|POPTR_0006s07030|POPTR_0009s08520|POPTR_0001s14310|POPTR_0002s19000|POPTR_0274s00200|POPTR_0019s00240|POPTR_0001s21950|POPTR_0005s20770|POPTR_0010s11070|POPTR_0010s12770|POPTR_0001s15980|POPTR_0004s03940|POPTR_0009s08410|POPTR_0016s13280|POPTR_0864s00200|POPTR_0002s14640|POPTR_0006s01080|POPTR_0014s16670|POPTR_0003s16720|POPTR_0014s16990|POPTR_0003s19810|POPTR_0017s12040|POPTR_0019s10630|POPTR_0002s22410|POPTR_0004s14680|POPTR_0006s24820|POPTR_0014s04320|POPTR_0006s13670|POPTR_0004s14670|POPTR_0009s06740|POPTR_0011s11560|POPTR_0015s14810|POPTR_0012s14040|POPTR_0008s12650|POPTR_0019s09150|POPTR_0001s12910|POPTR_0006s02280|POPTR_0003s17530|POPTR_0010s15800|POPTR_0004s21830|POPTR_0013s12310|POPTR_0007s02180|POPTR_0001s36730|POPTR_0006s13190|POPTR_0015s14030|POPTR_0013s01500|POPTR_0015s12250|POPTR_0005s14190|POPTR_0010s26150|POPTR_0009s10270|POPTR_0018s09710|POPTR_0014s14200|POPTR_0012s13780|POPTR_0004s01510|POPTR_0001s23290|POPTR_0006s02170|POPTR_0008s05640|POPTR_0003s10380|POPTR_0018s01720|POPTR_0001s32770|POPTR_0008s00310|POPTR_0005s21740|POPTR_0006s11980|POPTR_0013s13810|POPTR_0006s04310|POPTR_0014s15960|POPTR_0002s21950|POPTR_0015s08530|POPTR_0001s40420|POPTR_0014s03820|POPTR_0002s13220|POPTR_0016s14780|POPTR_0004s01920|POPTR_0009s15100|POPTR_0001s44040|POPTR_0019s07540|POPTR_0003s09290|POPTR_0009s05460|POPTR_0006s26000|POPTR_0012s07180|POPTR_0011s00530|POPTR_0019s08180|POPTR_0019s08190|POPTR_0019s08200|POPTR_0001s40250|POPTR_0011s00480|POPTR_0004s10240|POPTR_0003s17550|POPTR_0019s07160|POPTR_0003s11570|POPTR_0002s03480|POPTR_0001s10270|POPTR_0014s13850|POPTR_0017s06180|POPTR_0006s01690|POPTR_0018s07120|POPTR_0006s24810|POPTR_0009s15490|POPTR_0010s05150|POPTR_0005s21360|POPTR_0002s05840|POPTR_0012s08310|POPTR_0002s11430|POPTR_0005s10290|POPTR_0017s06570|POPTR_0008s17940|POPTR_0006s05200|POPTR_0001s04490|POPTR_0001s09850|POPTR_0007s14250|POPTR_0006s13850|POPTR_0001s23090|POPTR_0004s10660|POPTR_0025s00590|POPTR_0001s00310|POPTR_0007s10980|POPTR_0003s12380|POPTR_0009s12140|POPTR_0014s07030|POPTR_0001s14320|POPTR_0005s15430|POPTR_0006s17940|POPTR_0005s24030|POPTR_0004s18610|POPTR_0004s08380|POPTR_0011s00970|POPTR_0001s08560|POPTR_1837s00200|POPTR_0004s01030|POPTR_0012s03980|POPTR_0015s09450|POPTR_0008s17230|POPTR_0009s09870|POPTR_0005s26730|POPTR_0008s12480|POPTR_0013s06300|POPTR_0008s17240|POPTR_0013s01380|POPTR_0008s03810|POPTR_0133s00270|POPTR_0014s11000|POPTR_0006s16060|POPTR_0004s16360|POPTR_0004s20010|POPTR_0008s01000|POPTR_0005s16540|POPTR_0005s07190|POPTR_0017s01430|POPTR_0001s10220|POPTR_0010s22840|POPTR_0005s22740|POPTR_0016s00490|POPTR_0009s16130|POPTR_0011s11570|POPTR_0001s12470|POPTR_0005s20530|POPTR_0466s00210|POPTR_0017s04600|POPTR_0014s18630|POPTR_0006s22710|POPTR_0011s11370|POPTR_0015s14730|POPTR_0002s16530|POPTR_0004s13450|POPTR_0008s07970|POPTR_0007s13960|POPTR_0005s11830|POPTR_0010s25640|POPTR_0008s00930|POPTR_0001s02860|POPTR_0003s08670|POPTR_0004s08970|POPTR_0012s11500|POPTR_0004s01910|POPTR_0003s06560|POPTR_0002s13970|POPTR_0012s07990|POPTR_0005s15560|POPTR_0005s21750|POPTR_0006s04240|POPTR_0005s19990|POPTR_0017s12470|POPTR_0019s05510|POPTR_0018s06290|POPTR_0019s08170|POPTR_0014s10720|POPTR_0006s21970|POPTR_0003s16010|POPTR_0002s08230|POPTR_0010s15250|POPTR_0007s12330|POPTR_0015s05010|POPTR_0002s14740|POPTR_0003s07040|POPTR_0014s12180|POPTR_0014s07680|POPTR_0013s15250|POPTR_0015s04050|POPTR_0009s05620|POPTR_0002s01990|POPTR_0003s11210|POPTR_0005s26970|POPTR_0005s26980|POPTR_0012s01860|POPTR_0001s14890|POPTR_0001s14910|POPTR_0013s00550|POPTR_0007s05670|POPTR_0001s01930|POPTR_0002s09390|POPTR_0003s17540|POPTR_0010s16740|POPTR_0008s09380|POPTR_0006s13650|POPTR_0008s15880|POPTR_0002s01480|POPTR_0017s06460|POPTR_0002s10110|POPTR_0018s10460|POPTR_0012s09620|POPTR_0015s10400|POPTR_0019s04800|POPTR_0006s28760|POPTR_0001s31220|POPTR_0006s12300|POPTR_0018s09880|POPTR_0005s07890|POPTR_0014s06260|POPTR_0015s06500|POPTR_0007s02560|POPTR_1693s00200|POPTR_0018s06710|POPTR_0014s15710|POPTR_0006s20090|POPTR_0007s04920|POPTR_0001s16300|POPTR_0006s03180|POPTR_0013s03790|POPTR_0012s10840|POPTR_0004s20220|POPTR_0006s15610|POPTR_0014s02290|POPTR_0009s14980|POPTR_0016s12680|POPTR_0002s21750|POPTR_0018s03980|POPTR_0005s16910|POPTR_0010s24550|POPTR_0011s00280|POPTR_1748s00200|POPTR_0006s19240|POPTR_0001s16730|POPTR_0013s03700|POPTR_0015s00970|POPTR_0018s02400|POPTR_0001s29310|POPTR_0008s23240|POPTR_0002s03500|POPTR_0001s34660|POPTR_0017s02080|POPTR_0014s04280|POPTR_0007s02500|POPTR_0005s23500|POPTR_0006s24790|POPTR_0002s03260|POPTR_0012s01730|POPTR_0008s02340|POPTR_0006s18750|POPTR_0001s27090|POPTR_0010s05450|POPTR_0003s13540|POPTR_0008s15120|POPTR_0011s07630|POPTR_0014s01740|POPTR_0001s27550|POPTR_0005s25110|POPTR_0001s08410|POPTR_0012s14700|POPTR_0002s11460|POPTR_0002s20360|POPTR_0002s20370|POPTR_0004s21680|POPTR_0013s15380|POPTR_0019s15110|POPTR_0012s09540|POPTR_0013s05560|POPTR_0003s14390|POPTR_0004s15590|POPTR_0008s15570|POPTR_0018s02580|POPTR_0017s11560|POPTR_0010s18250|POPTR_0004s14240|POPTR_0009s12200|POPTR_0013s02490|POPTR_0001s26190|POPTR_0018s09730|POPTR_0001s29420|POPTR_0001s10670|POPTR_0013s13530|POPTR_0009s11280|POPTR_0007s05810|POPTR_0019s11470|POPTR_0005s11070|POPTR_0018s09560|POPTR_0001s32780|POPTR_0017s12240|POPTR_0012s01140|POPTR_0004s01790|POPTR_0017s07710|POPTR_0007s04990|POPTR_0010s16470|POPTR_0006s25830|POPTR_0007s06190|POPTR_0005s21940|POPTR_0003s11190|POPTR_0003s11050|POPTR_0011s00460|POPTR_0019s05430|POPTR_0014s04010|POPTR_0002s08380|POPTR_0004s17530|POPTR_0002s01960|POPTR_0009s07710|POPTR_0010s06620|POPTR_0009s02900|POPTR_0012s01570|POPTR_0015s02190|POPTR_0002s11520|POPTR_0005s19040|POPTR_0006s19000|POPTR_0008s06720|POPTR_0008s19000|POPTR_0016s00920|POPTR_0001s39560|POPTR_0001s05100|POPTR_0002s06590|POPTR_0003s21660|POPTR_0006s09070|POPTR_0018s06820|POPTR_0007s05710|POPTR_0001s25210|POPTR_0002s20340|POPTR_0004s10610|POPTR_0017s12810|POPTR_0010s09220|POPTR_0005s08050|POPTR_0013s05850|POPTR_0011s02750|POPTR_0005s11570|POPTR_0005s11600|POPTR_0005s11610|POPTR_0001s46310|POPTR_0010s21980|POPTR_0010s11510|POPTR_0002s25810|POPTR_0006s15510|POPTR_0004s11170|POPTR_0008s17420|POPTR_0007s03880|POPTR_0017s09610|POPTR_0019s07600|POPTR_0007s02580|POPTR_0005s14440|POPTR_0015s00580|POPTR_0015s00590|POPTR_0015s15480|POPTR_0006s12510|POPTR_0011s15750|POPTR_0018s01960|POPTR_0010s24440|POPTR_0009s11540|POPTR_0004s15200|POPTR_0007s01580|POPTR_0003s15480|POPTR_0004s06000|POPTR_0001s31800|POPTR_0010s06560|POPTR_0010s10050|POPTR_0006s25280|POPTR_0013s05480|POPTR_0003s21620|POPTR_0008s04010|POPTR_0008s05150|POPTR_0006s15410|POPTR_0004s05140|POPTR_0005s05360|POPTR_0005s23590|POPTR_0284s00200|POPTR_0007s10040|POPTR_0001s19050|POPTR_0014s12410|POPTR_0003s07690|POPTR_0012s05350|POPTR_0002s15320|POPTR_0015s00550</t>
  </si>
  <si>
    <t>pop:POPTR_568670|pop:POPTR_1087743|pop:POPTR_833037|pop:POPTR_656143|pop:POPTR_257659|pop:POPTR_828417|pop:POPTR_576916|pop:POPTR_646527|pop:POPTR_566943|pop:POPTR_772231|pop:POPTR_815032|pop:POPTR_597072|pop:POPTR_809302|pop:POPTR_917649|pop:POPTR_712364|pop:POPTR_766241|pop:POPTR_869897|pop:POPTR_746197|pop:POPTR_583406|pop:POPTR_583406|pop:POPTR_583406|pop:POPTR_583406|pop:POPTR_801872|pop:POPTR_801872|pop:POPTR_649749|pop:POPTR_814872|pop:POPTR_644907|pop:POPTR_644907|pop:POPTR_809445|pop:POPTR_801234|pop:POPTR_559310|pop:POPTR_884984|pop:POPTR_882758|pop:POPTR_826527|pop:POPTR_856311|pop:POPTR_1087484|pop:POPTR_668104|pop:POPTR_668104|pop:POPTR_552027|pop:POPTR_652386|pop:POPTR_732472|pop:POPTR_1074404|pop:POPTR_573143|pop:POPTR_647290|pop:POPTR_1105268|pop:POPTR_665706|pop:POPTR_797159|pop:POPTR_828087|pop:POPTR_1081443|pop:POPTR_591812|pop:POPTR_589361|pop:POPTR_582182|pop:POPTR_767919|pop:POPTR_834098|pop:POPTR_733960|pop:POPTR_773445|pop:POPTR_720159|pop:POPTR_743906|pop:POPTR_48605|pop:POPTR_818966|pop:POPTR_554827|pop:POPTR_723945|pop:POPTR_595031|pop:POPTR_287596|pop:POPTR_869451|pop:POPTR_550113|pop:POPTR_589413|pop:POPTR_824891|pop:POPTR_570760|pop:POPTR_575509|pop:POPTR_208491|pop:POPTR_660010|pop:POPTR_649581|pop:POPTR_737716|pop:POPTR_572875|pop:POPTR_890818|pop:POPTR_647567|pop:POPTR_640727|pop:POPTR_652454|pop:POPTR_656103|pop:POPTR_711657|pop:POPTR_802453|pop:POPTR_549786|pop:POPTR_563414|pop:POPTR_1078828|pop:POPTR_826476|pop:POPTR_774012|pop:POPTR_416545|pop:POPTR_824336|pop:POPTR_824336|pop:POPTR_575136|pop:POPTR_1116639|pop:POPTR_644172|pop:POPTR_644172|pop:POPTR_577224|pop:POPTR_856874|pop:POPTR_721464|pop:POPTR_571449|pop:POPTR_826111|pop:POPTR_852723|pop:POPTR_768035|pop:POPTR_561795|pop:POPTR_569985|pop:POPTR_1093217|pop:POPTR_249106|pop:POPTR_249106|pop:POPTR_249106|pop:POPTR_745223|pop:POPTR_822767|pop:POPTR_198984|pop:POPTR_554829|pop:POPTR_1107767|pop:POPTR_854922|pop:POPTR_830057|pop:POPTR_1066731|pop:POPTR_732045|pop:POPTR_741439|pop:POPTR_1102579|pop:POPTR_672416|pop:POPTR_653926|pop:POPTR_821018|pop:POPTR_821897|pop:POPTR_714722|pop:POPTR_798588|pop:POPTR_570098|pop:POPTR_710535|pop:POPTR_1077772|pop:POPTR_827123|pop:POPTR_1091492|pop:POPTR_652750|pop:POPTR_177947|pop:POPTR_815069|pop:POPTR_719763|pop:POPTR_712584|pop:POPTR_583407|pop:POPTR_199105|pop:POPTR_578871|pop:POPTR_854544|pop:POPTR_764537|pop:POPTR_817341|pop:POPTR_721986|pop:POPTR_1098087|pop:POPTR_814871|pop:POPTR_831136|pop:POPTR_836979|pop:POPTR_715100|pop:POPTR_649179|pop:POPTR_831163|pop:POPTR_568162|pop:POPTR_1067075|pop:POPTR_1067075|pop:POPTR_588579|pop:POPTR_661343|pop:POPTR_824697|pop:POPTR_821804|pop:POPTR_722315|pop:POPTR_559891|pop:POPTR_832739|pop:POPTR_241987|pop:POPTR_820830|pop:POPTR_1096093|pop:POPTR_820249|pop:POPTR_553441|pop:POPTR_834837|pop:POPTR_762721|pop:POPTR_195487|pop:POPTR_836670|pop:POPTR_1084113|pop:POPTR_559146|pop:POPTR_715832|pop:POPTR_678573|pop:POPTR_640402|pop:POPTR_724971|pop:POPTR_859793|pop:POPTR_744788|pop:POPTR_1086023|pop:POPTR_568851|pop:POPTR_1066348|pop:POPTR_559288|pop:POPTR_591108|pop:POPTR_594645|pop:POPTR_573385|pop:POPTR_819410|pop:POPTR_568831|pop:POPTR_776560|pop:POPTR_830388|pop:POPTR_858831|pop:POPTR_803362|pop:POPTR_1083784|pop:POPTR_836590|pop:POPTR_660066|pop:POPTR_660066|pop:POPTR_580109|pop:POPTR_580109|pop:POPTR_857619|pop:POPTR_828764|pop:POPTR_555358|pop:POPTR_756717|pop:POPTR_410110|pop:POPTR_806458|pop:POPTR_758948|pop:POPTR_714789|pop:POPTR_560432|pop:POPTR_643628|pop:POPTR_825577|pop:POPTR_780310|pop:POPTR_809202|pop:POPTR_665593|pop:POPTR_774613|pop:POPTR_716790|pop:POPTR_554675|pop:POPTR_754562|pop:POPTR_833658|pop:POPTR_1083401|pop:POPTR_827781|pop:POPTR_552035|pop:POPTR_553829|pop:POPTR_572672|pop:POPTR_1098219|pop:POPTR_729244|pop:POPTR_251396|pop:POPTR_203132|pop:POPTR_550847|pop:POPTR_817289|pop:POPTR_801594|pop:POPTR_801594|pop:POPTR_594762|pop:POPTR_814849|pop:POPTR_814849|pop:POPTR_729359|pop:POPTR_654797|pop:POPTR_739948|pop:POPTR_1071686|pop:POPTR_554828|pop:POPTR_1084811|pop:POPTR_1084811|pop:POPTR_739274|pop:POPTR_720943|pop:POPTR_815974|pop:POPTR_741351|pop:POPTR_754756|pop:POPTR_737826|pop:POPTR_776236|pop:POPTR_776236|pop:POPTR_780245|pop:POPTR_672574|pop:POPTR_829835|pop:POPTR_282262|pop:POPTR_578586|pop:POPTR_650738|pop:POPTR_572081|pop:POPTR_680876|pop:POPTR_832218|pop:POPTR_832218|pop:POPTR_1116555|pop:POPTR_573016|pop:POPTR_717030|pop:POPTR_718683|pop:POPTR_584163|pop:POPTR_685839|pop:POPTR_823669|pop:POPTR_662234|pop:POPTR_679841|pop:POPTR_762678|pop:POPTR_1110513|pop:POPTR_200259|pop:POPTR_808714|pop:POPTR_552732|pop:POPTR_746579|pop:POPTR_760807|pop:POPTR_228730|pop:POPTR_568220|pop:POPTR_568220|pop:POPTR_561380|pop:POPTR_745820|pop:POPTR_1096522|pop:POPTR_574689|pop:POPTR_912477|pop:POPTR_1069825|pop:POPTR_827396|pop:POPTR_710083|pop:POPTR_829720|pop:POPTR_1111208|pop:POPTR_740227|pop:POPTR_562291|pop:POPTR_559591|pop:POPTR_813941|pop:POPTR_411138|pop:POPTR_772373|pop:POPTR_803126|pop:POPTR_275397|pop:POPTR_942143|pop:POPTR_769111|pop:POPTR_799988|pop:POPTR_1085365|pop:POPTR_1094038|pop:POPTR_823878|pop:POPTR_549334|pop:POPTR_206006|pop:POPTR_548547|pop:POPTR_570601|pop:POPTR_754872|pop:POPTR_799194|pop:POPTR_799194|pop:POPTR_782581|pop:POPTR_739008|pop:POPTR_739008|pop:POPTR_773138|pop:POPTR_571216|pop:POPTR_817432|pop:POPTR_759609|pop:POPTR_657184|pop:POPTR_669162|pop:POPTR_808910|pop:POPTR_1091564|pop:POPTR_800693|pop:POPTR_649387|pop:POPTR_729638|pop:POPTR_797614|pop:POPTR_578574|pop:POPTR_798097|pop:POPTR_640355|pop:POPTR_270503|pop:POPTR_557312|pop:POPTR_832275|pop:POPTR_1108459|pop:POPTR_827034|pop:POPTR_825877|pop:POPTR_707148|pop:POPTR_835709|pop:POPTR_569454|pop:POPTR_856644|pop:POPTR_217377|pop:POPTR_217377|pop:POPTR_659198|pop:POPTR_819551|pop:POPTR_1082658|pop:POPTR_1078850|pop:POPTR_413767|pop:POPTR_554197|pop:POPTR_233802|pop:POPTR_573959|pop:POPTR_781432|pop:POPTR_716668|pop:POPTR_713199|pop:POPTR_550845|pop:POPTR_722643|pop:POPTR_726104|pop:POPTR_768273|pop:POPTR_891047|pop:POPTR_891047|pop:POPTR_831444|pop:POPTR_831444|pop:POPTR_561404|pop:POPTR_832587|pop:POPTR_1085621|pop:POPTR_831811|pop:POPTR_585498|pop:POPTR_639726|pop:POPTR_830144|pop:POPTR_817694|pop:POPTR_560806|pop:POPTR_828220|pop:POPTR_832274|pop:POPTR_752102|pop:POPTR_830445|pop:POPTR_859200|pop:POPTR_736443|pop:POPTR_720244|pop:POPTR_831371|pop:POPTR_823714|pop:POPTR_568454|pop:POPTR_270329|pop:POPTR_270329|pop:POPTR_270329|pop:POPTR_753651|pop:POPTR_724846|pop:POPTR_726767|pop:POPTR_799516|pop:POPTR_1080879|pop:POPTR_837445|pop:POPTR_832848|pop:POPTR_562436|pop:POPTR_742835|pop:POPTR_665396|pop:POPTR_718485|pop:POPTR_552990|pop:POPTR_824487|pop:POPTR_824487|pop:POPTR_586756|pop:POPTR_739535|pop:POPTR_569295|pop:POPTR_779065|pop:POPTR_660167|pop:POPTR_821204|pop:POPTR_267768|pop:POPTR_1081949|pop:POPTR_414334|pop:POPTR_758739|pop:POPTR_1069506|pop:POPTR_821843|pop:POPTR_884357|pop:POPTR_561733|pop:POPTR_571209|pop:POPTR_817692|pop:POPTR_655913|pop:POPTR_820318|pop:POPTR_762657|pop:POPTR_1075363|pop:POPTR_1112623|pop:POPTR_1079153|pop:POPTR_1079153|pop:POPTR_553951|pop:POPTR_844184|pop:POPTR_731841|pop:POPTR_646132|pop:POPTR_823292|pop:POPTR_851914|pop:POPTR_824484|</t>
  </si>
  <si>
    <t>7455893|7454888|7494303|7487979|7487465|7460176|7487448|7465826|7468330|7485168|7467083|7482040|7493347|7478233|7461967|7457832|7465562|7492533|7486188|7486188|7486188|7486188|7474707|7474707|7469671|7460520|7460492|7460492|7484095|7469117|7469191|7459087|7475554|7491016|7494355|7469677|7488716|7488716|7453960|7463664|7469336|7481207|7456025|7460230|7495978|7455271|7460522|7476218|7470718|7468322|7459316|7476216|7475061|7460800|7481813|7482127|7482872|7475831|7482828|7479608|7493197|7485841|7475271|7469684|7491770|7478712|7454613|7454460|7478927|7456680|7489720|7468475|7457542|7461573|7466313|7481618|7458526|7472990|7495636|7487962|7465480|7471593|7461640|7497765|7469240|7463899|7494411|7473586|7455972|7455972|7453760|7477252|7462912|7462912|7472493|7458545|7478621|7465643|7453573|7491867|7482338|7495723|7484749|7485533|7459227|7459227|7459227|7477244|7485431|7494544|7493199|7453559|7479230|7479731|7479276|7466294|7492161|7455817|7476181|7470717|7478605|7460779|7492465|7480718|7458035|7467241|7492121|7463285|7481599|7496141|7457714|7472745|7480188|7491904|7486189|7468377|7470063|7465522|7462609|7465846|7456364|7464884|7460519|7456835|7471293|7476887|7474978|7493567|7484327|7490921|7490921|7473748|7485174|7453796|7475426|7490064|7485622|7488380|7489705|7494755|7478921|7479878|7461544|7495188|7497641|7461226|7481162|7490861|7468912|7479175|7465768|7472723|7468413|7464659|7493318|7478578|7462312|7477774|7469176|7456559|7481353|7464412|7491930|7472358|7476745|7457358|7494583|7460661|7495535|7484229|7491571|7491571|7471776|7471776|7493542|7459714|7479076|7475684|7453922|7458026|7456827|7469241|7473582|7463156|7496001|7469895|7458749|7455212|7486839|7497644|7481174|7466457|7480348|7478007|7462180|7453965|7471606|7495241|7464921|7464730|7475657|7467376|7496910|7465525|7494676|7494676|7456454|7487058|7487058|7478878|7490222|7468237|7463204|7493198|7498208|7498208|7459318|7473435|7496883|7464374|7467181|7488994|7454691|7454691|7469870|7482725|7492044|7474257|7461579|7477093|7488887|7471231|7486040|7486040|7476172|7468528|7485231|7490191|7460173|7495679|7487668|7454600|7455569|7497621|7462380|7478627|7460362|7489875|7476608|7468903|7491622|7485540|7485540|7485273|7460180|7487664|7475156|7458414|7470783|7480531|7471942|7487842|7465734|7468324|7491783|7464698|7470716|7479718|7489825|7494880|7488696|7476035|7492386|7458220|7473401|7472319|7497332|7463857|7454367|7490928|7453982|7472629|7487797|7487797|7475262|7498118|7498118|7458369|7489673|7497872|7480604|7467500|7458420|7482454|7481610|7472588|7456362|7473298|7478513|7488954|7478683|7467086|7476953|7457505|7456922|7475808|7484196|7461567|7495837|7482488|7489798|7479068|7466784|7466784|7485877|7471542|7456937|7492489|7465524|7479210|7485433|7491056|7478200|7460954|7453631|7496907|7454859|7460034|7489293|7493179|7493179|7489771|7489771|7465995|7488015|7469042|7473575|7488639|7455770|7467801|7461384|7487271|7476195|7490225|7485682|7478850|7468373|7484569|7467506|7477098|7482366|7483587|7493797|7493797|7493797|7490751|7458617|7462667|7459542|7484670|7487929|7494763|7486091|7482064|7469843|7491786|7481984|7464478|7464478|7476565|7474244|7455044|7458381|7477172|7456394|7474487|7491729|7497549|7476319|7461691|7460038|7459032|7470734|7482352|7463603|7457870|7469804|7497612|7476360|7472052|7464854|7464854|7471666|7470579|7495250|7471639|7487075|7461735|7464476|</t>
  </si>
  <si>
    <t>http://www.genome.jp/kegg-bin/show_pathway?pop01100</t>
  </si>
  <si>
    <t>Arachidonic acid metabolism</t>
  </si>
  <si>
    <t>pop00590</t>
  </si>
  <si>
    <t>POPTR_0001s09270|POPTR_0003s12620|POPTR_0018s06710|POPTR_0006s04240</t>
  </si>
  <si>
    <t>pop:POPTR_749200|pop:POPTR_749200|pop:POPTR_1116555|pop:POPTR_560432|</t>
  </si>
  <si>
    <t>7465857|7465857|7476172|7473582|</t>
  </si>
  <si>
    <t>http://www.genome.jp/kegg-bin/show_pathway?pop00590</t>
  </si>
  <si>
    <t>Cutin, suberine and wax biosynthesis</t>
  </si>
  <si>
    <t>pop00073</t>
  </si>
  <si>
    <t>POPTR_0009s14740|POPTR_0490s00210|POPTR_0005s24220|POPTR_0014s17850</t>
  </si>
  <si>
    <t>pop:POPTR_767177|pop:POPTR_767177|pop:POPTR_588365|pop:POPTR_732680|</t>
  </si>
  <si>
    <t>7474947|7474947|7495055|7463394|</t>
  </si>
  <si>
    <t>http://www.genome.jp/kegg-bin/show_pathway?pop00073</t>
  </si>
  <si>
    <t>Ascorbate and aldarate metabolism</t>
  </si>
  <si>
    <t>pop00053</t>
  </si>
  <si>
    <t>POPTR_0010s16730|POPTR_0002s08230|POPTR_0005s14440|POPTR_0009s16130|POPTR_0013s03790|POPTR_0016s08580|POPTR_0001s16730</t>
  </si>
  <si>
    <t>pop:POPTR_566943|pop:POPTR_754562|pop:POPTR_552990|pop:POPTR_1086023|pop:POPTR_823669|pop:POPTR_1103794|pop:POPTR_745820|</t>
  </si>
  <si>
    <t>7468330|7466457|7481984|7478578|7487668|7467602|7460180|</t>
  </si>
  <si>
    <t>http://www.genome.jp/kegg-bin/show_pathway?pop00053</t>
  </si>
  <si>
    <t>Thiamine metabolism</t>
  </si>
  <si>
    <t>pop00730</t>
  </si>
  <si>
    <t>POPTR_0006s18750|POPTR_0009s07040</t>
  </si>
  <si>
    <t>pop:POPTR_275397|pop:POPTR_1087743|</t>
  </si>
  <si>
    <t>7488696|7454888|</t>
  </si>
  <si>
    <t>http://www.genome.jp/kegg-bin/show_pathway?pop00730</t>
  </si>
  <si>
    <t>Glycerolipid metabolism</t>
  </si>
  <si>
    <t>pop00561</t>
  </si>
  <si>
    <t>POPTR_0002s08230|POPTR_0014s04010|POPTR_0006s21970|POPTR_0006s04240|POPTR_0025s00590|POPTR_0009s11540|POPTR_0005s07190|POPTR_0007s04920|POPTR_0001s01930|POPTR_0001s16730</t>
  </si>
  <si>
    <t>pop:POPTR_754562|pop:POPTR_781432|pop:POPTR_716790|pop:POPTR_560432|pop:POPTR_578871|pop:POPTR_821204|pop:POPTR_715832|pop:POPTR_718683|pop:POPTR_739948|pop:POPTR_745820|</t>
  </si>
  <si>
    <t>7466457|7478200|7497644|7473582|7470063|7456394|7479175|7490191|7468237|7460180|</t>
  </si>
  <si>
    <t>http://www.genome.jp/kegg-bin/show_pathway?pop00561</t>
  </si>
  <si>
    <t>Valine, leucine and isoleucine degradation</t>
  </si>
  <si>
    <t>pop00280</t>
  </si>
  <si>
    <t>POPTR_0014s16670|POPTR_0002s08230|POPTR_0005s23500|POPTR_0005s20770|POPTR_0002s11430|POPTR_0011s11560|POPTR_0002s22410|POPTR_0001s16730</t>
  </si>
  <si>
    <t>pop:POPTR_732472|pop:POPTR_754562|pop:POPTR_559591|pop:POPTR_559310|pop:POPTR_710535|pop:POPTR_834098|pop:POPTR_797159|pop:POPTR_745820|</t>
  </si>
  <si>
    <t>7469336|7466457|7464698|7469191|7467241|7460800|7460522|7460180|</t>
  </si>
  <si>
    <t>http://www.genome.jp/kegg-bin/show_pathway?pop00280</t>
  </si>
  <si>
    <t>Pantothenate and CoA biosynthesis</t>
  </si>
  <si>
    <t>pop00770</t>
  </si>
  <si>
    <t>POPTR_0012s08310|POPTR_0011s11560|POPTR_0010s05150|POPTR_0002s11430</t>
  </si>
  <si>
    <t>pop:POPTR_570098|pop:POPTR_834098|pop:POPTR_821897|pop:POPTR_710535|</t>
  </si>
  <si>
    <t>7458035|7460800|7460779|7467241|</t>
  </si>
  <si>
    <t>http://www.genome.jp/kegg-bin/show_pathway?pop00770</t>
  </si>
  <si>
    <t>Phenylalanine, tyrosine and tryptophan biosynthesis</t>
  </si>
  <si>
    <t>pop00400</t>
  </si>
  <si>
    <t>POPTR_0006s25830|POPTR_0005s08100|POPTR_0010s22840|POPTR_0017s04600|POPTR_0009s15100|POPTR_0011s00530|POPTR_0011s11570|POPTR_0002s14740|POPTR_0017s12470</t>
  </si>
  <si>
    <t>pop:POPTR_819551|pop:POPTR_760138|pop:POPTR_724971|pop:POPTR_594645|pop:POPTR_721464|pop:POPTR_1093217|pop:POPTR_568851|pop:POPTR_552035|pop:POPTR_825577|</t>
  </si>
  <si>
    <t>7471542|7471529|7468413|7481353|7478621|7485533|7462312|7453965|7496001|</t>
  </si>
  <si>
    <t>http://www.genome.jp/kegg-bin/show_pathway?pop00400</t>
  </si>
  <si>
    <t>Ubiquinone and other terpenoid-quinone biosynthesis</t>
  </si>
  <si>
    <t>pop00130</t>
  </si>
  <si>
    <t>POPTR_0017s04600|POPTR_0002s05840|POPTR_0019s07600|POPTR_0012s07180|POPTR_0011s11570</t>
  </si>
  <si>
    <t>pop:POPTR_594645|pop:POPTR_798588|pop:POPTR_665396|pop:POPTR_569985|pop:POPTR_568851|</t>
  </si>
  <si>
    <t>7481353|7480718|7469843|7484749|7462312|</t>
  </si>
  <si>
    <t>http://www.genome.jp/kegg-bin/show_pathway?pop00130</t>
  </si>
  <si>
    <t>Mismatch repair</t>
  </si>
  <si>
    <t>pop03430</t>
  </si>
  <si>
    <t>POPTR_0019s05640|POPTR_0009s04560|POPTR_0001s25490|POPTR_0015s06800|POPTR_0001s39560|POPTR_0019s10740</t>
  </si>
  <si>
    <t>pop:POPTR_826161|pop:POPTR_723146|pop:POPTR_706048|pop:POPTR_783062|pop:POPTR_585498|pop:POPTR_913572|</t>
  </si>
  <si>
    <t>7491062|7481501|7478554|7471247|7488639|7455278|</t>
  </si>
  <si>
    <t>http://www.genome.jp/kegg-bin/show_pathway?pop03430</t>
  </si>
  <si>
    <t>Limonene and pinene degradation</t>
  </si>
  <si>
    <t>pop00903</t>
  </si>
  <si>
    <t>POPTR_0002s08230</t>
  </si>
  <si>
    <t>pop:POPTR_754562|</t>
  </si>
  <si>
    <t>7466457|</t>
  </si>
  <si>
    <t>http://www.genome.jp/kegg-bin/show_pathway?pop00903</t>
  </si>
  <si>
    <t>Folate biosynthesis</t>
  </si>
  <si>
    <t>pop00790</t>
  </si>
  <si>
    <t>POPTR_0009s12200|POPTR_0009s02900</t>
  </si>
  <si>
    <t>pop:POPTR_649387|pop:POPTR_768273|</t>
  </si>
  <si>
    <t>7456362|7489293|</t>
  </si>
  <si>
    <t>http://www.genome.jp/kegg-bin/show_pathway?pop00790</t>
  </si>
  <si>
    <t>2-Oxocarboxylic acid metabolism</t>
  </si>
  <si>
    <t>pop01210</t>
  </si>
  <si>
    <t>POPTR_0008s17240|POPTR_0001s16300|POPTR_0015s08330|POPTR_0002s11430|POPTR_0008s17230|POPTR_0014s13850|POPTR_0011s11560|POPTR_0007s14900|POPTR_0006s25830</t>
  </si>
  <si>
    <t>pop:POPTR_820830|pop:POPTR_584163|pop:POPTR_666418|pop:POPTR_710535|pop:POPTR_821804|pop:POPTR_732045|pop:POPTR_834098|pop:POPTR_869897|pop:POPTR_819551|</t>
  </si>
  <si>
    <t>7494755|7460173|7474878|7467241|7475426|7466294|7460800|7465562|7471542|</t>
  </si>
  <si>
    <t>http://www.genome.jp/kegg-bin/show_pathway?pop01210</t>
  </si>
  <si>
    <t>Phosphatidylinositol signaling system</t>
  </si>
  <si>
    <t>pop04070</t>
  </si>
  <si>
    <t>POPTR_0019s07160|POPTR_0015s15480|POPTR_0009s10080|POPTR_0003s09290|POPTR_0005s07190|POPTR_0006s12300|POPTR_0007s04920</t>
  </si>
  <si>
    <t>pop:POPTR_1107767|pop:POPTR_586756|pop:POPTR_707340|pop:POPTR_852723|pop:POPTR_715832|pop:POPTR_282262|pop:POPTR_718683|</t>
  </si>
  <si>
    <t>7453559|7476565|7492057|7491867|7479175|7474257|7490191|</t>
  </si>
  <si>
    <t>http://www.genome.jp/kegg-bin/show_pathway?pop04070</t>
  </si>
  <si>
    <t>Ribosome biogenesis in eukaryotes</t>
  </si>
  <si>
    <t>pop03008</t>
  </si>
  <si>
    <t>POPTR_0006s03900|POPTR_0012s09730|POPTR_0007s08490|POPTR_0017s13560|POPTR_0002s04550|POPTR_0010s23640|POPTR_0004s12160|POPTR_0016s03700|POPTR_0005s21650|POPTR_0002s24170|POPTR_0005s05080|POPTR_0004s08410|POPTR_0015s12790|POPTR_0013s05490|POPTR_0019s05040|POPTR_0002s07410|POPTR_0005s10150|POPTR_0008s10960</t>
  </si>
  <si>
    <t>pop:POPTR_831805|pop:POPTR_252605|pop:POPTR_719158|pop:POPTR_673090|pop:POPTR_801448|pop:POPTR_749741|pop:POPTR_800704|pop:POPTR_667309|pop:POPTR_559398|pop:POPTR_645393|pop:POPTR_595465|pop:POPTR_555983|pop:POPTR_808268|pop:POPTR_738456|pop:POPTR_738456|pop:POPTR_816238|pop:POPTR_863667|pop:POPTR_564435|</t>
  </si>
  <si>
    <t>7473563|7454698|7462577|7486213|7476885|7468450|7472601|7464104|7492476|7471133|7482543|7487398|7474066|7469880|7469880|7466425|7492114|7485927|</t>
  </si>
  <si>
    <t>http://www.genome.jp/kegg-bin/show_pathway?pop03008</t>
  </si>
  <si>
    <t>Sulfur relay system</t>
  </si>
  <si>
    <t>pop04122</t>
  </si>
  <si>
    <t>POPTR_0009s02900</t>
  </si>
  <si>
    <t>pop:POPTR_768273|</t>
  </si>
  <si>
    <t>7489293|</t>
  </si>
  <si>
    <t>http://www.genome.jp/kegg-bin/show_pathway?pop04122</t>
  </si>
  <si>
    <t>Inositol phosphate metabolism</t>
  </si>
  <si>
    <t>pop00562</t>
  </si>
  <si>
    <t>POPTR_0019s07160|POPTR_0015s15480|POPTR_0009s10080|POPTR_0005s08050|POPTR_0003s09290|POPTR_0007s05810|POPTR_0008s05640|POPTR_0004s17530|POPTR_0006s12300</t>
  </si>
  <si>
    <t>pop:POPTR_1107767|pop:POPTR_586756|pop:POPTR_707340|pop:POPTR_831371|pop:POPTR_852723|pop:POPTR_832275|pop:POPTR_656103|pop:POPTR_713199|pop:POPTR_282262|</t>
  </si>
  <si>
    <t>7453559|7476565|7492057|7477098|7491867|7456922|7487962|7453631|7474257|</t>
  </si>
  <si>
    <t>http://www.genome.jp/kegg-bin/show_pathway?pop00562</t>
  </si>
  <si>
    <t>Base excision repair</t>
  </si>
  <si>
    <t>pop03410</t>
  </si>
  <si>
    <t>POPTR_0009s04560|POPTR_0001s25490|POPTR_0008s08050|POPTR_0010s14710|POPTR_0010s18270|POPTR_0001s39560</t>
  </si>
  <si>
    <t>pop:POPTR_723146|pop:POPTR_706048|pop:POPTR_1084717|pop:POPTR_659018|pop:POPTR_226650|pop:POPTR_585498|</t>
  </si>
  <si>
    <t>7481501|7478554|7462135|7482240|7481612|7488639|</t>
  </si>
  <si>
    <t>http://www.genome.jp/kegg-bin/show_pathway?pop03410</t>
  </si>
  <si>
    <t>SNARE interactions in vesicular transport</t>
  </si>
  <si>
    <t>pop04130</t>
  </si>
  <si>
    <t>POPTR_0004s11470|POPTR_0006s21670|POPTR_0013s05010|POPTR_0011s04350|POPTR_0019s04620|POPTR_0016s06910</t>
  </si>
  <si>
    <t>pop:POPTR_831233|pop:POPTR_802113|pop:POPTR_571159|pop:POPTR_887319|pop:POPTR_738389|pop:POPTR_904525|</t>
  </si>
  <si>
    <t>7480581|7479477|7489643|7485588|7469857|7469939|</t>
  </si>
  <si>
    <t>http://www.genome.jp/kegg-bin/show_pathway?pop04130</t>
  </si>
  <si>
    <t>Endocytosis</t>
  </si>
  <si>
    <t>pop04144</t>
  </si>
  <si>
    <t>POPTR_0011s10090|POPTR_0010s21350|POPTR_0002s04700|POPTR_0013s01380|POPTR_0010s24370|POPTR_0010s12660|POPTR_0019s12230|POPTR_0001s07140|POPTR_0006s12300|POPTR_0016s05980|POPTR_0001s08560|POPTR_1837s00200|POPTR_0022s00350|POPTR_0003s19020|POPTR_0008s23240|POPTR_0005s26730|POPTR_0006s01330|POPTR_0005s25990</t>
  </si>
  <si>
    <t>pop:POPTR_707743|pop:POPTR_822482|pop:POPTR_754252|pop:POPTR_1096093|pop:POPTR_822715|pop:POPTR_805147|pop:POPTR_574368|pop:POPTR_178315|pop:POPTR_282262|pop:POPTR_777225|pop:POPTR_1067075|pop:POPTR_1067075|pop:POPTR_837341|pop:POPTR_555108|pop:POPTR_827396|pop:POPTR_559891|pop:POPTR_761803|pop:POPTR_652060|</t>
  </si>
  <si>
    <t>7487566|7458152|7480662|7478921|7477176|7475548|7494608|7455791|7474257|7484029|7490921|7490921|7483054|7462811|7480531|7485622|7463675|7477670|</t>
  </si>
  <si>
    <t>http://www.genome.jp/kegg-bin/show_pathway?pop04144</t>
  </si>
  <si>
    <t>Peroxisome</t>
  </si>
  <si>
    <t>pop04146</t>
  </si>
  <si>
    <t>POPTR_0009s14740|POPTR_0490s00210|POPTR_0001s30360|POPTR_0009s09380|POPTR_0013s02490|POPTR_0003s07690|POPTR_0010s10050|POPTR_0021s00350|POPTR_0019s13430|POPTR_0006s28760|POPTR_0004s09350|POPTR_0005s27300|POPTR_0007s05710|POPTR_0002s22410|POPTR_0005s19990</t>
  </si>
  <si>
    <t>pop:POPTR_767177|pop:POPTR_767177|pop:POPTR_175453|pop:POPTR_202030|pop:POPTR_729638|pop:POPTR_646132|pop:POPTR_884357|pop:POPTR_727461|pop:POPTR_265139|pop:POPTR_672574|pop:POPTR_831140|pop:POPTR_831712|pop:POPTR_832274|pop:POPTR_797159|pop:POPTR_643628|</t>
  </si>
  <si>
    <t>7474947|7474947|7478647|7478728|7473298|7471639|7459032|7484279|7459633|7482725|7477453|7494699|7490225|7460522|7463156|</t>
  </si>
  <si>
    <t>http://www.genome.jp/kegg-bin/show_pathway?pop04146</t>
  </si>
  <si>
    <t>Histidine metabolism</t>
  </si>
  <si>
    <t>pop00340</t>
  </si>
  <si>
    <t>POPTR_0002s08230|POPTR_0001s16730</t>
  </si>
  <si>
    <t>pop:POPTR_754562|pop:POPTR_745820|</t>
  </si>
  <si>
    <t>7466457|7460180|</t>
  </si>
  <si>
    <t>http://www.genome.jp/kegg-bin/show_pathway?pop00340</t>
  </si>
  <si>
    <t>Pyrimidine metabolism</t>
  </si>
  <si>
    <t>pop00240</t>
  </si>
  <si>
    <t>POPTR_0006s04760|POPTR_0012s09540|POPTR_0014s04280|POPTR_0001s12470|POPTR_0016s00490|POPTR_0006s01690|POPTR_0006s13850|POPTR_0006s15510|POPTR_0002s13970|POPTR_0003s19810|POPTR_0001s36730|POPTR_0001s10670|POPTR_0017s09610|POPTR_0008s07970|POPTR_0009s12200|POPTR_0001s39560|POPTR_0003s10380</t>
  </si>
  <si>
    <t>pop:POPTR_1080427|pop:POPTR_773138|pop:POPTR_740227|pop:POPTR_1066348|pop:POPTR_744788|pop:POPTR_1102579|pop:POPTR_712584|pop:POPTR_1080879|pop:POPTR_410110|pop:POPTR_647290|pop:POPTR_550113|pop:POPTR_640355|pop:POPTR_742835|pop:POPTR_803362|pop:POPTR_649387|pop:POPTR_585498|pop:POPTR_711657|</t>
  </si>
  <si>
    <t>7496127|7458369|7468324|7477774|7493318|7455817|7491904|7484670|7453922|7460230|7478712|7467086|7482064|7460661|7456362|7488639|7465480|</t>
  </si>
  <si>
    <t>http://www.genome.jp/kegg-bin/show_pathway?pop00240</t>
  </si>
  <si>
    <t>Ubiquitin mediated proteolysis</t>
  </si>
  <si>
    <t>pop04120</t>
  </si>
  <si>
    <t>POPTR_0005s26450|POPTR_0008s10070|POPTR_0012s01250|POPTR_0003s06540|POPTR_0016s05980|POPTR_0006s12360|POPTR_0004s16630|POPTR_0005s20800|POPTR_0006s14360|POPTR_0006s01330|POPTR_0006s26180|POPTR_0010s15390|POPTR_0001s04770|POPTR_0015s07520|POPTR_0011s11950|POPTR_0015s13210|POPTR_0004s18090|POPTR_0009s01110|POPTR_0007s12350</t>
  </si>
  <si>
    <t>pop:POPTR_818827|pop:POPTR_882424|pop:POPTR_586577|pop:POPTR_645824|pop:POPTR_777225|pop:POPTR_826454|pop:POPTR_195584|pop:POPTR_818560|pop:POPTR_836177|pop:POPTR_761803|pop:POPTR_654056|pop:POPTR_822202|pop:POPTR_750490|pop:POPTR_836064|pop:POPTR_1094251|pop:POPTR_808242|pop:POPTR_556640|pop:POPTR_558319|pop:POPTR_719434|</t>
  </si>
  <si>
    <t>7485611|7468121|7472820|7475688|7484029|7474253|7470011|7469194|7459280|7463675|7495732|7485817|7455750|7469898|7460818|7454503|7470402|7463321|7478009|</t>
  </si>
  <si>
    <t>http://www.genome.jp/kegg-bin/show_pathway?pop04120</t>
  </si>
  <si>
    <t>Sphingolipid metabolism</t>
  </si>
  <si>
    <t>pop00600</t>
  </si>
  <si>
    <t>POPTR_0003s16720|POPTR_0012s04080</t>
  </si>
  <si>
    <t>pop:POPTR_1074404|pop:POPTR_772231|</t>
  </si>
  <si>
    <t>7481207|7485168|</t>
  </si>
  <si>
    <t>http://www.genome.jp/kegg-bin/show_pathway?pop00600</t>
  </si>
  <si>
    <t>Nicotinate and nicotinamide metabolism</t>
  </si>
  <si>
    <t>pop00760</t>
  </si>
  <si>
    <t>POPTR_0009s05620</t>
  </si>
  <si>
    <t>pop:POPTR_203132|</t>
  </si>
  <si>
    <t>7467376|</t>
  </si>
  <si>
    <t>http://www.genome.jp/kegg-bin/show_pathway?pop00760</t>
  </si>
  <si>
    <t>Lysine biosynthesis</t>
  </si>
  <si>
    <t>pop00300</t>
  </si>
  <si>
    <t>POPTR_0001s16730</t>
  </si>
  <si>
    <t>pop:POPTR_745820|</t>
  </si>
  <si>
    <t>7460180|</t>
  </si>
  <si>
    <t>http://www.genome.jp/kegg-bin/show_pathway?pop00300</t>
  </si>
  <si>
    <t>Citrate cycle (TCA cycle)</t>
  </si>
  <si>
    <t>pop00020</t>
  </si>
  <si>
    <t>POPTR_0007s14250|POPTR_0009s08520|POPTR_0008s05150|POPTR_0014s13850|POPTR_0001s29420|POPTR_0019s11470|POPTR_0004s11170</t>
  </si>
  <si>
    <t>pop:POPTR_719763|pop:POPTR_649749|pop:POPTR_820318|pop:POPTR_732045|pop:POPTR_798097|pop:POPTR_1108459|pop:POPTR_837445|</t>
  </si>
  <si>
    <t>7480188|7469671|7469804|7466294|7478683|7475808|7487929|</t>
  </si>
  <si>
    <t>http://www.genome.jp/kegg-bin/show_pathway?pop00020</t>
  </si>
  <si>
    <t>Nucleotide excision repair</t>
  </si>
  <si>
    <t>pop03420</t>
  </si>
  <si>
    <t>POPTR_0003s06540|POPTR_0019s05640|POPTR_0009s04560|POPTR_0001s25490|POPTR_0006s14360|POPTR_0015s06800|POPTR_0001s39560</t>
  </si>
  <si>
    <t>pop:POPTR_645824|pop:POPTR_826161|pop:POPTR_723146|pop:POPTR_706048|pop:POPTR_836177|pop:POPTR_783062|pop:POPTR_585498|</t>
  </si>
  <si>
    <t>7475688|7491062|7481501|7478554|7459280|7471247|7488639|</t>
  </si>
  <si>
    <t>http://www.genome.jp/kegg-bin/show_pathway?pop03420</t>
  </si>
  <si>
    <t>Proteasome</t>
  </si>
  <si>
    <t>pop03050</t>
  </si>
  <si>
    <t>POPTR_0005s25080|POPTR_0018s14290|POPTR_0003s07010|POPTR_0002s03530|POPTR_0010s06820|POPTR_0013s02100|POPTR_0009s13620</t>
  </si>
  <si>
    <t>pop:POPTR_715243|pop:POPTR_673509|pop:POPTR_553824|pop:POPTR_410548|pop:POPTR_1089650|pop:POPTR_729575|pop:POPTR_833008|</t>
  </si>
  <si>
    <t>7477623|7481920|7470748|7471943|7460023|7473282|7494252|</t>
  </si>
  <si>
    <t>http://www.genome.jp/kegg-bin/show_pathway?pop03050</t>
  </si>
  <si>
    <t>Sulfur metabolism</t>
  </si>
  <si>
    <t>pop00920</t>
  </si>
  <si>
    <t>POPTR_0008s15880|POPTR_0017s12240|POPTR_0004s01190</t>
  </si>
  <si>
    <t>pop:POPTR_720943|pop:POPTR_835709|pop:POPTR_588813|</t>
  </si>
  <si>
    <t>7473435|7482488|7456475|</t>
  </si>
  <si>
    <t>http://www.genome.jp/kegg-bin/show_pathway?pop00920</t>
  </si>
  <si>
    <t>Photosynthesis - antenna proteins</t>
  </si>
  <si>
    <t>pop00196</t>
  </si>
  <si>
    <t>POPTR_0008s06720</t>
  </si>
  <si>
    <t>pop:POPTR_832587|</t>
  </si>
  <si>
    <t>7488015|</t>
  </si>
  <si>
    <t>http://www.genome.jp/kegg-bin/show_pathway?pop00196</t>
  </si>
  <si>
    <t>Glycosylphosphatidylinositol(GPI)-anchor biosynthesis</t>
  </si>
  <si>
    <t>pop00563</t>
  </si>
  <si>
    <t>POPTR_0006s04310</t>
  </si>
  <si>
    <t>pop:POPTR_416545|</t>
  </si>
  <si>
    <t>7473586|</t>
  </si>
  <si>
    <t>http://www.genome.jp/kegg-bin/show_pathway?pop00563</t>
  </si>
  <si>
    <t>Basal transcription factors</t>
  </si>
  <si>
    <t>pop03022</t>
  </si>
  <si>
    <t>POPTR_0006s12700|POPTR_0003s06290|POPTR_0017s13060|POPTR_0017s12860|POPTR_0007s12640</t>
  </si>
  <si>
    <t>pop:POPTR_781108|pop:POPTR_756746|pop:POPTR_577762|pop:POPTR_259386|pop:POPTR_219145|</t>
  </si>
  <si>
    <t>7474237|7478355|7484577|7467890|7473161|</t>
  </si>
  <si>
    <t>http://www.genome.jp/kegg-bin/show_pathway?pop03022</t>
  </si>
  <si>
    <t>Protein export</t>
  </si>
  <si>
    <t>pop03060</t>
  </si>
  <si>
    <t>POPTR_0014s03570|POPTR_0006s19720|POPTR_0006s25120|POPTR_0003s06120|POPTR_0002s14410</t>
  </si>
  <si>
    <t>pop:POPTR_1110263|pop:POPTR_561342|pop:POPTR_819523|pop:POPTR_817068|pop:POPTR_644302|</t>
  </si>
  <si>
    <t>7478224|7465965|7470727|7478360|7453947|</t>
  </si>
  <si>
    <t>http://www.genome.jp/kegg-bin/show_pathway?pop03060</t>
  </si>
  <si>
    <t>mRNA surveillance pathway</t>
  </si>
  <si>
    <t>pop03015</t>
  </si>
  <si>
    <t>POPTR_0017s04910|POPTR_0002s10820|POPTR_0005s07440|POPTR_0006s26320|POPTR_0006s26330|POPTR_0002s03710|POPTR_0001s03110|POPTR_0001s21550|POPTR_0011s14630|POPTR_0006s03670|POPTR_0003s08460|POPTR_0005s02390|POPTR_0017s02890|POPTR_0011s00540|POPTR_0007s01480|POPTR_0008s06110</t>
  </si>
  <si>
    <t>pop:POPTR_594613|pop:POPTR_576974|pop:POPTR_558510|pop:POPTR_561822|pop:POPTR_561822|pop:POPTR_830067|pop:POPTR_826584|pop:POPTR_1067453|pop:POPTR_823076|pop:POPTR_560381|pop:POPTR_743214|pop:POPTR_927781|pop:POPTR_756063|pop:POPTR_771073|pop:POPTR_562193|pop:POPTR_832567|</t>
  </si>
  <si>
    <t>7463241|7466073|7455196|7495742|7495742|7479742|7495366|7470527|7454980|7479669|7460288|7476107|7481975|7485427|7491724|7487983|</t>
  </si>
  <si>
    <t>http://www.genome.jp/kegg-bin/show_pathway?pop03015</t>
  </si>
  <si>
    <t>RNA polymerase</t>
  </si>
  <si>
    <t>pop03020</t>
  </si>
  <si>
    <t>POPTR_0016s00490|POPTR_0006s13850</t>
  </si>
  <si>
    <t>pop:POPTR_744788|pop:POPTR_712584|</t>
  </si>
  <si>
    <t>7493318|7491904|</t>
  </si>
  <si>
    <t>http://www.genome.jp/kegg-bin/show_pathway?pop03020</t>
  </si>
  <si>
    <t>Purine metabolism</t>
  </si>
  <si>
    <t>pop00230</t>
  </si>
  <si>
    <t>POPTR_0012s09540|POPTR_0006s05200|POPTR_0006s13850|POPTR_0001s02860|POPTR_0003s08670|POPTR_0019s04800|POPTR_0016s12680|POPTR_0008s15880|POPTR_0008s00310|POPTR_0012s01140|POPTR_0010s26150|POPTR_0012s09120|POPTR_0002s13970|POPTR_0001s10670|POPTR_0017s09610|POPTR_0014s01740|POPTR_0001s39560|POPTR_0003s10380|POPTR_0016s00490</t>
  </si>
  <si>
    <t>pop:POPTR_773138|pop:POPTR_652750|pop:POPTR_712584|pop:POPTR_580109|pop:POPTR_580109|pop:POPTR_780245|pop:POPTR_808714|pop:POPTR_720943|pop:POPTR_563414|pop:POPTR_569454|pop:POPTR_660010|pop:POPTR_662067|pop:POPTR_410110|pop:POPTR_640355|pop:POPTR_742835|pop:POPTR_823878|pop:POPTR_585498|pop:POPTR_711657|pop:POPTR_744788|</t>
  </si>
  <si>
    <t>7458369|7496141|7491904|7471776|7471776|7469870|7460362|7473435|7497765|7489798|7468475|7484431|7453922|7467086|7482064|7497332|7488639|7465480|7493318|</t>
  </si>
  <si>
    <t>http://www.genome.jp/kegg-bin/show_pathway?pop00230</t>
  </si>
  <si>
    <t>RNA degradation</t>
  </si>
  <si>
    <t>pop03018</t>
  </si>
  <si>
    <t>POPTR_0003s17250|POPTR_0016s07390|POPTR_0001s41140|POPTR_0002s20720|POPTR_0018s14280|POPTR_0018s02370|POPTR_0004s21070|POPTR_0009s16310|POPTR_0006s08620|POPTR_0006s27840|POPTR_0016s02130|POPTR_0005s05080</t>
  </si>
  <si>
    <t>pop:POPTR_829355|pop:POPTR_777368|pop:POPTR_579472|pop:POPTR_552428|pop:POPTR_819128|pop:POPTR_809147|pop:POPTR_679906|pop:POPTR_679906|pop:POPTR_762363|pop:POPTR_654220|pop:POPTR_560243|pop:POPTR_595465|</t>
  </si>
  <si>
    <t>7482777|7469961|7474794|7487777|7485515|7458412|7475239|7475239|7454929|7468678|7495641|7482543|</t>
  </si>
  <si>
    <t>http://www.genome.jp/kegg-bin/show_pathway?pop03018</t>
  </si>
  <si>
    <t>N-Glycan biosynthesis</t>
  </si>
  <si>
    <t>pop00510</t>
  </si>
  <si>
    <t>POPTR_0011s00460|POPTR_0008s19000</t>
  </si>
  <si>
    <t>pop:POPTR_233802|pop:POPTR_1085621|</t>
  </si>
  <si>
    <t>7485433|7469042|</t>
  </si>
  <si>
    <t>http://www.genome.jp/kegg-bin/show_pathway?pop00510</t>
  </si>
  <si>
    <t>Homologous recombination</t>
  </si>
  <si>
    <t>pop03440</t>
  </si>
  <si>
    <t>POPTR_0015s06800|POPTR_0001s39560</t>
  </si>
  <si>
    <t>pop:POPTR_783062|pop:POPTR_585498|</t>
  </si>
  <si>
    <t>7471247|7488639|</t>
  </si>
  <si>
    <t>http://www.genome.jp/kegg-bin/show_pathway?pop03440</t>
  </si>
  <si>
    <t>RNA transport</t>
  </si>
  <si>
    <t>pop03013</t>
  </si>
  <si>
    <t>POPTR_0008s06750|POPTR_0018s02700|POPTR_0002s24170|POPTR_0010s11040|POPTR_0004s09250|POPTR_0014s18990|POPTR_0003s05820|POPTR_0003s08460|POPTR_0005s14880|POPTR_0001s21550|POPTR_0004s12160|POPTR_0005s21650|POPTR_0010s16160|POPTR_0017s02890|POPTR_0001s03110|POPTR_0004s08410|POPTR_0010s20650|POPTR_0006s10420|POPTR_0011s14630</t>
  </si>
  <si>
    <t>pop:POPTR_564010|pop:POPTR_835841|pop:POPTR_645393|pop:POPTR_833555|pop:POPTR_648073|pop:POPTR_824434|pop:POPTR_828919|pop:POPTR_743214|pop:POPTR_590689|pop:POPTR_1067453|pop:POPTR_800704|pop:POPTR_559398|pop:POPTR_723991|pop:POPTR_756063|pop:POPTR_826584|pop:POPTR_555983|pop:POPTR_659628|pop:POPTR_802017|pop:POPTR_823076|</t>
  </si>
  <si>
    <t>7494486|7465426|7471133|7459084|7477460|7463426|7495464|7460288|7496226|7470527|7472601|7492476|7468126|7481975|7495366|7487398|7458120|7468068|7454980|</t>
  </si>
  <si>
    <t>http://www.genome.jp/kegg-bin/show_pathway?pop03013</t>
  </si>
  <si>
    <t>Spliceosome</t>
  </si>
  <si>
    <t>pop03040</t>
  </si>
  <si>
    <t>POPTR_0005s10780|POPTR_0010s23550|POPTR_0017s07680|POPTR_0010s21350|POPTR_0004s06590|POPTR_0015s04700|POPTR_0017s02890|POPTR_0010s21890|POPTR_0014s12260|POPTR_0015s09460|POPTR_0011s15920|POPTR_0004s19770|POPTR_0001s25520|POPTR_0009s04640|POPTR_0001s04350|POPTR_0012s09930|POPTR_0006s28720|POPTR_0005s27250|POPTR_0003s05710|POPTR_0001s10340|POPTR_0002s20720|POPTR_0003s13030|POPTR_0006s21150</t>
  </si>
  <si>
    <t>pop:POPTR_424268|pop:POPTR_725079|pop:POPTR_778228|pop:POPTR_822482|pop:POPTR_817783|pop:POPTR_775952|pop:POPTR_756063|pop:POPTR_805547|pop:POPTR_807512|pop:POPTR_252279|pop:POPTR_1094860|pop:POPTR_1112033|pop:POPTR_833248|pop:POPTR_833248|pop:POPTR_547618|pop:POPTR_773179|pop:POPTR_583120|pop:POPTR_715635|pop:POPTR_712203|pop:POPTR_797324|pop:POPTR_552428|pop:POPTR_1074064|pop:POPTR_256035|</t>
  </si>
  <si>
    <t>7481373|7468443|7461259|7458152|7494376|7474827|7481975|7458613|7495243|7453797|7489101|7455546|7481499|7481499|7457708|7454552|7482762|7494696|7475730|7479272|7487777|7458189|7469912|</t>
  </si>
  <si>
    <t>http://www.genome.jp/kegg-bin/show_pathway?pop03040</t>
  </si>
  <si>
    <t>Oxidative phosphorylation</t>
  </si>
  <si>
    <t>pop00190</t>
  </si>
  <si>
    <t>POPTR_0014s04570|POPTR_0004s20010|POPTR_0018s09750|POPTR_0006s20290|POPTR_0015s06500|POPTR_0014s12410|POPTR_0004s03410|POPTR_0006s24790|POPTR_0008s04010|POPTR_0012s05350|POPTR_0016s14780|POPTR_0006s24810|POPTR_0003s07840|POPTR_0018s03700|POPTR_0010s25640|POPTR_0008s00930|POPTR_0013s01080|POPTR_0011s04440|POPTR_0004s03640|POPTR_0006s28990</t>
  </si>
  <si>
    <t>pop:POPTR_591788|pop:POPTR_836670|pop:POPTR_578576|pop:POPTR_762873|pop:POPTR_680876|pop:POPTR_731841|pop:POPTR_817755|pop:POPTR_813941|pop:POPTR_655913|pop:POPTR_823292|pop:POPTR_577224|pop:POPTR_653926|pop:POPTR_757063|pop:POPTR_737523|pop:POPTR_660066|pop:POPTR_660066|pop:POPTR_823575|pop:POPTR_234080|pop:POPTR_234080|pop:POPTR_828261|</t>
  </si>
  <si>
    <t>7483352|7481162|7461575|7455665|7471231|7495250|7490782|7470716|7457870|7487075|7472493|7470717|7471648|7458740|7491571|7491571|7478904|7485583|7485583|7460999|</t>
  </si>
  <si>
    <t>http://www.genome.jp/kegg-bin/show_pathway?pop00190</t>
  </si>
  <si>
    <t>Photosynthesis</t>
  </si>
  <si>
    <t>pop00195</t>
  </si>
  <si>
    <t>POPTR_0005s24030|POPTR_0018s01720|POPTR_0001s47450|POPTR_0004s21260|POPTR_0002s25810|POPTR_0010s24560</t>
  </si>
  <si>
    <t>pop:POPTR_715100|pop:POPTR_802453|pop:POPTR_753787|pop:POPTR_594972|pop:POPTR_799516|pop:POPTR_660159|</t>
  </si>
  <si>
    <t>7476887|7471593|7471708|7467744|7459542|7477164|</t>
  </si>
  <si>
    <t>http://www.genome.jp/kegg-bin/show_pathway?pop00195</t>
  </si>
  <si>
    <t>Aminoacyl-tRNA biosynthesis</t>
  </si>
  <si>
    <t>pop00970</t>
  </si>
  <si>
    <t>POPTR_0006s12640|POPTR_0006s08550|POPTR_0001s32490|POPTR_0018s09760|POPTR_0018s09780</t>
  </si>
  <si>
    <t>pop:POPTR_282150|pop:POPTR_652970|pop:POPTR_815633|pop:POPTR_828898|pop:POPTR_828898|</t>
  </si>
  <si>
    <t>7474238|7454925|7495848|7455098|7455098|</t>
  </si>
  <si>
    <t>http://www.genome.jp/kegg-bin/show_pathway?pop00970</t>
  </si>
  <si>
    <t>%</t>
    <phoneticPr fontId="18" type="noConversion"/>
  </si>
  <si>
    <t>POPTR_0010s09820|POPTR_0010s10140|POPTR_0004s21300|POPTR_0001s44850|POPTR_0008s10710|POPTR_0017s14180|POPTR_0018s11170|POPTR_0001s15590|POPTR_0013s11140|POPTR_0004s06190|POPTR_0012s11830|POPTR_0001s34160|POPTR_0014s05130|POPTR_0002s14100|POPTR_0003s03280|POPTR_0003s08320|POPTR_0005s23280|POPTR_0016s06300|POPTR_0015s11780|POPTR_0003s15780|POPTR_0004s11780|POPTR_0010s18850|POPTR_0008s07590|POPTR_0005s08430|POPTR_0001s45810|POPTR_0001s45830|POPTR_0005s22790|POPTR_0014s05640|POPTR_0002s14250|POPTR_0005s15150|POPTR_0016s06740|POPTR_0006s23060|POPTR_0004s07620|POPTR_0005s02610|POPTR_0005s02330|POPTR_0001s34370|POPTR_0006s22630|POPTR_0006s22640|POPTR_0006s10460|POPTR_0002s25050|POPTR_0019s08500|POPTR_0008s15610|POPTR_0004s09830|POPTR_0014s01800|POPTR_0005s07700|POPTR_0012s09860|POPTR_0011s15080|POPTR_0006s22980|POPTR_0001s33710|POPTR_0003s06880|POPTR_0007s09770|POPTR_0001s45510|POPTR_0002s20540|POPTR_0002s06390|POPTR_0005s07380|POPTR_0014s11040|POPTR_0001s14870|POPTR_0015s14510|POPTR_0015s12460|POPTR_0011s10720|POPTR_0016s08310|POPTR_0004s08370|POPTR_0018s02260|POPTR_0018s12030|POPTR_0006s20280|POPTR_0010s21580|POPTR_0003s11430|POPTR_0006s23070|POPTR_0001s12840|POPTR_0003s15960|POPTR_0006s20730|POPTR_0007s09750|POPTR_0006s21680|POPTR_0008s19110|POPTR_0001s31210|POPTR_0015s09110|POPTR_0012s03140|POPTR_0015s00950|POPTR_0016s07810|POPTR_0004s05590|POPTR_0015s12960|POPTR_0155s00210|POPTR_0017s12780|POPTR_0003s10180|POPTR_0006s25990|POPTR_0012s08850|POPTR_0014s14430|POPTR_0015s09620|POPTR_0011s06730|POPTR_0647s00210|POPTR_0001s06260|POPTR_0012s11550|POPTR_0015s12320|POPTR_0002s19070|POPTR_0007s01660|POPTR_0008s01820|POPTR_0014s12340|POPTR_0013s13220|POPTR_0004s06120|POPTR_0006s02230|POPTR_0001s18460|POPTR_0002s05220|POPTR_0001s19490|POPTR_0016s02040|POPTR_0005s17280|POPTR_0001s07890|POPTR_0008s05190|POPTR_0018s06650|POPTR_0016s10560|POPTR_0003s03980|POPTR_0003s03990|POPTR_0008s05970|POPTR_0008s06620|POPTR_0005s24120|POPTR_0013s01680|POPTR_0001s40700|POPTR_0013s01230|POPTR_0004s14780|POPTR_0001s12630|POPTR_0006s21010|POPTR_0003s05190|POPTR_0010s02340|POPTR_0006s23770|POPTR_0002s04420|POPTR_0004s20500|POPTR_0014s12210|POPTR_0016s08070|POPTR_0015s10650|POPTR_0018s12330|POPTR_0012s14440|POPTR_0012s13380|POPTR_0015s13330|POPTR_0009s12150|POPTR_0010s09330|POPTR_0013s01520|POPTR_0001s27830|POPTR_0010s08750|POPTR_0010s25740|POPTR_0015s14490|POPTR_0012s02860|POPTR_0008s15190|POPTR_0003s17910|POPTR_0011s07390|POPTR_0004s11260|POPTR_0005s05280|POPTR_1064s00200|POPTR_0009s06860|POPTR_0011s15170|POPTR_0001s10030|POPTR_0015s05120|POPTR_0007s06050|POPTR_0017s01890|POPTR_0010s20140|POPTR_0008s14940|POPTR_0002s06680|POPTR_0014s06420|POPTR_0002s14780|POPTR_0010s21910|POPTR_0006s07680|POPTR_0001s26950|POPTR_0005s21640|POPTR_0001s32170|POPTR_0017s08170|POPTR_0004s19680|POPTR_0006s07290|POPTR_0002s24410|POPTR_0016s08520|POPTR_0001s27640|POPTR_0010s15190|POPTR_0014s08500|POPTR_0001s35630|POPTR_0016s06950|POPTR_0005s11780|POPTR_0008s04870|POPTR_0011s07080|POPTR_0011s07100|POPTR_0006s19530|POPTR_0006s19540|POPTR_0014s03900|POPTR_0012s03450|POPTR_0015s05500|POPTR_0009s14850|POPTR_0005s09520|POPTR_0009s03780|POPTR_0022s00880|POPTR_0009s07020|POPTR_0013s06700|POPTR_0013s06710|POPTR_0005s15580|POPTR_0012s13060|POPTR_0002s25930|POPTR_0008s17110|POPTR_0004s20740|POPTR_0009s16030|POPTR_0004s19930|POPTR_0008s05000|POPTR_0007s11960|POPTR_0010s08060|POPTR_0008s01380|POPTR_0002s12040|POPTR_0009s09320|POPTR_0001s35230|POPTR_0010s25800|POPTR_0007s07730|POPTR_0017s01150|POPTR_0014s05220|POPTR_0002s05710|POPTR_0002s08910|POPTR_0011s02660|POPTR_0015s00700|POPTR_0003s12330|POPTR_0007s05380|POPTR_0007s05390|POPTR_0010s24760|POPTR_0016s06110|POPTR_0007s06220|POPTR_0007s12890|POPTR_0009s06180|POPTR_0014s17230|POPTR_0001s33400|POPTR_0010s20700|POPTR_0009s03210|POPTR_0012s14470|POPTR_0009s02450|POPTR_0010s21740|POPTR_0017s13510|POPTR_0002s05870|POPTR_0004s22700|POPTR_0010s22410|POPTR_0008s04400|POPTR_0019s15250|POPTR_0007s09480|POPTR_0002s14130|POPTR_0018s13700|POPTR_0008s17560|POPTR_0016s13210|POPTR_0002s03700|POPTR_0008s16840|POPTR_0030s00470|POPTR_0003s17960|POPTR_0006s08820|POPTR_0019s13040|POPTR_0018s14210|POPTR_0018s14220|POPTR_0516s00210</t>
  </si>
  <si>
    <t>pop:POPTR_231193|pop:POPTR_821994|pop:POPTR_741797|pop:POPTR_663376|pop:POPTR_820575|pop:POPTR_743662|pop:POPTR_737939|pop:POPTR_676405|pop:POPTR_676405|pop:POPTR_595970|pop:POPTR_674637|pop:POPTR_829767|pop:POPTR_814542|pop:POPTR_814542|pop:POPTR_814542|pop:POPTR_814542|pop:POPTR_559569|pop:POPTR_835446|pop:POPTR_825551|pop:POPTR_817491|pop:POPTR_556400|pop:POPTR_567190|pop:POPTR_567190|pop:POPTR_818307|pop:POPTR_829935|pop:POPTR_829935|pop:POPTR_714910|pop:POPTR_836394|pop:POPTR_836394|pop:POPTR_816868|pop:POPTR_256186|pop:POPTR_653749|pop:POPTR_813786|pop:POPTR_662709|pop:POPTR_581899|pop:POPTR_665064|pop:POPTR_1105522|pop:POPTR_1105522|pop:POPTR_831930|pop:POPTR_711534|pop:POPTR_574100|pop:POPTR_873265|pop:POPTR_831132|pop:POPTR_642082|pop:POPTR_1077381|pop:POPTR_729010|pop:POPTR_569228|pop:POPTR_561506|pop:POPTR_174503|pop:POPTR_415156|pop:POPTR_830744|pop:POPTR_176971|pop:POPTR_552449|pop:POPTR_551281|pop:POPTR_831359|pop:POPTR_731624|pop:POPTR_838569|pop:POPTR_824872|pop:POPTR_824837|pop:POPTR_235464|pop:POPTR_735426|pop:POPTR_813781|pop:POPTR_578792|pop:POPTR_578792|pop:POPTR_578792|pop:POPTR_817301|pop:POPTR_817301|pop:POPTR_813935|pop:POPTR_800083|pop:POPTR_800083|pop:POPTR_800083|pop:POPTR_817206|pop:POPTR_561158|pop:POPTR_561158|pop:POPTR_815673|pop:POPTR_575195|pop:POPTR_835053|pop:POPTR_835053|pop:POPTR_835053|pop:POPTR_713845|pop:POPTR_824937|pop:POPTR_725596|pop:POPTR_814470|pop:POPTR_711629|pop:POPTR_717772|pop:POPTR_575241|pop:POPTR_575241|pop:POPTR_575241|pop:POPTR_728108|pop:POPTR_728108|pop:POPTR_547834|pop:POPTR_547834|pop:POPTR_547834|pop:POPTR_547834|pop:POPTR_562207|pop:POPTR_563545|pop:POPTR_245786|pop:POPTR_672284|pop:POPTR_831091|pop:POPTR_560241|pop:POPTR_705737|pop:POPTR_551159|pop:POPTR_815266|pop:POPTR_824991|pop:POPTR_716478|pop:POPTR_656057|pop:POPTR_656057|pop:POPTR_828229|pop:POPTR_735588|pop:POPTR_645780|pop:POPTR_645780|pop:POPTR_814022|pop:POPTR_832583|pop:POPTR_818704|pop:POPTR_240547|pop:POPTR_670039|pop:POPTR_240413|pop:POPTR_267881|pop:POPTR_640151|pop:POPTR_819333|pop:POPTR_712331|pop:POPTR_657984|pop:POPTR_802304|pop:POPTR_816102|pop:POPTR_293613|pop:POPTR_572675|pop:POPTR_667705|pop:POPTR_733603|pop:POPTR_738092|pop:POPTR_570579|pop:POPTR_283931|pop:POPTR_283931|pop:POPTR_1076643|pop:POPTR_880287|pop:POPTR_570762|pop:POPTR_549358|pop:POPTR_814136|pop:POPTR_822657|pop:POPTR_666912|pop:POPTR_892352|pop:POPTR_419231|pop:POPTR_830958|pop:POPTR_822944|pop:POPTR_828502|pop:POPTR_922444|pop:POPTR_817797|pop:POPTR_649940|pop:POPTR_727272|pop:POPTR_180180|pop:POPTR_837007|pop:POPTR_654831|pop:POPTR_741007|pop:POPTR_833785|pop:POPTR_820750|pop:POPTR_830146|pop:POPTR_816561|pop:POPTR_816561|pop:POPTR_724828|pop:POPTR_813911|pop:POPTR_641311|pop:POPTR_831551|pop:POPTR_835660|pop:POPTR_835660|pop:POPTR_836661|pop:POPTR_831861|pop:POPTR_553165|pop:POPTR_735444|pop:POPTR_829678|pop:POPTR_723897|pop:POPTR_834760|pop:POPTR_706822|pop:POPTR_735236|pop:POPTR_1111495|pop:POPTR_832527|pop:POPTR_762947|pop:POPTR_762947|pop:POPTR_762947|pop:POPTR_762947|pop:POPTR_740274|pop:POPTR_925723|pop:POPTR_925723|pop:POPTR_832971|pop:POPTR_749327|pop:POPTR_723244|pop:POPTR_723244|pop:POPTR_821385|pop:POPTR_806997|pop:POPTR_806997|pop:POPTR_743753|pop:POPTR_728614|pop:POPTR_677379|pop:POPTR_677379|pop:POPTR_648993|pop:POPTR_648993|pop:POPTR_679806|pop:POPTR_421167|pop:POPTR_655214|pop:POPTR_725871|pop:POPTR_820186|pop:POPTR_202048|pop:POPTR_202048|pop:POPTR_706754|pop:POPTR_819897|pop:POPTR_819897|pop:POPTR_814578|pop:POPTR_677637|pop:POPTR_551211|pop:POPTR_551504|pop:POPTR_822840|pop:POPTR_732755|pop:POPTR_817338|pop:POPTR_718770|pop:POPTR_718770|pop:POPTR_228682|pop:POPTR_835439|pop:POPTR_819845|pop:POPTR_655315|pop:POPTR_722874|pop:POPTR_732569|pop:POPTR_797956|pop:POPTR_724644|pop:POPTR_650312|pop:POPTR_834420|pop:POPTR_558193|pop:POPTR_822509|pop:POPTR_745723|pop:POPTR_813651|pop:POPTR_837423|pop:POPTR_826396|pop:POPTR_826396|pop:POPTR_836143|pop:POPTR_554005|pop:POPTR_813678|pop:POPTR_579008|pop:POPTR_420429|pop:POPTR_257929|pop:POPTR_710092|pop:POPTR_710092|pop:POPTR_241120|pop:POPTR_948722|pop:POPTR_749404|pop:POPTR_827713|pop:POPTR_814735|pop:POPTR_814735|pop:POPTR_814735|</t>
  </si>
  <si>
    <t>7498080|7474223|7467748|7477719|7471116|7475468|7493377|7495334|7495334|7488485|7476573|7467704|7495362|7495362|7495362|7495362|7464841|7488050|7495969|7496511|7461178|7474400|7474400|7486328|7490730|7490730|7464817|7483306|7483306|7462431|7469929|7492262|7493602|7481738|7476110|7455687|7467928|7467928|7468069|7459505|7455228|7473422|7456826|7478649|7476080|7484470|7455012|7491944|7495790|7461949|7456057|7490712|7487786|7467795|7455193|7455401|7487060|7476756|7457604|7472330|7467594|7493568|7493414|7493414|7493414|7479224|7479224|7491950|7496522|7496522|7496522|7471675|7479476|7479476|7492045|7457756|7464518|7464518|7464518|7470208|7454518|7496501|7484566|7491903|7495722|7457780|7457780|7457780|7463806|7463806|7476857|7476857|7476857|7476857|7491734|7486888|7495246|7476963|7470189|7479605|7470558|7480033|7470595|7453726|7468889|7457926|7457926|7476175|7468815|7480507|7480507|7467564|7488011|7454330|7481725|7475887|7478915|7474510|7467867|7479510|7483529|7475377|7492297|7471994|7455594|7491291|7465270|7463121|7489484|7482181|7490301|7490301|7461230|7474179|7478929|7480099|7498033|7469477|7476757|7464304|7473405|7478297|7455908|7487923|7482532|7476306|7454897|7455017|7479285|7462223|7456931|7488289|7458094|7493685|7468770|7461714|7461714|7458614|7485512|7463832|7492475|7461285|7461285|7455543|7485495|7471141|7465290|7463860|7482267|7494109|7462305|7488083|7464208|7469794|7485258|7485258|7485258|7485258|7470469|7462162|7462162|7474943|7466878|7488111|7488111|7454890|7493861|7493861|7475488|7484377|7492369|7492369|7478583|7478583|7455551|7457915|7473122|7475399|7486865|7469627|7469627|7496838|7456311|7456311|7488329|7461461|7468719|7463178|7497065|7464480|7479265|7490208|7490208|7491613|7469902|7456938|7480126|7467347|7469360|7456252|7490375|7489278|7482146|7491107|7489596|7486210|7468726|7497499|7470156|7470156|7494652|7456073|7483812|7484057|7494771|7460394|7471954|7471954|7473934|7478040|7454942|7491790|7492304|7492304|7492304|</t>
  </si>
  <si>
    <t>POPTR_0003s18210|POPTR_0001s14310|POPTR_0006s03180|POPTR_0002s03500|POPTR_0004s14680|POPTR_0003s17550|POPTR_0004s03030|POPTR_0003s17540|POPTR_0009s10270|POPTR_0009s07320|POPTR_0014s14200|POPTR_0008s11540|POPTR_0005s25110|POPTR_0004s14670|POPTR_0003s11900|POPTR_0003s17530|POPTR_0001s08410|POPTR_0015s03360|POPTR_0001s31220|POPTR_0013s15380|POPTR_0019s15110|POPTR_0001s03440|POPTR_0005s11570|POPTR_0005s11600|POPTR_0005s11610|POPTR_0010s21980|POPTR_0010s13990|POPTR_0001s14320</t>
  </si>
  <si>
    <t>pop:POPTR_554899|pop:POPTR_814872|pop:POPTR_685839|pop:POPTR_710083|pop:POPTR_828087|pop:POPTR_554829|pop:POPTR_831060|pop:POPTR_554828|pop:POPTR_649581|pop:POPTR_54623|pop:POPTR_572875|pop:POPTR_656768|pop:POPTR_206006|pop:POPTR_582182|pop:POPTR_646527|pop:POPTR_554827|pop:POPTR_548547|pop:POPTR_835080|pop:POPTR_829835|pop:POPTR_739008|pop:POPTR_739008|pop:POPTR_587193|pop:POPTR_270329|pop:POPTR_270329|pop:POPTR_270329|pop:POPTR_724846|pop:POPTR_566672|pop:POPTR_814871|</t>
  </si>
  <si>
    <t>7478310|7460520|7495679|7471942|7476218|7493199|7490768|7493198|7457542|7475030|7466313|7483928|7454367|7476216|7465826|7493197|7490928|7475620|7492044|7498118|7498118|7480621|7493797|7493797|7493797|7458617|7466920|7460519|</t>
  </si>
  <si>
    <t>POPTR_0006s13190|POPTR_0015s00580|POPTR_0015s00590|POPTR_0013s15250|POPTR_0011s00280|POPTR_1748s00200|POPTR_0005s21750|POPTR_0002s01990|POPTR_0006s03180|POPTR_0001s23430|POPTR_0004s01510|POPTR_0001s14890|POPTR_0001s14910|POPTR_0004s15200|POPTR_0005s14190|POPTR_0004s01900|POPTR_0004s01910|POPTR_0010s16740|POPTR_0008s09380|POPTR_0009s10270|POPTR_0466s00210|POPTR_0007s01580|POPTR_0001s27550|POPTR_0003s15480|POPTR_0003s21660|POPTR_0001s30730|POPTR_0009s09870|POPTR_0018s06050|POPTR_0018s06060|POPTR_0009s06740|POPTR_0010s24330|POPTR_0007s12400|POPTR_0005s07390|POPTR_0008s03810|POPTR_0010s15760|POPTR_0002s01960|POPTR_0012s00700|POPTR_0016s13280|POPTR_0864s00200|POPTR_0003s21620|POPTR_0015s00550|POPTR_0019s09150|POPTR_0010s04550|POPTR_0013s06300|POPTR_0001s31220|POPTR_0004s05140|POPTR_0013s15380|POPTR_0019s15110|POPTR_0001s03440|POPTR_0001s46310|POPTR_0012s03980|POPTR_0007s10040|POPTR_0003s18210|POPTR_0001s34660|POPTR_0007s02560|POPTR_1693s00200|POPTR_0002s03260|POPTR_0001s44040|POPTR_0010s14460|POPTR_0008s02340|POPTR_0010s18250|POPTR_0019s07600|POPTR_0007s02580|POPTR_0001s23050|POPTR_0001s23080|POPTR_0019s02590|POPTR_0004s10900|POPTR_0017s06570|POPTR_0001s23060|POPTR_0001s23090|POPTR_0001s23120</t>
  </si>
  <si>
    <t>pop:POPTR_589413|pop:POPTR_824487|pop:POPTR_824487|pop:POPTR_729244|pop:POPTR_568220|pop:POPTR_568220|pop:POPTR_714789|pop:POPTR_550847|pop:POPTR_685839|pop:POPTR_828294|pop:POPTR_647567|pop:POPTR_814849|pop:POPTR_814849|pop:POPTR_267768|pop:POPTR_208491|pop:POPTR_555358|pop:POPTR_555358|pop:POPTR_1084811|pop:POPTR_1084811|pop:POPTR_649581|pop:POPTR_591108|pop:POPTR_1081949|pop:POPTR_549334|pop:POPTR_414334|pop:POPTR_817694|pop:POPTR_722315|pop:POPTR_722315|pop:POPTR_809215|pop:POPTR_809215|pop:POPTR_767919|pop:POPTR_580292|pop:POPTR_563103|pop:POPTR_650697|pop:POPTR_820249|pop:POPTR_873745|pop:POPTR_550845|pop:POPTR_569675|pop:POPTR_668104|pop:POPTR_668104|pop:POPTR_817692|pop:POPTR_824484|pop:POPTR_743906|pop:POPTR_565406|pop:POPTR_241987|pop:POPTR_829835|pop:POPTR_1075363|pop:POPTR_739008|pop:POPTR_739008|pop:POPTR_587193|pop:POPTR_753651|pop:POPTR_661343|pop:POPTR_553951|pop:POPTR_554899|pop:POPTR_829720|pop:POPTR_832218|pop:POPTR_832218|pop:POPTR_411138|pop:POPTR_571449|pop:POPTR_882913|pop:POPTR_803126|pop:POPTR_1091564|pop:POPTR_665396|pop:POPTR_718485|pop:POPTR_583406|pop:POPTR_583406|pop:POPTR_583406|pop:POPTR_583406|pop:POPTR_827123|pop:POPTR_583407|pop:POPTR_583407|pop:POPTR_583407|</t>
  </si>
  <si>
    <t>7454613|7464478|7464478|7464730|7485540|7485540|7469241|7496910|7495679|7482694|7458526|7487058|7487058|7474487|7489720|7479076|7479076|7498208|7498208|7457542|7456559|7491729|7463857|7497549|7461384|7490064|7490064|7458755|7458755|7475061|7483414|7473148|7455194|7479878|7485888|7496907|7496459|7488716|7488716|7463603|7464476|7475831|7454283|7489705|7492044|7476360|7498118|7498118|7480621|7490751|7485174|7471666|7478310|7487842|7486040|7486040|7479718|7465643|7466944|7494880|7481610|7469843|7491786|7486188|7486188|7486188|7486188|7463285|7486189|7486189|7486189|</t>
  </si>
  <si>
    <t>POPTR_0004s21710|POPTR_0009s10530|POPTR_0001s09900|POPTR_0003s13250|POPTR_0002s21500|POPTR_0002s21510|POPTR_0006s18810|POPTR_0006s21490|POPTR_0002s07780|POPTR_0019s00630|POPTR_0006s28620|POPTR_0016s14870|POPTR_0005s16210|POPTR_0008s15910|POPTR_0003s09090|POPTR_0005s26260|POPTR_0003s12160|POPTR_0010s20030|POPTR_0016s00510|POPTR_0010s09110|POPTR_0006s04230|POPTR_0010s11740|POPTR_0006s23350|POPTR_0005s11560|POPTR_0009s16510|POPTR_0002s00350|POPTR_0012s11340|POPTR_0004s07190|POPTR_0003s11450|POPTR_0006s11320|POPTR_0001s13240|POPTR_0019s14460|POPTR_0006s05140|POPTR_0013s14960|POPTR_0002s22350|POPTR_0007s01960|POPTR_0009s07050|POPTR_0018s10670|POPTR_0009s01590|POPTR_0003s16350|POPTR_0002s16590|POPTR_0005s14430|POPTR_0006s14160|POPTR_0002s24680|POPTR_0002s17120|POPTR_0001s16640|POPTR_0008s13290|POPTR_0018s08300|POPTR_0001s34030|POPTR_0010s11850|POPTR_0005s20590|POPTR_0003s06670|POPTR_0008s06460|POPTR_0016s13600|POPTR_0014s08600|POPTR_0017s01160|POPTR_0001s07920|POPTR_0005s28110|POPTR_0001s12650|POPTR_0003s15810|POPTR_0001s08770|POPTR_0016s05490|POPTR_0015s02090|POPTR_0004s08830|POPTR_0001s02450</t>
  </si>
  <si>
    <t>pop:POPTR_679968|pop:POPTR_767565|pop:POPTR_646672|pop:POPTR_646672|pop:POPTR_1072815|pop:POPTR_1072815|pop:POPTR_1072815|pop:POPTR_561172|pop:POPTR_798666|pop:POPTR_826066|pop:POPTR_779207|pop:POPTR_907177|pop:POPTR_1078383|pop:POPTR_657221|pop:POPTR_836925|pop:POPTR_818818|pop:POPTR_414537|pop:POPTR_805460|pop:POPTR_582316|pop:POPTR_726467|pop:POPTR_560431|pop:POPTR_231748|pop:POPTR_819432|pop:POPTR_796704|pop:POPTR_1085976|pop:POPTR_709761|pop:POPTR_570393|pop:POPTR_556104|pop:POPTR_817303|pop:POPTR_676209|pop:POPTR_548076|pop:POPTR_665964|pop:POPTR_831839|pop:POPTR_663578|pop:POPTR_755797|pop:POPTR_562236|pop:POPTR_833180|pop:POPTR_262441|pop:POPTR_558271|pop:POPTR_712551|pop:POPTR_755334|pop:POPTR_711309|pop:POPTR_739192|pop:POPTR_709976|pop:POPTR_552266|pop:POPTR_584130|pop:POPTR_656962|pop:POPTR_668867|pop:POPTR_752700|pop:POPTR_822061|pop:POPTR_760971|pop:POPTR_817040|pop:POPTR_832578|pop:POPTR_577093|pop:POPTR_823993|pop:POPTR_592912|pop:POPTR_671189|pop:POPTR_1080059|pop:POPTR_548137|pop:POPTR_548137|pop:POPTR_1067026|pop:POPTR_835420|pop:POPTR_807853|pop:POPTR_648111|pop:POPTR_676550|</t>
  </si>
  <si>
    <t>7475264|7490033|7497806|7497806|7489886|7489886|7489886|7455608|7467855|7465891|7458723|7472498|7460930|7467514|7471812|7484925|7479258|7490347|7493317|7498051|7473581|7462676|7492272|7464198|7460061|7474533|7484354|7494528|7465803|7463923|7482810|7498148|7473631|7464719|7481468|7491758|7475044|7461611|7491149|7496542|7457359|7462397|7470117|7471157|7457394|7460184|7482907|7476687|7467711|7459759|7469180|7475677|7494475|7460408|7496995|7488328|7456701|7479123|7466880|7466880|7478071|7468973|7453833|7487378|7488245|</t>
  </si>
  <si>
    <t>POPTR_0006s13190|POPTR_0006s25830|POPTR_0015s00580|POPTR_0015s00590|POPTR_0005s08100|POPTR_0013s15250|POPTR_0011s00280|POPTR_1748s00200|POPTR_0005s21750|POPTR_0010s18250|POPTR_0004s15200|POPTR_0005s14190|POPTR_0013s06300|POPTR_0009s10270|POPTR_0466s00210|POPTR_0007s01580|POPTR_0003s15480|POPTR_0004s01510|POPTR_0017s04600|POPTR_0010s24330|POPTR_0005s07390|POPTR_0008s03810|POPTR_0010s15760|POPTR_0002s01960|POPTR_0017s06570|POPTR_0012s00700|POPTR_0016s13280|POPTR_0864s00200|POPTR_0003s21620|POPTR_0019s09150|POPTR_0010s04550|POPTR_0001s31220|POPTR_0004s05140|POPTR_0013s15380|POPTR_0019s15110|POPTR_0001s46310|POPTR_0012s03980|POPTR_0007s10040|POPTR_0002s05840|POPTR_0007s02580|POPTR_0001s34660|POPTR_0007s02560|POPTR_1693s00200|POPTR_0002s03260|POPTR_0010s14460|POPTR_0018s02250|POPTR_0008s02340|POPTR_0011s11570|POPTR_0003s21660|POPTR_0019s07600|POPTR_0007s05880|POPTR_0015s09450</t>
  </si>
  <si>
    <t>pop:POPTR_589413|pop:POPTR_819551|pop:POPTR_824487|pop:POPTR_824487|pop:POPTR_760138|pop:POPTR_729244|pop:POPTR_568220|pop:POPTR_568220|pop:POPTR_714789|pop:POPTR_1091564|pop:POPTR_267768|pop:POPTR_208491|pop:POPTR_241987|pop:POPTR_649581|pop:POPTR_591108|pop:POPTR_1081949|pop:POPTR_414334|pop:POPTR_647567|pop:POPTR_594645|pop:POPTR_580292|pop:POPTR_650697|pop:POPTR_820249|pop:POPTR_873745|pop:POPTR_550845|pop:POPTR_827123|pop:POPTR_569675|pop:POPTR_668104|pop:POPTR_668104|pop:POPTR_817692|pop:POPTR_743906|pop:POPTR_565406|pop:POPTR_829835|pop:POPTR_1075363|pop:POPTR_739008|pop:POPTR_739008|pop:POPTR_753651|pop:POPTR_661343|pop:POPTR_553951|pop:POPTR_798588|pop:POPTR_718485|pop:POPTR_829720|pop:POPTR_832218|pop:POPTR_832218|pop:POPTR_411138|pop:POPTR_882913|pop:POPTR_835828|pop:POPTR_803126|pop:POPTR_568851|pop:POPTR_817694|pop:POPTR_665396|pop:POPTR_819830|pop:POPTR_824697|</t>
  </si>
  <si>
    <t>7454613|7471542|7464478|7464478|7471529|7464730|7485540|7485540|7469241|7481610|7474487|7489720|7489705|7457542|7456559|7491729|7497549|7458526|7481353|7483414|7455194|7479878|7485888|7496907|7463285|7496459|7488716|7488716|7463603|7475831|7454283|7492044|7476360|7498118|7498118|7490751|7485174|7471666|7480718|7491786|7487842|7486040|7486040|7479718|7466944|7465406|7494880|7462312|7461384|7469843|7490231|7453796|</t>
  </si>
  <si>
    <t>POPTR_0004s20220|POPTR_0016s05630|POPTR_0009s06360|POPTR_0009s05460|POPTR_0010s01490|POPTR_0004s13470|POPTR_0010s21190|POPTR_0014s06380|POPTR_0012s07180|POPTR_0011s11370|POPTR_0014s04880|POPTR_0017s12810|POPTR_0001s23430|POPTR_0001s23060|POPTR_0001s23090|POPTR_0001s23120|POPTR_0009s13210|POPTR_0005s11570|POPTR_0005s11600|POPTR_0005s11610|POPTR_0019s08180|POPTR_0019s08190|POPTR_0019s08200|POPTR_0017s12470|POPTR_0008s06740|POPTR_0011s13600|POPTR_0004s01900|POPTR_0004s01910|POPTR_0015s10490|POPTR_0013s02490|POPTR_0005s27240|POPTR_0001s26190|POPTR_0002s04790|POPTR_0008s11540|POPTR_0018s09730|POPTR_0011s14810|POPTR_0001s44620|POPTR_0003s11900|POPTR_0006s24820|POPTR_0019s08170|POPTR_0001s08570|POPTR_0001s25800|POPTR_0008s20100|POPTR_0010s24330|POPTR_0001s17680|POPTR_0010s14860|POPTR_0004s23390|POPTR_0004s15200|POPTR_0003s05610|POPTR_0004s17530|POPTR_0001s14300|POPTR_0002s00570|POPTR_0010s18770|POPTR_0007s05810|POPTR_0014s06970|POPTR_0010s06560|POPTR_0003s16010|POPTR_0001s34660|POPTR_0008s06050|POPTR_0009s15490|POPTR_0018s09560|POPTR_0006s04160|POPTR_0002s08380|POPTR_0008s17230|POPTR_0002s08230|POPTR_0019s07600|POPTR_0019s03530|POPTR_0003s07230|POPTR_0017s12240|POPTR_0012s01140|POPTR_0003s08760|POPTR_0010s15250|POPTR_0007s13800|POPTR_0006s11800|POPTR_0007s14900|POPTR_0004s00460|POPTR_0011s03490|POPTR_0010s18250|POPTR_0002s14740|POPTR_0001s23050|POPTR_0001s23080|POPTR_0019s02590|POPTR_0004s10900|POPTR_0017s06570|POPTR_0008s17940|POPTR_0017s12760|POPTR_0014s03400|POPTR_0005s04490|POPTR_0006s25830|POPTR_0014s07680|POPTR_0007s14250|POPTR_0013s13810|POPTR_0014s11000|POPTR_0006s28750|POPTR_0001s23760|POPTR_0008s09870|POPTR_0001s14310|POPTR_0014s06680|POPTR_0002s19000|POPTR_0274s00200|POPTR_0018s01300|POPTR_0002s11430|POPTR_0008s19160|POPTR_0012s01860|POPTR_0001s14890|POPTR_0001s14910|POPTR_0013s00550|POPTR_0013s15250|POPTR_0004s10980|POPTR_0006s02850|POPTR_0001s25180|POPTR_0004s03030|POPTR_0003s17540|POPTR_0010s16740|POPTR_0008s09380|POPTR_0019s05430|POPTR_0001s26020|POPTR_0005s21750|POPTR_0012s09570|POPTR_0005s20770|POPTR_0004s16830|POPTR_0015s15290|POPTR_0010s11070|POPTR_0006s20270|POPTR_0001s15980|POPTR_0002s01480|POPTR_0005s07390|POPTR_0001s14320|POPTR_0002s10110|POPTR_0002s01960|POPTR_0008s12480|POPTR_0016s13280|POPTR_0864s00200|POPTR_0003s12380|POPTR_0019s04800|POPTR_0009s07710|POPTR_0004s11800|POPTR_0010s04550|POPTR_0011s11570|POPTR_0009s12140|POPTR_0013s06300|POPTR_0006s02280|POPTR_0001s31220|POPTR_0001s12910|POPTR_0006s13640|POPTR_0006s13650|POPTR_0004s14680|POPTR_0001s03440|POPTR_0003s17550|POPTR_0007s10040|POPTR_0014s14200|POPTR_0008s17240|POPTR_0014s16670|POPTR_0002s11520|POPTR_0005s19040|POPTR_0003s17530|POPTR_0002s16530|POPTR_0010s06220|POPTR_0010s13990|POPTR_0016s00920|POPTR_0007s02560|POPTR_1693s00200|POPTR_0006s07780|POPTR_0014s16990|POPTR_0014s15710|POPTR_0011s00970|POPTR_0010s17710|POPTR_0013s05000|POPTR_0018s02250|POPTR_0016s14950|POPTR_0015s00550|POPTR_0017s02950|POPTR_0011s00530|POPTR_0012s03980|POPTR_0004s18870|POPTR_0019s07540|POPTR_0017s12040|POPTR_0003s18210|POPTR_0006s09070|POPTR_0001s30730|POPTR_0009s09870|POPTR_0008s09390|POPTR_0006s03180|POPTR_0006s13190|POPTR_0013s12870|POPTR_0002s22410|POPTR_0001s33750|POPTR_0013s03790|POPTR_0005s21360|POPTR_0002s01780|POPTR_0001s04490|POPTR_0007s10980|POPTR_0018s03980|POPTR_0002s03480|POPTR_0005s12860|POPTR_0011s09860|POPTR_0466s00210|POPTR_0009s07320|POPTR_0004s07320|POPTR_0005s05360|POPTR_0015s15480|POPTR_0002s21750|POPTR_0010s17860|POPTR_0012s01720|POPTR_0004s14670|POPTR_0009s06740|POPTR_0010s24550|POPTR_0017s04600|POPTR_0011s11560|POPTR_0010s15760|POPTR_0015s04050|POPTR_0014s15170|POPTR_0001s16730|POPTR_0005s20530|POPTR_0012s00700|POPTR_0004s10610|POPTR_0013s03700|POPTR_0003s12000|POPTR_0019s09150|POPTR_0015s00970|POPTR_0005s08050|POPTR_0014s08860|POPTR_0013s05850|POPTR_0013s06360|POPTR_0017s11620|POPTR_0005s27300|POPTR_0001s29310|POPTR_0008s08440|POPTR_0004s11170|POPTR_0008s03810|POPTR_0002s03500|POPTR_0010s15800|POPTR_0001s46310|POPTR_0001s02860|POPTR_0003s08670|POPTR_0004s21830|POPTR_0013s12310|POPTR_0017s02080|POPTR_0001s10220|POPTR_0010s21980|POPTR_0008s08410|POPTR_0013s11870|POPTR_0019s11470|POPTR_0010s22840|POPTR_0005s22740|POPTR_0017s06920|POPTR_0008s15990|POPTR_0002s03260|POPTR_0006s09700|POPTR_0005s23740|POPTR_0010s14460|POPTR_0010s17870|POPTR_0011s10480|POPTR_0012s09540|POPTR_0008s02340|POPTR_0004s13480|POPTR_0006s18750|POPTR_0001s27090|POPTR_0007s02580|POPTR_0003s13540|POPTR_0009s08570|POPTR_0001s10700|POPTR_0017s13340|POPTR_0005s14440|POPTR_0001s10670|POPTR_0015s00580|POPTR_0015s00590|POPTR_0016s12680|POPTR_0006s12510|POPTR_0011s00280|POPTR_1748s00200|POPTR_0004s09680|POPTR_0008s14070|POPTR_0009s08520|POPTR_0010s24440|POPTR_0004s09820|POPTR_0005s15560|POPTR_0015s14030|POPTR_0002s10990|POPTR_0008s16670|POPTR_0005s14190|POPTR_0005s26710|POPTR_0017s08600|POPTR_0017s14480|POPTR_0009s14980|POPTR_0009s10270|POPTR_0007s01580|POPTR_0001s27550|POPTR_0002s01990|POPTR_0001s12930|POPTR_0003s15480|POPTR_0015s08330|POPTR_0005s25110|POPTR_0004s01510|POPTR_0008s08400|POPTR_0001s23290|POPTR_0003s15090|POPTR_0013s03080|POPTR_0008s02110|POPTR_0014s18630|POPTR_0008s05640|POPTR_0016s11620|POPTR_0001s08410|POPTR_0013s00580|POPTR_0007s14290|POPTR_0002s11460|POPTR_0012s01160|POPTR_1540s00210|POPTR_0003s06710|POPTR_0003s06720|POPTR_0002s04690|POPTR_0003s21620|POPTR_0004s09950|POPTR_0018s12000|POPTR_0018s12010|POPTR_0001s32770|POPTR_0014s13850|POPTR_0008s00310|POPTR_0010s26150|POPTR_0008s05150|POPTR_0008s10700|POPTR_0006s15410|POPTR_0015s03360|POPTR_0006s11980|POPTR_0009s08410|POPTR_0004s05140|POPTR_0013s15380|POPTR_0019s15110|POPTR_0003s21660|POPTR_0002s07880|POPTR_0017s11290|POPTR_0006s07910|POPTR_0014s17850|POPTR_0005s09860|POPTR_0002s16880|POPTR_0013s10510|POPTR_0005s23590|POPTR_0284s00200|POPTR_0001s40420|POPTR_0010s25970|POPTR_0001s21950|POPTR_0005s16360|POPTR_0004s08970|POPTR_0008s19320|POPTR_0007s03880|POPTR_0012s01150|POPTR_0015s05980|POPTR_0009s15100|POPTR_0001s44040|POPTR_0015s09450|POPTR_0002s13970|POPTR_0015s14380|POPTR_0009s08810|POPTR_0002s10860|POPTR_0004s16290|POPTR_0008s15570|POPTR_0014s13020|POPTR_0016s11800|POPTR_0008s09680|POPTR_0001s10270</t>
  </si>
  <si>
    <t>pop:POPTR_679841|pop:POPTR_1087868|pop:POPTR_1087868|pop:POPTR_768035|pop:POPTR_1089138|pop:POPTR_1076165|pop:POPTR_822481|pop:POPTR_730849|pop:POPTR_569985|pop:POPTR_568831|pop:POPTR_591761|pop:POPTR_736443|pop:POPTR_828294|pop:POPTR_583407|pop:POPTR_583407|pop:POPTR_583407|pop:POPTR_721810|pop:POPTR_270329|pop:POPTR_270329|pop:POPTR_270329|pop:POPTR_249106|pop:POPTR_249106|pop:POPTR_249106|pop:POPTR_825577|pop:POPTR_656234|pop:POPTR_569069|pop:POPTR_555358|pop:POPTR_555358|pop:POPTR_835205|pop:POPTR_729638|pop:POPTR_761599|pop:POPTR_797614|pop:POPTR_643239|pop:POPTR_656768|pop:POPTR_578574|pop:POPTR_834149|pop:POPTR_773968|pop:POPTR_646527|pop:POPTR_1081443|pop:POPTR_665593|pop:POPTR_829499|pop:POPTR_172325|pop:POPTR_854774|pop:POPTR_580292|pop:POPTR_548646|pop:POPTR_566762|pop:POPTR_1113209|pop:POPTR_267768|pop:POPTR_756811|pop:POPTR_713199|pop:POPTR_814873|pop:POPTR_829982|pop:POPTR_886477|pop:POPTR_832275|pop:POPTR_1098079|pop:POPTR_821843|pop:POPTR_554675|pop:POPTR_829720|pop:POPTR_656143|pop:POPTR_821018|pop:POPTR_825877|pop:POPTR_652630|pop:POPTR_716668|pop:POPTR_821804|pop:POPTR_754562|pop:POPTR_665396|pop:POPTR_826083|pop:POPTR_712364|pop:POPTR_835709|pop:POPTR_569454|pop:POPTR_580100|pop:POPTR_833658|pop:POPTR_802978|pop:POPTR_836259|pop:POPTR_869897|pop:POPTR_746197|pop:POPTR_855580|pop:POPTR_1091564|pop:POPTR_552035|pop:POPTR_583406|pop:POPTR_583406|pop:POPTR_583406|pop:POPTR_583406|pop:POPTR_827123|pop:POPTR_1091492|pop:POPTR_835719|pop:POPTR_917649|pop:POPTR_742170|pop:POPTR_819551|pop:POPTR_1098219|pop:POPTR_719763|pop:POPTR_774012|pop:POPTR_834837|pop:POPTR_583125|pop:POPTR_837325|pop:POPTR_564333|pop:POPTR_814872|pop:POPTR_663832|pop:POPTR_644907|pop:POPTR_644907|pop:POPTR_737124|pop:POPTR_710535|pop:POPTR_565169|pop:POPTR_594762|pop:POPTR_814849|pop:POPTR_814849|pop:POPTR_729359|pop:POPTR_729244|pop:POPTR_590338|pop:POPTR_831781|pop:POPTR_706088|pop:POPTR_831060|pop:POPTR_554828|pop:POPTR_1084811|pop:POPTR_1084811|pop:POPTR_573959|pop:POPTR_815301|pop:POPTR_714789|pop:POPTR_728998|pop:POPTR_559310|pop:POPTR_818128|pop:POPTR_733934|pop:POPTR_884984|pop:POPTR_944179|pop:POPTR_826527|pop:POPTR_815974|pop:POPTR_650697|pop:POPTR_814871|pop:POPTR_754756|pop:POPTR_550845|pop:POPTR_832739|pop:POPTR_668104|pop:POPTR_668104|pop:POPTR_817341|pop:POPTR_780245|pop:POPTR_722643|pop:POPTR_556403|pop:POPTR_565406|pop:POPTR_568851|pop:POPTR_721986|pop:POPTR_241987|pop:POPTR_818966|pop:POPTR_829835|pop:POPTR_48605|pop:POPTR_739274|pop:POPTR_739274|pop:POPTR_828087|pop:POPTR_587193|pop:POPTR_554829|pop:POPTR_553951|pop:POPTR_572875|pop:POPTR_820830|pop:POPTR_732472|pop:POPTR_831444|pop:POPTR_831444|pop:POPTR_554827|pop:POPTR_830388|pop:POPTR_821856|pop:POPTR_566672|pop:POPTR_831811|pop:POPTR_832218|pop:POPTR_832218|pop:POPTR_831870|pop:POPTR_573143|pop:POPTR_573016|pop:POPTR_568162|pop:POPTR_822314|pop:POPTR_571158|pop:POPTR_835828|pop:POPTR_825441|pop:POPTR_824484|pop:POPTR_756069|pop:POPTR_1093217|pop:POPTR_661343|pop:POPTR_831333|pop:POPTR_826111|pop:POPTR_1105268|pop:POPTR_554899|pop:POPTR_560806|pop:POPTR_722315|pop:POPTR_722315|pop:POPTR_832653|pop:POPTR_685839|pop:POPTR_589413|pop:POPTR_1116414|pop:POPTR_797159|pop:POPTR_829783|pop:POPTR_823669|pop:POPTR_714722|pop:POPTR_815989|pop:POPTR_177947|pop:POPTR_764537|pop:POPTR_746579|pop:POPTR_830057|pop:POPTR_741258|pop:POPTR_822907|pop:POPTR_591108|pop:POPTR_54623|pop:POPTR_648243|pop:POPTR_1112623|pop:POPTR_586756|pop:POPTR_552732|pop:POPTR_833719|pop:POPTR_422890|pop:POPTR_582182|pop:POPTR_767919|pop:POPTR_228730|pop:POPTR_594645|pop:POPTR_834098|pop:POPTR_873745|pop:POPTR_251396|pop:POPTR_246575|pop:POPTR_745820|pop:POPTR_559288|pop:POPTR_569675|pop:POPTR_859200|pop:POPTR_1096522|pop:POPTR_554291|pop:POPTR_743906|pop:POPTR_574689|pop:POPTR_831371|pop:POPTR_572334|pop:POPTR_823714|pop:POPTR_571289|pop:POPTR_1105187|pop:POPTR_831712|pop:POPTR_1069825|pop:POPTR_765722|pop:POPTR_837445|pop:POPTR_820249|pop:POPTR_710083|pop:POPTR_723945|pop:POPTR_753651|pop:POPTR_580109|pop:POPTR_580109|pop:POPTR_595031|pop:POPTR_287596|pop:POPTR_1111208|pop:POPTR_640402|pop:POPTR_724846|pop:POPTR_832630|pop:POPTR_1108459|pop:POPTR_1108459|pop:POPTR_724971|pop:POPTR_859793|pop:POPTR_1111628|pop:POPTR_564905|pop:POPTR_411138|pop:POPTR_560869|pop:POPTR_559613|pop:POPTR_882913|pop:POPTR_659332|pop:POPTR_828544|pop:POPTR_773138|pop:POPTR_803126|pop:POPTR_714482|pop:POPTR_275397|pop:POPTR_942143|pop:POPTR_718485|pop:POPTR_799988|pop:POPTR_202265|pop:POPTR_815032|pop:POPTR_690391|pop:POPTR_552990|pop:POPTR_640355|pop:POPTR_824487|pop:POPTR_824487|pop:POPTR_808714|pop:POPTR_739535|pop:POPTR_568220|pop:POPTR_568220|pop:POPTR_831136|pop:POPTR_766241|pop:POPTR_649749|pop:POPTR_660167|pop:POPTR_758948|pop:POPTR_758948|pop:POPTR_824891|pop:POPTR_643921|pop:POPTR_564942|pop:POPTR_208491|pop:POPTR_559888|pop:POPTR_836868|pop:POPTR_266020|pop:POPTR_200259|pop:POPTR_649581|pop:POPTR_1081949|pop:POPTR_549334|pop:POPTR_550847|pop:POPTR_640120|pop:POPTR_414334|pop:POPTR_666418|pop:POPTR_206006|pop:POPTR_647567|pop:POPTR_564181|pop:POPTR_640727|pop:POPTR_280952|pop:POPTR_240966|pop:POPTR_655770|pop:POPTR_573385|pop:POPTR_656103|pop:POPTR_825309|pop:POPTR_548547|pop:POPTR_827990|pop:POPTR_719769|pop:POPTR_754872|pop:POPTR_233978|pop:POPTR_233978|pop:POPTR_1073542|pop:POPTR_1073542|pop:POPTR_205648|pop:POPTR_817692|pop:POPTR_555847|pop:POPTR_779607|pop:POPTR_779607|pop:POPTR_549786|pop:POPTR_732045|pop:POPTR_563414|pop:POPTR_660010|pop:POPTR_820318|pop:POPTR_720147|pop:POPTR_762657|pop:POPTR_835080|pop:POPTR_826476|pop:POPTR_1087484|pop:POPTR_1075363|pop:POPTR_739008|pop:POPTR_739008|pop:POPTR_817694|pop:POPTR_643574|pop:POPTR_668506|pop:POPTR_717351|pop:POPTR_732680|pop:POPTR_760304|pop:POPTR_710305|pop:POPTR_288174|pop:POPTR_1079153|pop:POPTR_1079153|pop:POPTR_1116639|pop:POPTR_833904|pop:POPTR_801234|pop:POPTR_801234|pop:POPTR_857619|pop:POPTR_832869|pop:POPTR_562436|pop:POPTR_828660|pop:POPTR_828660|pop:POPTR_721464|pop:POPTR_571449|pop:POPTR_824697|pop:POPTR_410110|pop:POPTR_575698|pop:POPTR_1087400|pop:POPTR_816402|pop:POPTR_800773|pop:POPTR_657184|pop:POPTR_824203|pop:POPTR_576916|pop:POPTR_820525|pop:POPTR_1066731|</t>
  </si>
  <si>
    <t>7455569|7467341|7467341|7482338|7496681|7472563|7458148|7488894|7484749|7472358|7482644|7484569|7482694|7486189|7486189|7486189|7494267|7493797|7493797|7493797|7459227|7459227|7459227|7496001|7494485|7470925|7479076|7479076|7463110|7473298|7494695|7478513|7480667|7483928|7488954|7489052|7478985|7465826|7470718|7455212|7478085|7478535|7456072|7483414|7486634|7489405|7472168|7474487|7475736|7453631|7460521|7474548|7464598|7456922|7488923|7460038|7481174|7487842|7487979|7478605|7461567|7496096|7460954|7475426|7466457|7469843|7487180|7461967|7482488|7489798|7471825|7480348|7495527|7474283|7465562|7492533|7490762|7481610|7453965|7486188|7486188|7486188|7486188|7463285|7481599|7467886|7478233|7484788|7471542|7464921|7480188|7494411|7495188|7482767|7489026|7498224|7460520|7488907|7460492|7460492|7459007|7467241|7469050|7456454|7487058|7487058|7478878|7464730|7473664|7479632|7485684|7490768|7493198|7498208|7498208|7491056|7467988|7469241|7484457|7469191|7461247|7481801|7459087|7493122|7491016|7496883|7455194|7460519|7467181|7496907|7488380|7488716|7488716|7465846|7469870|7454859|7480599|7454283|7462312|7456364|7489705|7479608|7492044|7482828|7459318|7459318|7476218|7480621|7493199|7471666|7466313|7494755|7469336|7489771|7489771|7493197|7457358|7477063|7466920|7473575|7486040|7486040|7485516|7456025|7468528|7484327|7481591|7474648|7465406|7472502|7464476|7466244|7485533|7485174|7470435|7453573|7495978|7478310|7487271|7490064|7490064|7460723|7495679|7454613|7477306|7460522|7495788|7487668|7492465|7490620|7457714|7462609|7476608|7479731|7464244|7471892|7456559|7475030|7468338|7472052|7476565|7489875|7481598|7493188|7476216|7475061|7491622|7481353|7460800|7485888|7475657|7468501|7460180|7469176|7496459|7468373|7487664|7465830|7475831|7475156|7477098|7494126|7482366|7489710|7495960|7494699|7470783|7460681|7487929|7479878|7471942|7485841|7490751|7471776|7471776|7475271|7469684|7465734|7472723|7458617|7496585|7475808|7475808|7468413|7464659|7463265|7467517|7479718|7487293|7476869|7466944|7492954|7493759|7458369|7494880|7472564|7488696|7476035|7491786|7458220|7469666|7467083|7486198|7481984|7467086|7464478|7464478|7460362|7474244|7485540|7485540|7456835|7457832|7469671|7477172|7456827|7456827|7454460|7461838|7467536|7489720|7494000|7482039|7491808|7478627|7457542|7491729|7463857|7496910|7482826|7497549|7474878|7454367|7458526|7460679|7472990|7456479|7473893|7490894|7464412|7487962|7487440|7490928|7493274|7480190|7472629|7485445|7485445|7483557|7483557|7476875|7463603|7456820|7489467|7489467|7461640|7466294|7497765|7468475|7469804|7485915|7497612|7475620|7463899|7469677|7476360|7498118|7498118|7461384|7467861|7482443|7485522|7463394|7480435|7457379|7477926|7464854|7464854|7477252|7455518|7469117|7469117|7493542|7469058|7486091|7472803|7472803|7478621|7465643|7453796|7453922|7481831|7469653|7467210|7461223|7467500|7472698|7487448|7498216|7479276|</t>
  </si>
  <si>
    <t>POPTR_0016s05630|POPTR_0009s06360|POPTR_0001s12910|POPTR_0010s25970|POPTR_0003s11570|POPTR_0006s07910|POPTR_0001s25210|POPTR_0004s09680|POPTR_0010s17710|POPTR_0006s04240|POPTR_0008s08440|POPTR_0001s08050|POPTR_0003s16010|POPTR_0001s27090|POPTR_0002s01780|POPTR_0005s26710</t>
  </si>
  <si>
    <t>pop:POPTR_1087868|pop:POPTR_1087868|pop:POPTR_48605|pop:POPTR_833904|pop:POPTR_854922|pop:POPTR_717351|pop:POPTR_752102|pop:POPTR_831136|pop:POPTR_822314|pop:POPTR_560432|pop:POPTR_765722|pop:POPTR_267028|pop:POPTR_554675|pop:POPTR_942143|pop:POPTR_815989|pop:POPTR_559888|</t>
  </si>
  <si>
    <t>7467341|7467341|7482828|7455518|7479230|7485522|7485682|7456835|7481591|7473582|7460681|7455356|7481174|7476035|7490620|7494000|</t>
  </si>
  <si>
    <t>POPTR_0006s04760|POPTR_0003s18600|POPTR_0001s11350|POPTR_0009s07040|POPTR_0017s12240|POPTR_0001s32490|POPTR_0013s05850|POPTR_0008s15880|POPTR_0003s18590|POPTR_0019s05430|POPTR_0009s15490|POPTR_0004s20220</t>
  </si>
  <si>
    <t>pop:POPTR_1080427|pop:POPTR_555144|pop:POPTR_709036|pop:POPTR_1087743|pop:POPTR_835709|pop:POPTR_815633|pop:POPTR_823714|pop:POPTR_720943|pop:POPTR_758242|pop:POPTR_573959|pop:POPTR_821018|pop:POPTR_679841|</t>
  </si>
  <si>
    <t>7496127|7462830|7477821|7454888|7482488|7495848|7482366|7473435|7462831|7491056|7478605|7455569|</t>
  </si>
  <si>
    <t>POPTR_0010s19510|POPTR_0014s07680|POPTR_0001s15530|POPTR_0003s07690|POPTR_0007s05710|POPTR_0003s01470|POPTR_0133s00270|POPTR_0002s22410|POPTR_0005s19990|POPTR_0001s00310|POPTR_0006s16060|POPTR_0016s12490|POPTR_0016s04600|POPTR_0006s09700|POPTR_0001s32900|POPTR_0018s06290|POPTR_0019s08170|POPTR_0006s10250|POPTR_0007s14290|POPTR_0010s06620|POPTR_0019s04910|POPTR_0010s18650|POPTR_0013s05570|POPTR_0017s12810|POPTR_0004s11800|POPTR_0010s10050|POPTR_0003s21820|POPTR_0011s02750|POPTR_0001s25980|POPTR_0014s16670|POPTR_0013s05560|POPTR_0010s06220|POPTR_0006s07780|POPTR_0010s01560|POPTR_0010s21190|POPTR_0001s05100|POPTR_0002s09330|POPTR_0005s16540</t>
  </si>
  <si>
    <t>pop:POPTR_724446|pop:POPTR_1098219|pop:POPTR_836303|pop:POPTR_646132|pop:POPTR_832274|pop:POPTR_553441|pop:POPTR_553441|pop:POPTR_797159|pop:POPTR_643628|pop:POPTR_854544|pop:POPTR_762721|pop:POPTR_825350|pop:POPTR_576267|pop:POPTR_560869|pop:POPTR_847573|pop:POPTR_809202|pop:POPTR_665593|pop:POPTR_831926|pop:POPTR_719769|pop:POPTR_726104|pop:POPTR_665443|pop:POPTR_770126|pop:POPTR_730005|pop:POPTR_736443|pop:POPTR_556403|pop:POPTR_884357|pop:POPTR_555276|pop:POPTR_568454|pop:POPTR_1067894|pop:POPTR_732472|pop:POPTR_571216|pop:POPTR_821856|pop:POPTR_831870|pop:POPTR_725677|pop:POPTR_822481|pop:POPTR_639726|pop:POPTR_559146|pop:POPTR_559146|</t>
  </si>
  <si>
    <t>7490323|7464921|7459668|7471639|7490225|7461544|7461544|7460522|7463156|7465522|7497641|7466077|7483981|7487293|7495829|7458749|7455212|7468059|7480190|7460034|7453591|7464597|7489674|7484569|7480599|7459032|7461391|7483587|7478523|7469336|7489673|7477063|7485516|7475903|7458148|7455770|7468912|7468912|</t>
  </si>
  <si>
    <t>POPTR_0010s08300|POPTR_0008s16610|POPTR_0019s01610|POPTR_0008s16110|POPTR_0004s08890|POPTR_0009s16080|POPTR_0013s03860|POPTR_0005s14540|POPTR_0003s04120|POPTR_0003s09090|POPTR_0005s18550|POPTR_0006s29280|POPTR_0001s13460|POPTR_0003s11260|POPTR_0010s11850|POPTR_0012s03050|POPTR_0001s18680|POPTR_0014s02310|POPTR_0006s10500|POPTR_0001s25200|POPTR_0009s04210|POPTR_0013s03870|POPTR_0006s03720|POPTR_0018s12790|POPTR_0015s14100|POPTR_0001s43990|POPTR_0014s02810|POPTR_0008s06460|POPTR_0002s25830|POPTR_0002s25840|POPTR_0010s19120|POPTR_0005s08880|POPTR_0003s16950|POPTR_0009s09590|POPTR_0008s20220|POPTR_0014s17740|POPTR_0018s02330|POPTR_0001s02450|POPTR_0012s01740|POPTR_0019s02220|POPTR_0016s04010|POPTR_0013s00710|POPTR_0002s17070|POPTR_0004s14790|POPTR_0004s14540|POPTR_0005s04220|POPTR_0008s07340|POPTR_0010s20030|POPTR_0006s13940|POPTR_0014s09900|POPTR_0010s20720|POPTR_0002s14620|POPTR_0006s09940|POPTR_0013s02980|POPTR_0014s03100|POPTR_0005s12790|POPTR_0013s04240|POPTR_0005s17290|POPTR_0009s14820|POPTR_0016s12100|POPTR_0004s19690|POPTR_0005s24460|POPTR_0009s12880|POPTR_0006s06550|POPTR_0002s12380|POPTR_0006s17810|POPTR_0003s16580|POPTR_0003s09050|POPTR_0002s05630|POPTR_0001s12850|POPTR_0010s25460|POPTR_0001s13740|POPTR_0001s22790|POPTR_0010s08890|POPTR_0018s13230|POPTR_0012s14100|POPTR_0012s14110|POPTR_0001s02490|POPTR_0003s16350|POPTR_0005s25820|POPTR_0006s14160|POPTR_0001s06430|POPTR_0008s05950|POPTR_0007s10350|POPTR_0018s08300|POPTR_0005s23970|POPTR_0003s04650|POPTR_0010s11350|POPTR_0002s04020|POPTR_0002s09990|POPTR_0007s12370|POPTR_0014s02220|POPTR_0006s02670|POPTR_0001s30560|POPTR_0008s18130|POPTR_0005s16020|POPTR_0002s04580|POPTR_0006s24670|POPTR_0001s13240|POPTR_0013s14740|POPTR_0002s01310|POPTR_0001s17770|POPTR_0002s08750|POPTR_0015s02070|POPTR_0005s05550|POPTR_0003s19710|POPTR_0001s16640|POPTR_0005s07370|POPTR_0008s13290|POPTR_0018s04570|POPTR_0002s05740|POPTR_0010s02780|POPTR_0004s20830|POPTR_0003s06670</t>
  </si>
  <si>
    <t>pop:POPTR_804955|pop:POPTR_804955|pop:POPTR_579987|pop:POPTR_720961|pop:POPTR_555941|pop:POPTR_556850|pop:POPTR_823671|pop:POPTR_645273|pop:POPTR_645770|pop:POPTR_836925|pop:POPTR_558898|pop:POPTR_583187|pop:POPTR_750935|pop:POPTR_554218|pop:POPTR_822061|pop:POPTR_569631|pop:POPTR_829559|pop:POPTR_677905|pop:POPTR_907261|pop:POPTR_768154|pop:POPTR_768154|pop:POPTR_814326|pop:POPTR_825048|pop:POPTR_578920|pop:POPTR_901568|pop:POPTR_571444|pop:POPTR_677861|pop:POPTR_832578|pop:POPTR_710452|pop:POPTR_710452|pop:POPTR_226903|pop:POPTR_650846|pop:POPTR_554773|pop:POPTR_821271|pop:POPTR_565276|pop:POPTR_247393|pop:POPTR_779103|pop:POPTR_676550|pop:POPTR_422871|pop:POPTR_828672|pop:POPTR_576209|pop:POPTR_570685|pop:POPTR_816630|pop:POPTR_267872|pop:POPTR_837198|pop:POPTR_836760|pop:POPTR_419501|pop:POPTR_805460|pop:POPTR_589337|pop:POPTR_664170|pop:POPTR_659641|pop:POPTR_798979|pop:POPTR_653103|pop:POPTR_834505|pop:POPTR_591927|pop:POPTR_827108|pop:POPTR_571083|pop:POPTR_716471|pop:POPTR_729693|pop:POPTR_576946|pop:POPTR_767169|pop:POPTR_801467|pop:POPTR_767344|pop:POPTR_762175|pop:POPTR_816462|pop:POPTR_1118689|pop:POPTR_817524|pop:POPTR_783700|pop:POPTR_651728|pop:POPTR_750995|pop:POPTR_594286|pop:POPTR_829362|pop:POPTR_549022|pop:POPTR_726443|pop:POPTR_578961|pop:POPTR_806657|pop:POPTR_806657|pop:POPTR_590008|pop:POPTR_712551|pop:POPTR_559812|pop:POPTR_739192|pop:POPTR_547819|pop:POPTR_719969|pop:POPTR_587044|pop:POPTR_668867|pop:POPTR_831610|pop:POPTR_817134|pop:POPTR_769454|pop:POPTR_551047|pop:POPTR_754742|pop:POPTR_719435|pop:POPTR_740519|pop:POPTR_560286|pop:POPTR_549965|pop:POPTR_565094|pop:POPTR_818512|pop:POPTR_643213|pop:POPTR_416357|pop:POPTR_548076|pop:POPTR_774044|pop:POPTR_1070934|pop:POPTR_709610|pop:POPTR_643656|pop:POPTR_900520|pop:POPTR_595419|pop:POPTR_693167|pop:POPTR_584130|pop:POPTR_832255|pop:POPTR_656962|pop:POPTR_934876|pop:POPTR_711056|pop:POPTR_821757|pop:POPTR_741753|pop:POPTR_817040|</t>
  </si>
  <si>
    <t>7492415|7492415|7460335|7473446|7493546|7460084|7474608|7481986|7478176|7471812|7476401|7476046|7460568|7479218|7459759|7496433|7475084|7470523|7488718|7481518|7481518|7474609|7464099|7470082|7481847|7493915|7470509|7494475|7459543|7459543|7464619|7477141|7496567|7469610|7473266|7463388|7458409|7488245|7489826|7468996|7458945|7478884|7497243|7456882|7471370|7481107|7472448|7490347|7459302|7486796|7458124|7461707|7487306|7473315|7470496|7464241|7487696|7486581|7473313|7466059|7474942|7454341|7494290|7474682|7462857|7495922|7481201|7471760|7464824|7491441|7455471|7460552|7467970|7498042|7484034|7482164|7482164|7495394|7496542|7493953|7470117|7476846|7467562|7484930|7476687|7476883|7461936|7462655|7471971|7465082|7478010|7466726|7495654|7465052|7494797|7460939|7480000|7470707|7482810|7497419|7496873|7490981|7495107|7475604|7472043|7462788|7460184|7466792|7482907|7467259|7468720|7498005|7475222|7475677|</t>
  </si>
  <si>
    <t>POPTR_0010s18650|POPTR_0006s16060|POPTR_0013s05570|POPTR_0014s07680|POPTR_0017s12810|POPTR_0004s11800|POPTR_0010s06620|POPTR_0003s21820|POPTR_0013s05560|POPTR_0001s05100|POPTR_0006s09700|POPTR_0016s04600|POPTR_0018s06290|POPTR_0003s01470|POPTR_0133s00270|POPTR_0019s08170|POPTR_0006s07780|POPTR_0011s02750|POPTR_0002s09330|POPTR_0005s16540|POPTR_0001s00310|POPTR_0019s04910</t>
  </si>
  <si>
    <t>pop:POPTR_770126|pop:POPTR_762721|pop:POPTR_730005|pop:POPTR_1098219|pop:POPTR_736443|pop:POPTR_556403|pop:POPTR_726104|pop:POPTR_555276|pop:POPTR_571216|pop:POPTR_639726|pop:POPTR_560869|pop:POPTR_576267|pop:POPTR_809202|pop:POPTR_553441|pop:POPTR_553441|pop:POPTR_665593|pop:POPTR_831870|pop:POPTR_568454|pop:POPTR_559146|pop:POPTR_559146|pop:POPTR_854544|pop:POPTR_665443|</t>
  </si>
  <si>
    <t>7464597|7497641|7489674|7464921|7484569|7480599|7460034|7461391|7489673|7455770|7487293|7483981|7458749|7461544|7461544|7455212|7485516|7483587|7468912|7468912|7465522|7453591|</t>
  </si>
  <si>
    <t>POPTR_0013s05570|POPTR_0016s04600|POPTR_0013s05560|POPTR_0017s06180|POPTR_0010s06620|POPTR_0003s21820|POPTR_0007s02180|POPTR_0001s05100|POPTR_0011s02750|POPTR_0003s01470|POPTR_0133s00270|POPTR_0019s04910</t>
  </si>
  <si>
    <t>pop:POPTR_730005|pop:POPTR_576267|pop:POPTR_571216|pop:POPTR_741439|pop:POPTR_726104|pop:POPTR_555276|pop:POPTR_869451|pop:POPTR_639726|pop:POPTR_568454|pop:POPTR_553441|pop:POPTR_553441|pop:POPTR_665443|</t>
  </si>
  <si>
    <t>7489674|7483981|7489673|7492161|7460034|7461391|7491770|7455770|7483587|7461544|7461544|7453591|</t>
  </si>
  <si>
    <t>POPTR_0006s25830|POPTR_0006s12510|POPTR_0017s14280|POPTR_0014s11000|POPTR_0008s09870|POPTR_0002s19000|POPTR_0274s00200|POPTR_0013s00550|POPTR_0019s00240|POPTR_0004s20220|POPTR_0019s05430|POPTR_0002s16530|POPTR_0012s01730|POPTR_0002s21750|POPTR_0018s02250|POPTR_0017s04600|POPTR_0002s11460|POPTR_0005s20530|POPTR_0003s18600|POPTR_0001s11350|POPTR_0008s20330|POPTR_0017s08610|POPTR_0010s09220|POPTR_0013s05850|POPTR_0006s15410|POPTR_0002s07880|POPTR_0018s11040|POPTR_0009s15490|POPTR_0008s14650|POPTR_0013s10510|POPTR_0001s32780|POPTR_0005s05020|POPTR_0017s12240|POPTR_0004s10660|POPTR_0014s15710|POPTR_0004s14140|POPTR_0014s08210|POPTR_0003s18590|POPTR_0004s00460|POPTR_0011s11570|POPTR_0008s15570|POPTR_0011s00970</t>
  </si>
  <si>
    <t>pop:POPTR_819551|pop:POPTR_739535|pop:POPTR_266064|pop:POPTR_834837|pop:POPTR_564333|pop:POPTR_644907|pop:POPTR_644907|pop:POPTR_729359|pop:POPTR_809445|pop:POPTR_679841|pop:POPTR_573959|pop:POPTR_830388|pop:POPTR_772373|pop:POPTR_552732|pop:POPTR_835828|pop:POPTR_594645|pop:POPTR_754872|pop:POPTR_559288|pop:POPTR_555144|pop:POPTR_709036|pop:POPTR_1085723|pop:POPTR_597072|pop:POPTR_720244|pop:POPTR_823714|pop:POPTR_762657|pop:POPTR_643574|pop:POPTR_262537|pop:POPTR_821018|pop:POPTR_657096|pop:POPTR_288174|pop:POPTR_707148|pop:POPTR_827326|pop:POPTR_835709|pop:POPTR_199105|pop:POPTR_573016|pop:POPTR_800689|pop:POPTR_644475|pop:POPTR_758242|pop:POPTR_746197|pop:POPTR_568851|pop:POPTR_657184|pop:POPTR_568162|</t>
  </si>
  <si>
    <t>7471542|7474244|7491815|7495188|7498224|7460492|7460492|7478878|7484095|7455569|7491056|7457358|7489825|7489875|7465406|7481353|7472629|7469176|7462830|7477821|7469101|7482040|7467506|7482366|7497612|7467861|7489418|7478605|7471485|7477926|7495837|7472067|7482488|7468377|7468528|7463012|7473192|7462831|7492533|7462312|7467500|7484327|</t>
  </si>
  <si>
    <t>POPTR_0005s26980|POPTR_0001s15530|POPTR_0010s01560|POPTR_0018s13200|POPTR_0004s15590|POPTR_0003s07690|POPTR_0003s06560|POPTR_0013s10180|POPTR_0004s10240|POPTR_0018s07120|POPTR_0006s04240|POPTR_0008s10590|POPTR_0002s22410|POPTR_0014s03820|POPTR_0007s05710|POPTR_0001s16780|POPTR_0005s25170</t>
  </si>
  <si>
    <t>pop:POPTR_801594|pop:POPTR_836303|pop:POPTR_725677|pop:POPTR_259704|pop:POPTR_759609|pop:POPTR_646132|pop:POPTR_756717|pop:POPTR_810138|pop:POPTR_198984|pop:POPTR_672416|pop:POPTR_560432|pop:POPTR_820569|pop:POPTR_797159|pop:POPTR_644172|pop:POPTR_832274|pop:POPTR_828417|pop:POPTR_860577|</t>
  </si>
  <si>
    <t>7494676|7459668|7475903|7470103|7480604|7471639|7475684|7490398|7494544|7476181|7473582|7485908|7460522|7462912|7490225|7460176|7454371|</t>
  </si>
  <si>
    <t>POPTR_0006s25830|POPTR_0001s16300|POPTR_0008s19160|POPTR_0012s01860|POPTR_0019s05050|POPTR_0008s14070|POPTR_0001s26020|POPTR_0015s07550|POPTR_0010s11070|POPTR_0008s02110|POPTR_0010s24550|POPTR_0010s03010|POPTR_0013s05480|POPTR_0009s07710|POPTR_0006s02170|POPTR_0019s08180|POPTR_0019s08190|POPTR_0019s08200|POPTR_0015s05010|POPTR_0004s08380|POPTR_0015s12250|POPTR_0018s02250|POPTR_0012s11500|POPTR_0001s36730|POPTR_0016s13970|POPTR_0007s06190</t>
  </si>
  <si>
    <t>pop:POPTR_819551|pop:POPTR_584163|pop:POPTR_565169|pop:POPTR_594762|pop:POPTR_826140|pop:POPTR_766241|pop:POPTR_815301|pop:POPTR_581353|pop:POPTR_884984|pop:POPTR_655770|pop:POPTR_228730|pop:POPTR_725763|pop:POPTR_571209|pop:POPTR_722643|pop:POPTR_652454|pop:POPTR_249106|pop:POPTR_249106|pop:POPTR_249106|pop:POPTR_827781|pop:POPTR_831163|pop:POPTR_575509|pop:POPTR_835828|pop:POPTR_828764|pop:POPTR_550113|pop:POPTR_1082658|pop:POPTR_1082658|</t>
  </si>
  <si>
    <t>7471542|7460173|7469050|7456454|7469881|7457832|7467988|7491541|7459087|7490894|7491622|7475932|7482352|7454859|7495636|7459227|7459227|7459227|7462180|7493567|7456680|7465406|7459714|7478712|7456937|7456937|</t>
  </si>
  <si>
    <t>POPTR_0010s18650|POPTR_0010s19510|POPTR_0016s12490|POPTR_0013s05570|POPTR_0002s22410|POPTR_0010s06220|POPTR_0001s15530|POPTR_0010s06620|POPTR_0003s07690|POPTR_0010s21190|POPTR_0013s05560|POPTR_0007s05710|POPTR_0001s25980|POPTR_0006s10250|POPTR_0007s14290|POPTR_0019s04910</t>
  </si>
  <si>
    <t>pop:POPTR_770126|pop:POPTR_724446|pop:POPTR_825350|pop:POPTR_730005|pop:POPTR_797159|pop:POPTR_821856|pop:POPTR_836303|pop:POPTR_726104|pop:POPTR_646132|pop:POPTR_822481|pop:POPTR_571216|pop:POPTR_832274|pop:POPTR_1067894|pop:POPTR_831926|pop:POPTR_719769|pop:POPTR_665443|</t>
  </si>
  <si>
    <t>7464597|7490323|7466077|7489674|7460522|7477063|7459668|7460034|7471639|7458148|7489673|7490225|7478523|7468059|7480190|7453591|</t>
  </si>
  <si>
    <t>POPTR_0005s03550|POPTR_0005s03560|POPTR_1202s00200|POPTR_0010s09970|POPTR_0018s13200|POPTR_0003s06560|POPTR_0013s02300|POPTR_0013s02310|POPTR_0006s04240|POPTR_0001s16780|POPTR_0005s03580</t>
  </si>
  <si>
    <t>pop:POPTR_782901|pop:POPTR_782901|pop:POPTR_782901|pop:POPTR_821983|pop:POPTR_259704|pop:POPTR_756717|pop:POPTR_570837|pop:POPTR_729602|pop:POPTR_560432|pop:POPTR_828417|pop:POPTR_595602|</t>
  </si>
  <si>
    <t>7481138|7481138|7481138|7498088|7470103|7475684|7473289|7473290|7473582|7460176|7484834|</t>
  </si>
  <si>
    <t>POPTR_0009s05460|POPTR_0014s15170|POPTR_0013s03700|POPTR_0014s07680|POPTR_0008s08410|POPTR_0004s11800|POPTR_0001s23760|POPTR_0009s08520|POPTR_0014s13660|POPTR_0001s40250|POPTR_0009s08810|POPTR_0003s21590|POPTR_0002s10990|POPTR_0008s08400|POPTR_0017s06460|POPTR_0014s18630|POPTR_0019s04800|POPTR_0008s12480|POPTR_0012s01720|POPTR_0010s26150|POPTR_0014s02290|POPTR_0001s26020|POPTR_0004s07320|POPTR_0001s26190|POPTR_0012s09570|POPTR_0003s09830|POPTR_0017s12810|POPTR_0018s09730|POPTR_0010s17860|POPTR_0016s14950|POPTR_0001s23290|POPTR_0003s15090|POPTR_0014s13850|POPTR_0019s08170|POPTR_0002s01480|POPTR_0004s17530|POPTR_0016s11620|POPTR_0010s06560|POPTR_0006s07780|POPTR_0017s11290|POPTR_0004s11170|POPTR_0006s25280|POPTR_0007s13800|POPTR_0001s12930|POPTR_0012s09620|POPTR_0015s10400|POPTR_0008s05640|POPTR_0011s09860|POPTR_0008s01000|POPTR_0015s00970|POPTR_0015s14380|POPTR_0008s00310|POPTR_0008s10700|POPTR_0008s05150|POPTR_0014s06380|POPTR_0006s11980|POPTR_0007s02500|POPTR_0014s15960|POPTR_0005s05360|POPTR_0014s08210|POPTR_0018s09560|POPTR_0008s17940|POPTR_0005s21360|POPTR_0009s13210|POPTR_0014s16670|POPTR_0001s32770|POPTR_0001s10220|POPTR_0001s02860|POPTR_0003s08670|POPTR_0001s21950|POPTR_0005s16360|POPTR_0005s05020|POPTR_0013s11870|POPTR_0019s11470|POPTR_0012s01140|POPTR_0006s09700|POPTR_0008s16670|POPTR_0010s17870|POPTR_0006s24570|POPTR_0006s11800|POPTR_0004s01030|POPTR_0001s30820|POPTR_0009s09950|POPTR_0004s13480|POPTR_0005s10290|POPTR_0018s09880|POPTR_0017s08600|POPTR_0003s13540|POPTR_0008s09680</t>
  </si>
  <si>
    <t>pop:POPTR_768035|pop:POPTR_246575|pop:POPTR_1096522|pop:POPTR_1098219|pop:POPTR_832630|pop:POPTR_556403|pop:POPTR_837325|pop:POPTR_649749|pop:POPTR_824231|pop:POPTR_745223|pop:POPTR_1087400|pop:POPTR_711662|pop:POPTR_643921|pop:POPTR_564181|pop:POPTR_741351|pop:POPTR_573385|pop:POPTR_780245|pop:POPTR_832739|pop:POPTR_422890|pop:POPTR_660010|pop:POPTR_1110513|pop:POPTR_815301|pop:POPTR_648243|pop:POPTR_797614|pop:POPTR_728998|pop:POPTR_712554|pop:POPTR_736443|pop:POPTR_578574|pop:POPTR_833719|pop:POPTR_825441|pop:POPTR_640727|pop:POPTR_280952|pop:POPTR_732045|pop:POPTR_665593|pop:POPTR_815974|pop:POPTR_713199|pop:POPTR_825309|pop:POPTR_821843|pop:POPTR_831870|pop:POPTR_668506|pop:POPTR_837445|pop:POPTR_561733|pop:POPTR_802978|pop:POPTR_640120|pop:POPTR_776236|pop:POPTR_776236|pop:POPTR_656103|pop:POPTR_822907|pop:POPTR_1084113|pop:POPTR_574689|pop:POPTR_575698|pop:POPTR_563414|pop:POPTR_720147|pop:POPTR_820318|pop:POPTR_730849|pop:POPTR_826476|pop:POPTR_562291|pop:POPTR_824336|pop:POPTR_1112623|pop:POPTR_644475|pop:POPTR_825877|pop:POPTR_1091492|pop:POPTR_714722|pop:POPTR_721810|pop:POPTR_732472|pop:POPTR_549786|pop:POPTR_640402|pop:POPTR_580109|pop:POPTR_580109|pop:POPTR_801234|pop:POPTR_801234|pop:POPTR_827326|pop:POPTR_1108459|pop:POPTR_1108459|pop:POPTR_569454|pop:POPTR_560869|pop:POPTR_564942|pop:POPTR_659332|pop:POPTR_832093|pop:POPTR_836259|pop:POPTR_588579|pop:POPTR_1069632|pop:POPTR_1069632|pop:POPTR_714482|pop:POPTR_1077772|pop:POPTR_578586|pop:POPTR_836868|pop:POPTR_799988|pop:POPTR_820525|</t>
  </si>
  <si>
    <t>7482338|7468501|7487664|7464921|7496585|7480599|7489026|7469671|7457998|7477244|7469653|7463602|7461838|7460679|7464374|7464412|7469870|7488380|7493188|7468475|7462380|7467988|7468338|7478513|7484457|7465461|7484569|7488954|7481598|7472502|7472990|7456479|7466294|7455212|7496883|7453631|7487440|7460038|7485516|7482443|7487929|7470734|7495527|7482826|7454691|7454691|7487962|7471892|7490861|7475156|7481831|7497765|7485915|7469804|7488894|7463899|7491783|7455972|7472052|7473192|7461567|7481599|7492465|7494267|7469336|7461640|7472723|7471776|7471776|7469117|7469117|7472067|7475808|7475808|7489798|7487293|7467536|7492954|7470701|7474283|7473748|7492063|7492063|7472564|7492121|7461579|7482039|7458220|7498216|</t>
  </si>
  <si>
    <t>POPTR_0014s06380|POPTR_0017s12470|POPTR_0005s04490|POPTR_0018s09730|POPTR_0001s44620|POPTR_0014s13850|POPTR_0001s14300|POPTR_0009s15490|POPTR_0019s03530|POPTR_0017s12240|POPTR_0012s01140|POPTR_0002s11430|POPTR_0007s14900|POPTR_0005s10290|POPTR_0004s21680|POPTR_0009s16960|POPTR_0008s17940|POPTR_0006s25830|POPTR_0005s09860|POPTR_0014s11000|POPTR_0001s23760|POPTR_0008s09870|POPTR_0014s06680|POPTR_0002s19000|POPTR_0274s00200|POPTR_0008s19160|POPTR_0012s01860|POPTR_0013s00550|POPTR_0019s05430|POPTR_0012s09570|POPTR_0004s20220|POPTR_0004s17530|POPTR_0007s05880|POPTR_0019s04800|POPTR_0002s14740|POPTR_0016s00920|POPTR_0004s08380|POPTR_0014s08210|POPTR_0018s02250|POPTR_0001s16300|POPTR_0008s17230|POPTR_0006s11800|POPTR_0009s08810|POPTR_0016s14950|POPTR_0008s12480|POPTR_0014s02290|POPTR_0008s17240|POPTR_0004s07320|POPTR_0010s17860|POPTR_0012s01720|POPTR_0010s24550|POPTR_0011s11560|POPTR_0014s15170|POPTR_0001s16730|POPTR_0007s13800|POPTR_0013s03700|POPTR_0008s01000|POPTR_0017s08600|POPTR_0015s14380|POPTR_0010s22840|POPTR_0015s05010|POPTR_0008s08410|POPTR_0010s17870|POPTR_0011s11570|POPTR_0009s08570|POPTR_0005s08100|POPTR_0006s12510|POPTR_0017s04600|POPTR_0002s10990|POPTR_0010s26150|POPTR_0001s12930|POPTR_0011s00530|POPTR_0008s08400|POPTR_0001s23290|POPTR_0003s15090|POPTR_0013s03080|POPTR_0008s02110|POPTR_0008s05640|POPTR_0010s06560|POPTR_0010s03010|POPTR_0001s32770|POPTR_0008s00310|POPTR_0006s11980|POPTR_0008s06060|POPTR_0013s05850|POPTR_0005s05360|POPTR_0009s13210|POPTR_0013s10510|POPTR_0001s02860|POPTR_0003s08670|POPTR_0001s21950|POPTR_0005s16360|POPTR_0005s05020|POPTR_0009s15100|POPTR_0001s30820|POPTR_0009s09950|POPTR_0014s13020</t>
  </si>
  <si>
    <t>pop:POPTR_730849|pop:POPTR_825577|pop:POPTR_742170|pop:POPTR_578574|pop:POPTR_773968|pop:POPTR_732045|pop:POPTR_814873|pop:POPTR_821018|pop:POPTR_826083|pop:POPTR_835709|pop:POPTR_569454|pop:POPTR_710535|pop:POPTR_869897|pop:POPTR_1077772|pop:POPTR_782581|pop:POPTR_782581|pop:POPTR_1091492|pop:POPTR_819551|pop:POPTR_760304|pop:POPTR_834837|pop:POPTR_837325|pop:POPTR_564333|pop:POPTR_663832|pop:POPTR_644907|pop:POPTR_644907|pop:POPTR_565169|pop:POPTR_594762|pop:POPTR_729359|pop:POPTR_573959|pop:POPTR_728998|pop:POPTR_679841|pop:POPTR_713199|pop:POPTR_819830|pop:POPTR_780245|pop:POPTR_552035|pop:POPTR_831811|pop:POPTR_831163|pop:POPTR_644475|pop:POPTR_835828|pop:POPTR_584163|pop:POPTR_821804|pop:POPTR_836259|pop:POPTR_1087400|pop:POPTR_825441|pop:POPTR_832739|pop:POPTR_1110513|pop:POPTR_820830|pop:POPTR_648243|pop:POPTR_833719|pop:POPTR_422890|pop:POPTR_228730|pop:POPTR_834098|pop:POPTR_246575|pop:POPTR_745820|pop:POPTR_802978|pop:POPTR_1096522|pop:POPTR_1084113|pop:POPTR_836868|pop:POPTR_575698|pop:POPTR_724971|pop:POPTR_827781|pop:POPTR_832630|pop:POPTR_659332|pop:POPTR_568851|pop:POPTR_202265|pop:POPTR_760138|pop:POPTR_739535|pop:POPTR_594645|pop:POPTR_643921|pop:POPTR_660010|pop:POPTR_640120|pop:POPTR_1093217|pop:POPTR_564181|pop:POPTR_640727|pop:POPTR_280952|pop:POPTR_240966|pop:POPTR_655770|pop:POPTR_656103|pop:POPTR_821843|pop:POPTR_725763|pop:POPTR_549786|pop:POPTR_563414|pop:POPTR_826476|pop:POPTR_833794|pop:POPTR_823714|pop:POPTR_1112623|pop:POPTR_721810|pop:POPTR_288174|pop:POPTR_580109|pop:POPTR_580109|pop:POPTR_801234|pop:POPTR_801234|pop:POPTR_827326|pop:POPTR_721464|pop:POPTR_1069632|pop:POPTR_1069632|pop:POPTR_824203|</t>
  </si>
  <si>
    <t>7488894|7496001|7484788|7488954|7478985|7466294|7460521|7478605|7487180|7482488|7489798|7467241|7465562|7492121|7475262|7475262|7481599|7471542|7480435|7495188|7489026|7498224|7488907|7460492|7460492|7469050|7456454|7478878|7491056|7484457|7455569|7453631|7490231|7469870|7453965|7473575|7493567|7473192|7465406|7460173|7475426|7474283|7469653|7472502|7488380|7462380|7494755|7468338|7481598|7493188|7491622|7460800|7468501|7460180|7495527|7487664|7490861|7482039|7481831|7468413|7462180|7496585|7492954|7462312|7469666|7471529|7474244|7481353|7461838|7468475|7482826|7485533|7460679|7472990|7456479|7473893|7490894|7487962|7460038|7475932|7461640|7497765|7463899|7490371|7482366|7472052|7494267|7477926|7471776|7471776|7469117|7469117|7472067|7478621|7492063|7492063|7472698|</t>
  </si>
  <si>
    <t>POPTR_0006s25830|POPTR_0001s16300|POPTR_0007s14250|POPTR_0009s08520|POPTR_0014s13660|POPTR_0001s40250|POPTR_0008s19160|POPTR_0008s12480|POPTR_0011s09860|POPTR_0012s09570|POPTR_0003s09830|POPTR_0018s09730|POPTR_0010s17860|POPTR_0008s08400|POPTR_0001s23290|POPTR_0008s05640|POPTR_0004s17530|POPTR_0016s11620|POPTR_0010s06560|POPTR_0004s11170|POPTR_0006s25280|POPTR_0007s13800|POPTR_0013s03700|POPTR_0014s06380|POPTR_0005s05360|POPTR_0005s21360|POPTR_0009s13210|POPTR_0008s08410|POPTR_0008s16670|POPTR_0010s17870|POPTR_0002s10860|POPTR_0018s09880|POPTR_0008s17940</t>
  </si>
  <si>
    <t>pop:POPTR_819551|pop:POPTR_584163|pop:POPTR_719763|pop:POPTR_649749|pop:POPTR_824231|pop:POPTR_745223|pop:POPTR_565169|pop:POPTR_832739|pop:POPTR_822907|pop:POPTR_728998|pop:POPTR_712554|pop:POPTR_578574|pop:POPTR_833719|pop:POPTR_564181|pop:POPTR_640727|pop:POPTR_656103|pop:POPTR_713199|pop:POPTR_825309|pop:POPTR_821843|pop:POPTR_837445|pop:POPTR_561733|pop:POPTR_802978|pop:POPTR_1096522|pop:POPTR_730849|pop:POPTR_1112623|pop:POPTR_714722|pop:POPTR_721810|pop:POPTR_832630|pop:POPTR_564942|pop:POPTR_659332|pop:POPTR_816402|pop:POPTR_578586|pop:POPTR_1091492|</t>
  </si>
  <si>
    <t>7471542|7460173|7480188|7469671|7457998|7477244|7469050|7488380|7471892|7484457|7465461|7488954|7481598|7460679|7472990|7487962|7453631|7487440|7460038|7487929|7470734|7495527|7487664|7488894|7472052|7492465|7494267|7496585|7467536|7492954|7467210|7461579|7481599|</t>
  </si>
  <si>
    <t>POPTR_0007s10980|POPTR_0017s02080|POPTR_0001s09770|POPTR_0004s14820|POPTR_0001s04490|POPTR_0013s05000|POPTR_0005s22740|POPTR_0011s11370|POPTR_0004s07230|POPTR_0004s24360|POPTR_0014s02910|POPTR_0017s01240|POPTR_0009s03900|POPTR_0001s40420|POPTR_0006s04160</t>
  </si>
  <si>
    <t>pop:POPTR_764537|pop:POPTR_1111208|pop:POPTR_180252|pop:POPTR_704322|pop:POPTR_177947|pop:POPTR_571158|pop:POPTR_859793|pop:POPTR_568831|pop:POPTR_1075961|pop:POPTR_783291|pop:POPTR_703119|pop:POPTR_826998|pop:POPTR_723222|pop:POPTR_1116639|pop:POPTR_652630|</t>
  </si>
  <si>
    <t>7462609|7465734|7479294|7456879|7457714|7474648|7464659|7472358|7468341|7472210|7470508|7488323|7468629|7477252|7496096|</t>
  </si>
  <si>
    <t>POPTR_0001s23760|POPTR_0009s08520|POPTR_0008s19160|POPTR_0014s15960|POPTR_0002s10990|POPTR_0017s08600|POPTR_0001s26020|POPTR_0015s15290|POPTR_0014s13850|POPTR_0017s06460|POPTR_0004s11170|POPTR_0014s15170|POPTR_0003s06710|POPTR_0003s06720|POPTR_0012s09620|POPTR_0015s10400|POPTR_0001s32770|POPTR_0003s08760|POPTR_0010s18770|POPTR_0005s27300|POPTR_0011s09860|POPTR_0014s16670|POPTR_0007s02500|POPTR_0001s21950|POPTR_0005s16360|POPTR_0015s05010|POPTR_0004s08380|POPTR_0008s16670|POPTR_0010s03010|POPTR_0018s09880</t>
  </si>
  <si>
    <t>pop:POPTR_837325|pop:POPTR_649749|pop:POPTR_565169|pop:POPTR_824336|pop:POPTR_643921|pop:POPTR_836868|pop:POPTR_815301|pop:POPTR_733934|pop:POPTR_732045|pop:POPTR_741351|pop:POPTR_837445|pop:POPTR_246575|pop:POPTR_1073542|pop:POPTR_1073542|pop:POPTR_776236|pop:POPTR_776236|pop:POPTR_549786|pop:POPTR_580100|pop:POPTR_886477|pop:POPTR_831712|pop:POPTR_822907|pop:POPTR_732472|pop:POPTR_562291|pop:POPTR_801234|pop:POPTR_801234|pop:POPTR_827781|pop:POPTR_831163|pop:POPTR_564942|pop:POPTR_725763|pop:POPTR_578586|</t>
  </si>
  <si>
    <t>7489026|7469671|7469050|7455972|7461838|7482039|7467988|7481801|7466294|7464374|7487929|7468501|7483557|7483557|7454691|7454691|7461640|7471825|7464598|7494699|7471892|7469336|7491783|7469117|7469117|7462180|7493567|7467536|7475932|7461579|</t>
  </si>
  <si>
    <t>POPTR_0515s00220|POPTR_0011s06910|POPTR_0009s05460|POPTR_0017s08580|POPTR_0012s07990|POPTR_0017s14480|POPTR_0011s15750|POPTR_0003s11190|POPTR_0003s11210|POPTR_0001s23430|POPTR_0017s12760|POPTR_0007s00520|POPTR_0011s13600|POPTR_0004s01900|POPTR_0004s01910|POPTR_0010s16740|POPTR_0008s09380|POPTR_0003s03330|POPTR_0013s09030|POPTR_0014s06260|POPTR_0004s06000|POPTR_0001s26190|POPTR_0006s22710|POPTR_0014s07950|POPTR_0018s06820|POPTR_0006s13670|POPTR_0003s01730|POPTR_0015s14730|POPTR_0005s16910|POPTR_0009s12690|POPTR_0010s25390|POPTR_0002s14750|POPTR_0001s02190|POPTR_0003s09330|POPTR_0015s14810|POPTR_0012s14700|POPTR_0006s19240|POPTR_0008s17420|POPTR_0004s16360|POPTR_0015s08530|POPTR_0009s12140|POPTR_0017s12040|POPTR_0012s01570|POPTR_0015s02190|POPTR_0001s32730|POPTR_0014s06970|POPTR_0018s10680|POPTR_0014s12160|POPTR_0002s20340|POPTR_0018s09560|POPTR_0002s10110|POPTR_0008s09390|POPTR_0018s01960|POPTR_0006s19000|POPTR_0003s14390|POPTR_0010s11510|POPTR_0005s27240|POPTR_0014s16990|POPTR_0001s44040|POPTR_0004s10980|POPTR_0002s03480|POPTR_0003s14400|POPTR_0001s23050|POPTR_0001s23080|POPTR_0019s02590|POPTR_0004s10900|POPTR_0014s12180|POPTR_0001s23060|POPTR_0001s23090|POPTR_0001s23120</t>
  </si>
  <si>
    <t>pop:POPTR_644125|pop:POPTR_568670|pop:POPTR_768035|pop:POPTR_597069|pop:POPTR_806458|pop:POPTR_266020|pop:POPTR_569295|pop:POPTR_413767|pop:POPTR_817289|pop:POPTR_828294|pop:POPTR_835719|pop:POPTR_763686|pop:POPTR_569069|pop:POPTR_555358|pop:POPTR_555358|pop:POPTR_1084811|pop:POPTR_1084811|pop:POPTR_589941|pop:POPTR_242863|pop:POPTR_572081|pop:POPTR_758739|pop:POPTR_797614|pop:POPTR_819410|pop:POPTR_244511|pop:POPTR_828220|pop:POPTR_589361|pop:POPTR_799561|pop:POPTR_776560|pop:POPTR_760807|pop:POPTR_759738|pop:POPTR_1092849|pop:POPTR_644324|pop:POPTR_757196|pop:POPTR_757196|pop:POPTR_733960|pop:POPTR_570601|pop:POPTR_561380|pop:POPTR_832848|pop:POPTR_195487|pop:POPTR_575136|pop:POPTR_721986|pop:POPTR_1105268|pop:POPTR_891047|pop:POPTR_891047|pop:POPTR_815626|pop:POPTR_1098079|pop:POPTR_809302|pop:POPTR_830445|pop:POPTR_830445|pop:POPTR_825877|pop:POPTR_754756|pop:POPTR_832653|pop:POPTR_779065|pop:POPTR_561404|pop:POPTR_817432|pop:POPTR_726767|pop:POPTR_761599|pop:POPTR_573143|pop:POPTR_571449|pop:POPTR_590338|pop:POPTR_830057|pop:POPTR_757666|pop:POPTR_583406|pop:POPTR_583406|pop:POPTR_583406|pop:POPTR_583406|pop:POPTR_572672|pop:POPTR_583407|pop:POPTR_583407|pop:POPTR_583407|</t>
  </si>
  <si>
    <t>7462886|7455893|7482338|7482038|7458026|7491808|7455044|7465524|7465525|7482694|7467886|7469535|7470925|7479076|7479076|7498208|7498208|7495364|7477753|7488887|7476319|7478513|7491930|7494080|7476195|7459316|7480784|7476745|7468903|7453600|7469496|7453966|7491870|7491870|7481813|7453982|7485273|7494763|7461226|7453760|7456364|7495978|7493179|7493179|7495839|7488923|7493347|7478850|7478850|7461567|7467181|7460723|7458381|7465995|7497872|7462667|7494695|7456025|7465643|7473664|7479731|7497503|7486188|7486188|7486188|7486188|7495241|7486189|7486189|7486189|</t>
  </si>
  <si>
    <t>POPTR_0017s08600|POPTR_0006s24570|POPTR_0008s19160|POPTR_0002s10990|POPTR_0016s14950|POPTR_0014s02290|POPTR_0001s26020|POPTR_0011s00530|POPTR_0001s44620|POPTR_0015s08190|POPTR_0001s16730|POPTR_0008s01000|POPTR_0001s32770|POPTR_0008s10700|POPTR_0006s28760|POPTR_0006s11980|POPTR_0013s10510|POPTR_0019s03530|POPTR_0001s21950|POPTR_0005s16360|POPTR_0001s30820|POPTR_0009s09950|POPTR_0004s01030|POPTR_0005s10290|POPTR_0004s21680|POPTR_0009s16960|POPTR_0015s09450|POPTR_0016s13970|POPTR_0007s06190</t>
  </si>
  <si>
    <t>pop:POPTR_836868|pop:POPTR_832093|pop:POPTR_565169|pop:POPTR_643921|pop:POPTR_825441|pop:POPTR_1110513|pop:POPTR_815301|pop:POPTR_1093217|pop:POPTR_773968|pop:POPTR_666405|pop:POPTR_745820|pop:POPTR_1084113|pop:POPTR_549786|pop:POPTR_720147|pop:POPTR_672574|pop:POPTR_826476|pop:POPTR_288174|pop:POPTR_826083|pop:POPTR_801234|pop:POPTR_801234|pop:POPTR_1069632|pop:POPTR_1069632|pop:POPTR_588579|pop:POPTR_1077772|pop:POPTR_782581|pop:POPTR_782581|pop:POPTR_824697|pop:POPTR_1082658|pop:POPTR_1082658|</t>
  </si>
  <si>
    <t>7482039|7470701|7469050|7461838|7472502|7462380|7467988|7485533|7478985|7462540|7460180|7490861|7461640|7485915|7482725|7463899|7477926|7487180|7469117|7469117|7492063|7492063|7473748|7492121|7475262|7475262|7453796|7456937|7456937|</t>
  </si>
  <si>
    <t>POPTR_0013s01380|POPTR_0018s13200|POPTR_0018s02580|POPTR_0005s10770|POPTR_0002s15320|POPTR_0014s07030|POPTR_0001s08560|POPTR_1837s00200|POPTR_0006s04240|POPTR_0003s02730|POPTR_0008s23240|POPTR_0005s26730|POPTR_0012s10110|POPTR_0001s28230</t>
  </si>
  <si>
    <t>pop:POPTR_1096093|pop:POPTR_259704|pop:POPTR_669162|pop:POPTR_593768|pop:POPTR_851914|pop:POPTR_1098087|pop:POPTR_1067075|pop:POPTR_1067075|pop:POPTR_560432|pop:POPTR_810176|pop:POPTR_827396|pop:POPTR_559891|pop:POPTR_570272|pop:POPTR_829693|</t>
  </si>
  <si>
    <t>7478921|7470103|7458420|7483584|7461735|7464884|7490921|7490921|7473582|7486135|7480531|7485622|7484478|7480121|</t>
  </si>
  <si>
    <t>POPTR_0009s05460|POPTR_0017s08580|POPTR_0017s14480|POPTR_0006s28750|POPTR_0008s09390|POPTR_0013s12870|POPTR_0008s06050|POPTR_0004s09820|POPTR_0005s15560|POPTR_0003s12380|POPTR_0013s03790|POPTR_0004s10980|POPTR_0006s02850|POPTR_0011s13600|POPTR_0001s26190|POPTR_0018s03980|POPTR_0003s01730|POPTR_0006s20270|POPTR_0001s15980|POPTR_0001s08570|POPTR_0002s14750|POPTR_0018s12000|POPTR_0018s12010|POPTR_0006s19240|POPTR_0012s01160|POPTR_1540s00210|POPTR_0001s10700|POPTR_0003s12000|POPTR_0009s12140|POPTR_0014s08860|POPTR_0007s13960|POPTR_0013s06360|POPTR_0006s02280|POPTR_0018s11060|POPTR_0001s32730|POPTR_0014s06970|POPTR_0019s08180|POPTR_0019s08190|POPTR_0019s08200|POPTR_0010s15800|POPTR_0018s09560|POPTR_0005s11830|POPTR_0003s07230|POPTR_0012s01150|POPTR_0015s05980|POPTR_0014s16990|POPTR_0004s18870|POPTR_0002s03480|POPTR_0011s10480|POPTR_0017s12760</t>
  </si>
  <si>
    <t>pop:POPTR_768035|pop:POPTR_597069|pop:POPTR_266020|pop:POPTR_583125|pop:POPTR_832653|pop:POPTR_1116414|pop:POPTR_656143|pop:POPTR_758948|pop:POPTR_758948|pop:POPTR_817341|pop:POPTR_823669|pop:POPTR_590338|pop:POPTR_831781|pop:POPTR_569069|pop:POPTR_797614|pop:POPTR_746579|pop:POPTR_799561|pop:POPTR_944179|pop:POPTR_826527|pop:POPTR_829499|pop:POPTR_644324|pop:POPTR_779607|pop:POPTR_779607|pop:POPTR_561380|pop:POPTR_233978|pop:POPTR_233978|pop:POPTR_815032|pop:POPTR_554291|pop:POPTR_721986|pop:POPTR_572334|pop:POPTR_1083784|pop:POPTR_571289|pop:POPTR_818966|pop:POPTR_737925|pop:POPTR_815626|pop:POPTR_1098079|pop:POPTR_249106|pop:POPTR_249106|pop:POPTR_249106|pop:POPTR_723945|pop:POPTR_825877|pop:POPTR_836590|pop:POPTR_712364|pop:POPTR_828660|pop:POPTR_828660|pop:POPTR_573143|pop:POPTR_831333|pop:POPTR_830057|pop:POPTR_828544|pop:POPTR_835719|</t>
  </si>
  <si>
    <t>7482338|7482038|7491808|7482767|7460723|7477306|7487979|7456827|7456827|7465846|7487668|7473664|7479632|7470925|7478513|7476608|7480784|7493122|7491016|7478085|7453966|7489467|7489467|7485273|7485445|7485445|7467083|7465830|7456364|7494126|7495535|7489710|7479608|7493369|7495839|7488923|7459227|7459227|7459227|7485841|7461567|7484229|7461967|7472803|7472803|7456025|7470435|7479731|7493759|7467886|</t>
  </si>
  <si>
    <t>POPTR_0005s25380|POPTR_0002s03190|POPTR_0006s04680|POPTR_0009s14980|POPTR_0004s09950|POPTR_0006s04580|POPTR_0016s05770|POPTR_0001s05830|POPTR_0007s08360</t>
  </si>
  <si>
    <t>pop:POPTR_559778|pop:POPTR_754101|pop:POPTR_560477|pop:POPTR_200259|pop:POPTR_555847|pop:POPTR_560466|pop:POPTR_808453|pop:POPTR_587825|pop:POPTR_562880|</t>
  </si>
  <si>
    <t>7477637|7479715|7496123|7478627|7456820|7473599|7468988|7495852|7462570|</t>
  </si>
  <si>
    <t>POPTR_0003s18210|POPTR_0006s03180|POPTR_0001s31220|POPTR_0013s15380|POPTR_0019s15110|POPTR_0001s03440|POPTR_0009s10270</t>
  </si>
  <si>
    <t>pop:POPTR_554899|pop:POPTR_685839|pop:POPTR_829835|pop:POPTR_739008|pop:POPTR_739008|pop:POPTR_587193|pop:POPTR_649581|</t>
  </si>
  <si>
    <t>7478310|7495679|7492044|7498118|7498118|7480621|7457542|</t>
  </si>
  <si>
    <t>POPTR_0018s13260|POPTR_0006s07030|POPTR_0013s01380|POPTR_0005s21940|POPTR_0018s02580|POPTR_0018s01470|POPTR_0006s04240|POPTR_0005s26730|POPTR_0009s11540|POPTR_0001s01930|POPTR_0001s28230|POPTR_0014s04010|POPTR_0005s10770|POPTR_0012s09120|POPTR_0015s04540|POPTR_0010s12770|POPTR_0003s02730|POPTR_0012s10110|POPTR_0014s01470|POPTR_0018s13200|POPTR_0001s17360|POPTR_0009s13780|POPTR_0014s07030|POPTR_0008s23240|POPTR_0005s07190|POPTR_0001s03580|POPTR_0002s15320|POPTR_0001s08560|POPTR_1837s00200|POPTR_0010s23350|POPTR_0004s01790|POPTR_0006s23130|POPTR_0007s04920</t>
  </si>
  <si>
    <t>pop:POPTR_801872|pop:POPTR_801872|pop:POPTR_1096093|pop:POPTR_1078850|pop:POPTR_669162|pop:POPTR_809106|pop:POPTR_560432|pop:POPTR_559891|pop:POPTR_821204|pop:POPTR_739948|pop:POPTR_829693|pop:POPTR_781432|pop:POPTR_593768|pop:POPTR_662067|pop:POPTR_1101018|pop:POPTR_882758|pop:POPTR_810176|pop:POPTR_570272|pop:POPTR_572020|pop:POPTR_259704|pop:POPTR_640642|pop:POPTR_1077025|pop:POPTR_1098087|pop:POPTR_827396|pop:POPTR_715832|pop:POPTR_674896|pop:POPTR_851914|pop:POPTR_1067075|pop:POPTR_1067075|pop:POPTR_822583|pop:POPTR_856644|pop:POPTR_735415|pop:POPTR_718683|</t>
  </si>
  <si>
    <t>7474707|7474707|7478921|7492489|7458420|7459016|7473582|7485622|7456394|7468237|7480121|7478200|7483584|7484431|7462495|7475554|7486135|7484478|7497319|7470103|7478121|7470406|7464884|7480531|7479175|7480649|7461735|7490921|7490921|7463451|7479068|7467588|7490191|</t>
  </si>
  <si>
    <t>POPTR_0016s08050|POPTR_0015s09290|POPTR_0015s08720|POPTR_0004s22280|POPTR_0015s05010|POPTR_0012s11500|POPTR_0004s08380|POPTR_0015s08710|POPTR_0015s12250|POPTR_0005s17860|POPTR_0010s03010|POPTR_0012s01860|POPTR_0013s05480|POPTR_0019s05050|POPTR_0009s01540|POPTR_0015s09310</t>
  </si>
  <si>
    <t>pop:POPTR_256588|pop:POPTR_252220|pop:POPTR_666464|pop:POPTR_294146|pop:POPTR_827781|pop:POPTR_828764|pop:POPTR_831163|pop:POPTR_575155|pop:POPTR_575509|pop:POPTR_209217|pop:POPTR_725763|pop:POPTR_594762|pop:POPTR_571209|pop:POPTR_826140|pop:POPTR_204424|pop:POPTR_252225|</t>
  </si>
  <si>
    <t>7465269|7457762|7453765|7464347|7462180|7459714|7493567|7457737|7456680|7468858|7475932|7456454|7482352|7469881|7463303|7457764|</t>
  </si>
  <si>
    <t>POPTR_0014s13490|POPTR_0010s07120|POPTR_0002s20900|POPTR_0001s09270|POPTR_0003s12620|POPTR_0010s03960|POPTR_0004s07320|POPTR_0010s07090|POPTR_0008s17520|POPTR_0010s07180|POPTR_0015s04200|POPTR_0002s01660|POPTR_0003s17670|POPTR_0007s07100|POPTR_0012s04770|POPTR_0004s09010|POPTR_0256s00210|POPTR_0011s11450|POPTR_0256s00200|POPTR_0010s08170|POPTR_0017s02090|POPTR_0008s14650|POPTR_0001s10220|POPTR_0010s04490|POPTR_0001s42750|POPTR_0001s33730|POPTR_0001s42770|POPTR_0012s01730|POPTR_0001s42820|POPTR_0002s20880|POPTR_0004s20760|POPTR_0017s09610|POPTR_0003s13540|POPTR_0016s08580</t>
  </si>
  <si>
    <t>pop:POPTR_814377|pop:POPTR_230038|pop:POPTR_835035|pop:POPTR_749200|pop:POPTR_749200|pop:POPTR_587490|pop:POPTR_648243|pop:POPTR_726025|pop:POPTR_726025|pop:POPTR_768944|pop:POPTR_574962|pop:POPTR_550820|pop:POPTR_712009|pop:POPTR_819876|pop:POPTR_422470|pop:POPTR_759026|pop:POPTR_1094198|pop:POPTR_828962|pop:POPTR_828962|pop:POPTR_675749|pop:POPTR_678517|pop:POPTR_657096|pop:POPTR_640402|pop:POPTR_565410|pop:POPTR_707894|pop:POPTR_752731|pop:POPTR_550394|pop:POPTR_772373|pop:POPTR_550402|pop:POPTR_730647|pop:POPTR_810364|pop:POPTR_742835|pop:POPTR_799988|pop:POPTR_1103794|</t>
  </si>
  <si>
    <t>7466277|7460011|7464434|7465857|7465857|7495908|7468338|7460016|7460016|7460007|7462470|7490614|7493204|7457154|7486742|7493539|7491027|7454754|7454754|7456431|7465733|7471485|7472723|7454286|7459169|7456235|7459171|7489825|7459174|7455724|7475220|7482064|7458220|7467602|</t>
  </si>
  <si>
    <t>POPTR_0003s05610|POPTR_0011s09770|POPTR_0002s19260|POPTR_0001s38760|POPTR_0015s14030|POPTR_0008s10100|POPTR_0008s10110|POPTR_0001s17680</t>
  </si>
  <si>
    <t>pop:POPTR_756811|pop:POPTR_822902|pop:POPTR_409194|pop:POPTR_550316|pop:POPTR_824891|pop:POPTR_765885|pop:POPTR_765885|pop:POPTR_548646|</t>
  </si>
  <si>
    <t>7475736|7471887|7460479|7459116|7454460|7471090|7471090|7486634|</t>
  </si>
  <si>
    <t>POPTR_0009s05460|POPTR_0007s14250|POPTR_0008s08410|POPTR_0006s11800|POPTR_0010s17860|POPTR_0016s14950|POPTR_0014s18630|POPTR_0019s04800|POPTR_0008s12480|POPTR_0010s26150|POPTR_0017s11290|POPTR_0001s26190|POPTR_0012s09570|POPTR_0001s10270|POPTR_0018s09730|POPTR_0002s16880|POPTR_0008s08400|POPTR_0012s01720|POPTR_0003s15090|POPTR_0002s01480|POPTR_0004s17530|POPTR_0016s11620|POPTR_0010s06560|POPTR_0001s16730|POPTR_0007s13800|POPTR_0008s05640|POPTR_0018s02400|POPTR_0008s00310|POPTR_0008s10700|POPTR_0017s11620|POPTR_0015s14380|POPTR_0004s13470|POPTR_0018s09560|POPTR_0005s21360|POPTR_0009s13210|POPTR_0002s08230|POPTR_0013s11870|POPTR_0019s11470|POPTR_0007s03880|POPTR_0012s01140|POPTR_0004s13480|POPTR_0010s17870|POPTR_0002s10860|POPTR_0017s02950|POPTR_0008s17940|POPTR_0009s08810</t>
  </si>
  <si>
    <t>pop:POPTR_768035|pop:POPTR_719763|pop:POPTR_832630|pop:POPTR_836259|pop:POPTR_833719|pop:POPTR_825441|pop:POPTR_573385|pop:POPTR_780245|pop:POPTR_832739|pop:POPTR_660010|pop:POPTR_668506|pop:POPTR_797614|pop:POPTR_728998|pop:POPTR_1066731|pop:POPTR_578574|pop:POPTR_710305|pop:POPTR_564181|pop:POPTR_422890|pop:POPTR_280952|pop:POPTR_815974|pop:POPTR_713199|pop:POPTR_825309|pop:POPTR_821843|pop:POPTR_745820|pop:POPTR_802978|pop:POPTR_656103|pop:POPTR_912477|pop:POPTR_563414|pop:POPTR_720147|pop:POPTR_1105187|pop:POPTR_575698|pop:POPTR_1076165|pop:POPTR_825877|pop:POPTR_714722|pop:POPTR_721810|pop:POPTR_754562|pop:POPTR_1108459|pop:POPTR_1108459|pop:POPTR_562436|pop:POPTR_569454|pop:POPTR_714482|pop:POPTR_659332|pop:POPTR_816402|pop:POPTR_756069|pop:POPTR_1091492|pop:POPTR_1087400|</t>
  </si>
  <si>
    <t>7482338|7480188|7496585|7474283|7481598|7472502|7464412|7469870|7488380|7468475|7482443|7478513|7484457|7479276|7488954|7457379|7460679|7493188|7456479|7496883|7453631|7487440|7460038|7460180|7495527|7487962|7458414|7497765|7485915|7495960|7481831|7472563|7461567|7492465|7494267|7466457|7475808|7475808|7486091|7489798|7472564|7492954|7467210|7466244|7481599|7469653|</t>
  </si>
  <si>
    <t>POPTR_0014s07680|POPTR_0007s14250|POPTR_0009s08520|POPTR_0001s40250|POPTR_0009s08810|POPTR_0010s26150|POPTR_0011s09860|POPTR_0012s01720|POPTR_0006s09700|POPTR_0019s08170|POPTR_0004s11170|POPTR_0006s25280|POPTR_0001s16730|POPTR_0012s09620|POPTR_0015s10400|POPTR_0018s09170|POPTR_0019s04800|POPTR_0017s12810|POPTR_0004s11800|POPTR_0008s00310|POPTR_0008s10700|POPTR_0017s11290|POPTR_0014s16670|POPTR_0002s08230|POPTR_0013s11870|POPTR_0019s11470|POPTR_0006s07780|POPTR_0012s01140|POPTR_0008s16670|POPTR_0002s09330|POPTR_0005s16540|POPTR_0002s10860|POPTR_0004s13480</t>
  </si>
  <si>
    <t>pop:POPTR_1098219|pop:POPTR_719763|pop:POPTR_649749|pop:POPTR_745223|pop:POPTR_1087400|pop:POPTR_660010|pop:POPTR_822907|pop:POPTR_422890|pop:POPTR_560869|pop:POPTR_665593|pop:POPTR_837445|pop:POPTR_561733|pop:POPTR_745820|pop:POPTR_776236|pop:POPTR_776236|pop:POPTR_737640|pop:POPTR_780245|pop:POPTR_736443|pop:POPTR_556403|pop:POPTR_563414|pop:POPTR_720147|pop:POPTR_668506|pop:POPTR_732472|pop:POPTR_754562|pop:POPTR_1108459|pop:POPTR_1108459|pop:POPTR_831870|pop:POPTR_569454|pop:POPTR_564942|pop:POPTR_559146|pop:POPTR_559146|pop:POPTR_816402|pop:POPTR_714482|</t>
  </si>
  <si>
    <t>7464921|7480188|7469671|7477244|7469653|7468475|7471892|7493188|7487293|7455212|7487929|7470734|7460180|7454691|7454691|7488931|7469870|7484569|7480599|7497765|7485915|7482443|7469336|7466457|7475808|7475808|7485516|7489798|7467536|7468912|7468912|7467210|7472564|</t>
  </si>
  <si>
    <t>POPTR_0006s25830|POPTR_0005s09860|POPTR_0004s10660|POPTR_0018s02250|POPTR_0019s05050|POPTR_0015s05010|POPTR_0017s14280|POPTR_0015s07550|POPTR_0008s02110|POPTR_0010s24550|POPTR_0010s03010|POPTR_0001s16730|POPTR_0004s10610|POPTR_0013s05480|POPTR_0008s20330|POPTR_0008s06060|POPTR_0018s11040|POPTR_0008s14650|POPTR_0002s08230|POPTR_0012s11500|POPTR_0004s08380|POPTR_0015s12250|POPTR_0012s01730|POPTR_0007s14900|POPTR_0016s00920</t>
  </si>
  <si>
    <t>pop:POPTR_819551|pop:POPTR_760304|pop:POPTR_199105|pop:POPTR_835828|pop:POPTR_826140|pop:POPTR_827781|pop:POPTR_266064|pop:POPTR_581353|pop:POPTR_655770|pop:POPTR_228730|pop:POPTR_725763|pop:POPTR_745820|pop:POPTR_859200|pop:POPTR_571209|pop:POPTR_1085723|pop:POPTR_833794|pop:POPTR_262537|pop:POPTR_657096|pop:POPTR_754562|pop:POPTR_828764|pop:POPTR_831163|pop:POPTR_575509|pop:POPTR_772373|pop:POPTR_869897|pop:POPTR_831811|</t>
  </si>
  <si>
    <t>7471542|7480435|7468377|7465406|7469881|7462180|7491815|7491541|7490894|7491622|7475932|7460180|7468373|7482352|7469101|7490371|7489418|7471485|7466457|7459714|7493567|7456680|7489825|7465562|7473575|</t>
  </si>
  <si>
    <t>POPTR_0008s12480|POPTR_0007s13800|POPTR_0009s05460|POPTR_0011s01970|POPTR_0011s02000|POPTR_0008s06050|POPTR_0001s26190|POPTR_0018s09730|POPTR_0005s27920|POPTR_0007s13960|POPTR_0003s15090|POPTR_0016s11620|POPTR_0018s11060|POPTR_0008s05640|POPTR_0004s17530|POPTR_0004s09820|POPTR_0005s15560|POPTR_0018s10460|POPTR_0018s09560|POPTR_0005s11830|POPTR_0005s21360|POPTR_0009s13210</t>
  </si>
  <si>
    <t>pop:POPTR_832739|pop:POPTR_802978|pop:POPTR_768035|pop:POPTR_1093153|pop:POPTR_1093153|pop:POPTR_656143|pop:POPTR_797614|pop:POPTR_578574|pop:POPTR_761666|pop:POPTR_1083784|pop:POPTR_280952|pop:POPTR_825309|pop:POPTR_737925|pop:POPTR_656103|pop:POPTR_713199|pop:POPTR_758948|pop:POPTR_758948|pop:POPTR_737826|pop:POPTR_825877|pop:POPTR_836590|pop:POPTR_714722|pop:POPTR_721810|</t>
  </si>
  <si>
    <t>7488380|7495527|7482338|7485379|7485379|7487979|7478513|7488954|7485668|7495535|7456479|7487440|7493369|7487962|7453631|7456827|7456827|7488994|7461567|7484229|7492465|7494267|</t>
  </si>
  <si>
    <t>POPTR_0006s25830|POPTR_0006s09070|POPTR_0017s04600|POPTR_0005s08100|POPTR_0010s15250|POPTR_0018s02250|POPTR_0011s11570|POPTR_0015s09450|POPTR_0001s25180|POPTR_0007s05880</t>
  </si>
  <si>
    <t>pop:POPTR_819551|pop:POPTR_560806|pop:POPTR_594645|pop:POPTR_760138|pop:POPTR_833658|pop:POPTR_835828|pop:POPTR_568851|pop:POPTR_824697|pop:POPTR_706088|pop:POPTR_819830|</t>
  </si>
  <si>
    <t>7471542|7487271|7481353|7471529|7480348|7465406|7462312|7453796|7485684|7490231|</t>
  </si>
  <si>
    <t>POPTR_0001s21950|POPTR_0005s16360|POPTR_0001s32770|POPTR_0017s08600|POPTR_0003s21590|POPTR_0004s01030|POPTR_0002s10990|POPTR_0009s12200</t>
  </si>
  <si>
    <t>pop:POPTR_801234|pop:POPTR_801234|pop:POPTR_549786|pop:POPTR_836868|pop:POPTR_711662|pop:POPTR_588579|pop:POPTR_643921|pop:POPTR_649387|</t>
  </si>
  <si>
    <t>7469117|7469117|7461640|7482039|7463602|7473748|7461838|7456362|</t>
  </si>
  <si>
    <t>POPTR_0003s17540|POPTR_0015s07300|POPTR_0003s17530|POPTR_0014s14200|POPTR_0001s14310|POPTR_0001s14320|POPTR_0002s18050|POPTR_0006s26800|POPTR_0008s04600|POPTR_0005s17100|POPTR_0015s13210|POPTR_0006s25010|POPTR_0006s25030|POPTR_0003s17550</t>
  </si>
  <si>
    <t>pop:POPTR_554828|pop:POPTR_784463|pop:POPTR_554827|pop:POPTR_572875|pop:POPTR_814872|pop:POPTR_814871|pop:POPTR_755476|pop:POPTR_717128|pop:POPTR_563807|pop:POPTR_559103|pop:POPTR_808242|pop:POPTR_832108|pop:POPTR_832108|pop:POPTR_554829|</t>
  </si>
  <si>
    <t>7493198|7491552|7493197|7466313|7460520|7460519|7487745|7471583|7469780|7486597|7454503|7470724|7470724|7493199|</t>
  </si>
  <si>
    <t>POPTR_0008s17240|POPTR_0001s14300|POPTR_0002s11430|POPTR_0008s17230|POPTR_0006s11980|POPTR_0011s11560</t>
  </si>
  <si>
    <t>pop:POPTR_820830|pop:POPTR_814873|pop:POPTR_710535|pop:POPTR_821804|pop:POPTR_826476|pop:POPTR_834098|</t>
  </si>
  <si>
    <t>7494755|7460521|7467241|7475426|7463899|7460800|</t>
  </si>
  <si>
    <t>POPTR_0016s09680|POPTR_0018s09420|POPTR_0014s10860|POPTR_0010s21720|POPTR_0010s00540|POPTR_0014s10880|POPTR_0228s00200|POPTR_0008s05020|POPTR_0002s18850</t>
  </si>
  <si>
    <t>pop:POPTR_777591|pop:POPTR_262055|pop:POPTR_572530|pop:POPTR_833831|pop:POPTR_228960|pop:POPTR_834831|pop:POPTR_834831|pop:POPTR_765401|pop:POPTR_830483|</t>
  </si>
  <si>
    <t>7486496|7488940|7455392|7489595|7477205|7495181|7495181|7469800|7481442|</t>
  </si>
  <si>
    <t>POPTR_0011s12140|POPTR_0014s13790|POPTR_0010s21350|POPTR_0014s15290|POPTR_0009s05440|POPTR_0008s10580|POPTR_0004s19890|POPTR_1310s00200|POPTR_0003s14360|POPTR_0009s13240|POPTR_0005s27540|POPTR_0017s05490|POPTR_0005s27640|POPTR_0005s26260|POPTR_0002s08260|POPTR_0001s19320|POPTR_0011s00460|POPTR_0016s00510|POPTR_0001s31170|POPTR_0001s35990|POPTR_0010s15180|POPTR_0001s33700|POPTR_0004s00930|POPTR_0004s00590|POPTR_0004s00600|POPTR_0019s11060|POPTR_0002s14410|POPTR_0014s11770|POPTR_0014s05470|POPTR_0002s14200|POPTR_0006s24030|POPTR_0008s05410|POPTR_0004s07190|POPTR_0009s04410|POPTR_1310s00210|POPTR_0004s18090|POPTR_0001s24560|POPTR_0005s01850|POPTR_0007s01690|POPTR_0003s15640|POPTR_0004s17580|POPTR_0005s01890|POPTR_0014s15820|POPTR_0009s02650|POPTR_0004s19860|POPTR_0017s08890|POPTR_0005s12910|POPTR_0007s12280|POPTR_0002s24660|POPTR_0004s24140|POPTR_0004s19840|POPTR_0014s03990|POPTR_0003s06870|POPTR_0005s26450|POPTR_0012s01250|POPTR_0015s12070|POPTR_0019s11050|POPTR_0013s13580|POPTR_0003s06540|POPTR_0003s07360|POPTR_0012s11290|POPTR_0017s01160|POPTR_0009s15010|POPTR_0009s15020|POPTR_0013s01130|POPTR_0005s01900|POPTR_0003s10860|POPTR_0002s00790|POPTR_0013s01120|POPTR_0006s06030|POPTR_0010s15390</t>
  </si>
  <si>
    <t>pop:POPTR_235948|pop:POPTR_572838|pop:POPTR_822482|pop:POPTR_732253|pop:POPTR_722968|pop:POPTR_832690|pop:POPTR_679803|pop:POPTR_679803|pop:POPTR_711719|pop:POPTR_821116|pop:POPTR_1079934|pop:POPTR_920775|pop:POPTR_559983|pop:POPTR_818818|pop:POPTR_643603|pop:POPTR_842706|pop:POPTR_233802|pop:POPTR_582316|pop:POPTR_798034|pop:POPTR_549610|pop:POPTR_659048|pop:POPTR_1069216|pop:POPTR_1117718|pop:POPTR_931786|pop:POPTR_931786|pop:POPTR_574257|pop:POPTR_644302|pop:POPTR_572634|pop:POPTR_709907|pop:POPTR_709907|pop:POPTR_832078|pop:POPTR_563887|pop:POPTR_556104|pop:POPTR_723183|pop:POPTR_679801|pop:POPTR_556640|pop:POPTR_549183|pop:POPTR_811231|pop:POPTR_562210|pop:POPTR_757770|pop:POPTR_556593|pop:POPTR_837187|pop:POPTR_246818|pop:POPTR_204055|pop:POPTR_1121086|pop:POPTR_298030|pop:POPTR_719424|pop:POPTR_719424|pop:POPTR_411442|pop:POPTR_810648|pop:POPTR_836664|pop:POPTR_591840|pop:POPTR_712318|pop:POPTR_818827|pop:POPTR_586577|pop:POPTR_733819|pop:POPTR_738820|pop:POPTR_837239|pop:POPTR_645824|pop:POPTR_799700|pop:POPTR_823453|pop:POPTR_592912|pop:POPTR_721475|pop:POPTR_721475|pop:POPTR_729442|pop:POPTR_729442|pop:POPTR_817274|pop:POPTR_550740|pop:POPTR_1096041|pop:POPTR_583649|pop:POPTR_822202|</t>
  </si>
  <si>
    <t>7460826|7458003|7458152|7468510|7467388|7471109|7455548|7455548|7465330|7494266|7494711|7492198|7485655|7484925|7466459|7475116|7485433|7493317|7465030|7467676|7482266|7495791|7492521|7492568|7492568|7467412|7453947|7491268|7483814|7483814|7462237|7469820|7494528|7468599|7481155|7470402|7465118|7476130|7491737|7497561|7477863|7487506|7468535|7488174|7493129|7482001|7478003|7478003|7459491|7482969|7481154|7478202|7483571|7485611|7472820|7456666|7475790|7477270|7475688|7471619|7484903|7488328|7478626|7478626|7478907|7478907|7479202|7474556|7481702|7483892|7485817|</t>
  </si>
  <si>
    <t>POPTR_0004s01900|POPTR_0004s01910|POPTR_0010s16740|POPTR_0008s09380|POPTR_0001s21950|POPTR_0005s16360|POPTR_0001s32770|POPTR_0017s08600|POPTR_0001s44040|POPTR_0014s08210|POPTR_0001s23430|POPTR_0001s23060|POPTR_0001s23090|POPTR_0001s23120|POPTR_0002s10990|POPTR_0001s23050|POPTR_0001s23080|POPTR_0019s02590|POPTR_0004s10900</t>
  </si>
  <si>
    <t>pop:POPTR_555358|pop:POPTR_555358|pop:POPTR_1084811|pop:POPTR_1084811|pop:POPTR_801234|pop:POPTR_801234|pop:POPTR_549786|pop:POPTR_836868|pop:POPTR_571449|pop:POPTR_644475|pop:POPTR_828294|pop:POPTR_583407|pop:POPTR_583407|pop:POPTR_583407|pop:POPTR_643921|pop:POPTR_583406|pop:POPTR_583406|pop:POPTR_583406|pop:POPTR_583406|</t>
  </si>
  <si>
    <t>7479076|7479076|7498208|7498208|7469117|7469117|7461640|7482039|7465643|7473192|7482694|7486189|7486189|7486189|7461838|7486188|7486188|7486188|7486188|</t>
  </si>
  <si>
    <t>POPTR_0017s13340|POPTR_0013s13810|POPTR_0016s11800|POPTR_0008s06740</t>
  </si>
  <si>
    <t>pop:POPTR_690391|pop:POPTR_774012|pop:POPTR_576916|pop:POPTR_656234|</t>
  </si>
  <si>
    <t>7486198|7494411|7487448|7494485|</t>
  </si>
  <si>
    <t>POPTR_0004s16360|POPTR_0006s12390|POPTR_0018s10460|POPTR_0014s06260|POPTR_0001s14240|POPTR_0005s06550|POPTR_0018s06820|POPTR_0002s08230|POPTR_0006s13670|POPTR_0007s00520|POPTR_0008s09390|POPTR_0015s14730|POPTR_0019s10630|POPTR_0017s12760|POPTR_0015s09930|POPTR_0003s17450|POPTR_0001s35960|POPTR_0014s12180|POPTR_0010s25390</t>
  </si>
  <si>
    <t>pop:POPTR_195487|pop:POPTR_282224|pop:POPTR_737826|pop:POPTR_572081|pop:POPTR_547984|pop:POPTR_758314|pop:POPTR_828220|pop:POPTR_754562|pop:POPTR_589361|pop:POPTR_763686|pop:POPTR_832653|pop:POPTR_776560|pop:POPTR_665706|pop:POPTR_835719|pop:POPTR_575272|pop:POPTR_712008|pop:POPTR_815540|pop:POPTR_572672|pop:POPTR_1092849|</t>
  </si>
  <si>
    <t>7461226|7474252|7488994|7488887|7460526|7461369|7476195|7466457|7459316|7469535|7460723|7476745|7455271|7467886|7453817|7481246|7467675|7495241|7469496|</t>
  </si>
  <si>
    <t>POPTR_0017s07710|POPTR_0013s13530|POPTR_0001s31800</t>
  </si>
  <si>
    <t>pop:POPTR_217377|pop:POPTR_270503|pop:POPTR_1069506|</t>
  </si>
  <si>
    <t>7466784|7476953|7461691|</t>
  </si>
  <si>
    <t>POPTR_0014s16670|POPTR_0002s08230|POPTR_0002s01480|POPTR_0001s15530|POPTR_0010s01560|POPTR_0010s10050|POPTR_0003s07690|POPTR_0001s32900|POPTR_0007s05710|POPTR_0002s22410|POPTR_0007s03880|POPTR_0005s19990|POPTR_0014s18630|POPTR_0001s16730</t>
  </si>
  <si>
    <t>pop:POPTR_732472|pop:POPTR_754562|pop:POPTR_815974|pop:POPTR_836303|pop:POPTR_725677|pop:POPTR_884357|pop:POPTR_646132|pop:POPTR_847573|pop:POPTR_832274|pop:POPTR_797159|pop:POPTR_562436|pop:POPTR_643628|pop:POPTR_573385|pop:POPTR_745820|</t>
  </si>
  <si>
    <t>7469336|7466457|7496883|7459668|7475903|7459032|7471639|7495829|7490225|7460522|7486091|7463156|7464412|7460180|</t>
  </si>
  <si>
    <t>POPTR_0002s04690|POPTR_0010s06220|POPTR_0004s16290|POPTR_0008s15990|POPTR_0010s21190|POPTR_0018s01300|POPTR_0007s14290</t>
  </si>
  <si>
    <t>pop:POPTR_205648|pop:POPTR_821856|pop:POPTR_800773|pop:POPTR_564905|pop:POPTR_822481|pop:POPTR_737124|pop:POPTR_719769|</t>
  </si>
  <si>
    <t>7476875|7477063|7461223|7467517|7458148|7459007|7480190|</t>
  </si>
  <si>
    <t>POPTR_0006s25830|POPTR_0005s08100|POPTR_0017s04600|POPTR_0018s02250|POPTR_0011s11570|POPTR_0015s09450|POPTR_0007s05880</t>
  </si>
  <si>
    <t>pop:POPTR_819551|pop:POPTR_760138|pop:POPTR_594645|pop:POPTR_835828|pop:POPTR_568851|pop:POPTR_824697|pop:POPTR_819830|</t>
  </si>
  <si>
    <t>7471542|7471529|7481353|7465406|7462312|7453796|7490231|</t>
  </si>
  <si>
    <t>POPTR_0011s09860|POPTR_0013s11870|POPTR_0019s11470|POPTR_0007s14250|POPTR_0004s07320|POPTR_0001s23760|POPTR_0008s10700|POPTR_0008s05150|POPTR_0008s16670|POPTR_0009s08520|POPTR_0008s19320|POPTR_0014s13850|POPTR_0002s10860|POPTR_0004s13480|POPTR_0017s11290|POPTR_0013s00580|POPTR_0004s11170|POPTR_0014s15170</t>
  </si>
  <si>
    <t>pop:POPTR_822907|pop:POPTR_1108459|pop:POPTR_1108459|pop:POPTR_719763|pop:POPTR_648243|pop:POPTR_837325|pop:POPTR_720147|pop:POPTR_820318|pop:POPTR_564942|pop:POPTR_649749|pop:POPTR_832869|pop:POPTR_732045|pop:POPTR_816402|pop:POPTR_714482|pop:POPTR_668506|pop:POPTR_827990|pop:POPTR_837445|pop:POPTR_246575|</t>
  </si>
  <si>
    <t>7471892|7475808|7475808|7480188|7468338|7489026|7485915|7469804|7467536|7469671|7469058|7466294|7467210|7472564|7482443|7493274|7487929|7468501|</t>
  </si>
  <si>
    <t>POPTR_0002s04790|POPTR_0002s05840|POPTR_0017s04600|POPTR_0005s23740|POPTR_0012s07180|POPTR_0011s11570|POPTR_0001s33750|POPTR_0016s06280|POPTR_0019s07600</t>
  </si>
  <si>
    <t>pop:POPTR_643239|pop:POPTR_798588|pop:POPTR_594645|pop:POPTR_559613|pop:POPTR_569985|pop:POPTR_568851|pop:POPTR_829783|pop:POPTR_1103396|pop:POPTR_665396|</t>
  </si>
  <si>
    <t>7480667|7480718|7481353|7476869|7484749|7462312|7495788|7469915|7469843|</t>
  </si>
  <si>
    <t>POPTR_0013s03080|POPTR_0006s25830|POPTR_0005s08100|POPTR_0010s22840|POPTR_0017s04600|POPTR_0011s00530|POPTR_0009s15100|POPTR_0005s04490|POPTR_0001s44620|POPTR_0018s02250|POPTR_0011s11570|POPTR_0014s13020|POPTR_0002s14740|POPTR_0017s12470|POPTR_0007s05880</t>
  </si>
  <si>
    <t>pop:POPTR_240966|pop:POPTR_819551|pop:POPTR_760138|pop:POPTR_724971|pop:POPTR_594645|pop:POPTR_1093217|pop:POPTR_721464|pop:POPTR_742170|pop:POPTR_773968|pop:POPTR_835828|pop:POPTR_568851|pop:POPTR_824203|pop:POPTR_552035|pop:POPTR_825577|pop:POPTR_819830|</t>
  </si>
  <si>
    <t>7473893|7471542|7471529|7468413|7481353|7485533|7478621|7484788|7478985|7465406|7462312|7472698|7453965|7496001|7490231|</t>
  </si>
  <si>
    <t>POPTR_0008s12480|POPTR_0007s13800|POPTR_0001s10220|POPTR_0001s02860|POPTR_0003s08670|POPTR_0013s03700|POPTR_0015s00970|POPTR_0014s06380|POPTR_0018s09730|POPTR_0001s23290|POPTR_0003s15090|POPTR_0005s21360|POPTR_0001s12930|POPTR_0016s11620|POPTR_0005s05360|POPTR_0003s13540|POPTR_0008s09680</t>
  </si>
  <si>
    <t>pop:POPTR_832739|pop:POPTR_802978|pop:POPTR_640402|pop:POPTR_580109|pop:POPTR_580109|pop:POPTR_1096522|pop:POPTR_574689|pop:POPTR_730849|pop:POPTR_578574|pop:POPTR_640727|pop:POPTR_280952|pop:POPTR_714722|pop:POPTR_640120|pop:POPTR_825309|pop:POPTR_1112623|pop:POPTR_799988|pop:POPTR_820525|</t>
  </si>
  <si>
    <t>7488380|7495527|7472723|7471776|7471776|7487664|7475156|7488894|7488954|7472990|7456479|7492465|7482826|7487440|7472052|7458220|7498216|</t>
  </si>
  <si>
    <t>POPTR_0006s25830|POPTR_0001s16300|POPTR_0004s07320|POPTR_0001s14300|POPTR_0015s08330|POPTR_0001s23760|POPTR_0014s13850|POPTR_0002s11430|POPTR_0008s17230|POPTR_0018s02250|POPTR_0007s14900|POPTR_0008s19160|POPTR_0011s11560|POPTR_0005s09860|POPTR_0014s15170|POPTR_0008s17240</t>
  </si>
  <si>
    <t>pop:POPTR_819551|pop:POPTR_584163|pop:POPTR_648243|pop:POPTR_814873|pop:POPTR_666418|pop:POPTR_837325|pop:POPTR_732045|pop:POPTR_710535|pop:POPTR_821804|pop:POPTR_835828|pop:POPTR_869897|pop:POPTR_565169|pop:POPTR_834098|pop:POPTR_760304|pop:POPTR_246575|pop:POPTR_820830|</t>
  </si>
  <si>
    <t>7471542|7460173|7468338|7460521|7474878|7489026|7466294|7467241|7475426|7465406|7465562|7469050|7460800|7480435|7468501|7494755|</t>
  </si>
  <si>
    <t>POPTR_0003s12340|POPTR_0013s07370|POPTR_0001s12380|POPTR_0019s05640|POPTR_0018s12080|POPTR_0001s25490|POPTR_0009s16500|POPTR_0015s06800|POPTR_0005s20370|POPTR_0010s24570|POPTR_0004s13660|POPTR_0003s10380|POPTR_0014s11610</t>
  </si>
  <si>
    <t>pop:POPTR_817339|pop:POPTR_571392|pop:POPTR_797236|pop:POPTR_826161|pop:POPTR_832008|pop:POPTR_706048|pop:POPTR_814069|pop:POPTR_783062|pop:POPTR_651448|pop:POPTR_660157|pop:POPTR_1076201|pop:POPTR_711657|pop:POPTR_572618|</t>
  </si>
  <si>
    <t>7479266|7493896|7491459|7491062|7455664|7478554|7474909|7471247|7460974|7475895|7472571|7465480|7491255|</t>
  </si>
  <si>
    <t>POPTR_0014s16670|POPTR_0017s11290|POPTR_0010s11070|POPTR_0006s02170|POPTR_0004s13480|POPTR_0008s14070</t>
  </si>
  <si>
    <t>pop:POPTR_732472|pop:POPTR_668506|pop:POPTR_884984|pop:POPTR_652454|pop:POPTR_714482|pop:POPTR_766241|</t>
  </si>
  <si>
    <t>7469336|7482443|7459087|7495636|7472564|7457832|</t>
  </si>
  <si>
    <t>POPTR_0002s05840|POPTR_0006s25830|POPTR_0007s03880|POPTR_0005s08100|POPTR_0017s04600|POPTR_0001s38310|POPTR_0018s02250|POPTR_0014s18630|POPTR_0002s01480|POPTR_0011s11570|POPTR_0015s09450|POPTR_0006s01080|POPTR_0007s05880</t>
  </si>
  <si>
    <t>pop:POPTR_798588|pop:POPTR_819551|pop:POPTR_562436|pop:POPTR_760138|pop:POPTR_594645|pop:POPTR_1070174|pop:POPTR_835828|pop:POPTR_573385|pop:POPTR_815974|pop:POPTR_568851|pop:POPTR_824697|pop:POPTR_652386|pop:POPTR_819830|</t>
  </si>
  <si>
    <t>7480718|7471542|7486091|7471529|7481353|7485142|7465406|7464412|7496883|7462312|7453796|7463664|7490231|</t>
  </si>
  <si>
    <t>POPTR_0009s05460|POPTR_0014s11370|POPTR_0004s12730|POPTR_0004s12790|POPTR_0006s06460|POPTR_0001s26190|POPTR_0006s22710|POPTR_0011s15750|POPTR_0018s12670|POPTR_0003s15090|POPTR_0003s11210|POPTR_0003s12380|POPTR_0001s10700|POPTR_0010s15800|POPTR_0018s09560</t>
  </si>
  <si>
    <t>pop:POPTR_768035|pop:POPTR_572594|pop:POPTR_762165|pop:POPTR_762165|pop:POPTR_762165|pop:POPTR_797614|pop:POPTR_819410|pop:POPTR_569295|pop:POPTR_779719|pop:POPTR_280952|pop:POPTR_817289|pop:POPTR_817341|pop:POPTR_815032|pop:POPTR_723945|pop:POPTR_825877|</t>
  </si>
  <si>
    <t>7482338|7495209|7485462|7485462|7485462|7478513|7491930|7455044|7470076|7456479|7465525|7465846|7467083|7485841|7461567|</t>
  </si>
  <si>
    <t>POPTR_0002s03530|POPTR_0008s15530|POPTR_0007s09740|POPTR_0018s14290|POPTR_0005s25080|POPTR_0010s09490|POPTR_0006s26570|POPTR_0003s07010|POPTR_0015s15300|POPTR_0006s01040|POPTR_0006s14260|POPTR_0016s01710|POPTR_0009s02590|POPTR_0006s07750|POPTR_0013s02100|POPTR_0008s04200|POPTR_0009s13620</t>
  </si>
  <si>
    <t>pop:POPTR_410548|pop:POPTR_678915|pop:POPTR_553979|pop:POPTR_673509|pop:POPTR_715243|pop:POPTR_814139|pop:POPTR_819581|pop:POPTR_553824|pop:POPTR_823550|pop:POPTR_818935|pop:POPTR_577208|pop:POPTR_575966|pop:POPTR_814110|pop:POPTR_819127|pop:POPTR_729575|pop:POPTR_563768|pop:POPTR_833008|</t>
  </si>
  <si>
    <t>7471943|7458689|7456058|7481920|7477623|7498066|7495756|7470748|7482208|7458487|7472490|7453711|7488180|7487221|7473282|7457878|7494252|</t>
  </si>
  <si>
    <t>POPTR_0014s16670|POPTR_0002s08230|POPTR_0006s26000|POPTR_0015s08330|POPTR_0008s05150|POPTR_0009s15560|POPTR_0005s27300|POPTR_0001s16730</t>
  </si>
  <si>
    <t>pop:POPTR_732472|pop:POPTR_754562|pop:POPTR_561795|pop:POPTR_666418|pop:POPTR_820318|pop:POPTR_767106|pop:POPTR_831712|pop:POPTR_745820|</t>
  </si>
  <si>
    <t>7469336|7466457|7495723|7474878|7469804|7478602|7494699|7460180|</t>
  </si>
  <si>
    <t>POPTR_0006s08350|POPTR_0005s03540|POPTR_0009s05610|POPTR_0009s05620|POPTR_0005s18300</t>
  </si>
  <si>
    <t>pop:POPTR_717449|pop:POPTR_812149|pop:POPTR_203132|pop:POPTR_203132|pop:POPTR_818397|</t>
  </si>
  <si>
    <t>7454915|7461921|7467376|7467376|7489740|</t>
  </si>
  <si>
    <t>POPTR_0008s20100|POPTR_0006s18750|POPTR_0009s07040</t>
  </si>
  <si>
    <t>pop:POPTR_854774|pop:POPTR_275397|pop:POPTR_1087743|</t>
  </si>
  <si>
    <t>7456072|7488696|7454888|</t>
  </si>
  <si>
    <t>POPTR_0004s13450|POPTR_0008s14070|POPTR_0010s11070</t>
  </si>
  <si>
    <t>pop:POPTR_858831|pop:POPTR_766241|pop:POPTR_884984|</t>
  </si>
  <si>
    <t>7494583|7457832|7459087|</t>
  </si>
  <si>
    <t>POPTR_0019s07160|POPTR_0015s15480|POPTR_0009s13780|POPTR_0009s10080|POPTR_0017s13450|POPTR_0005s08050|POPTR_0010s19620|POPTR_0009s13210|POPTR_0007s05810|POPTR_0008s05640|POPTR_0004s17530|POPTR_0012s10110|POPTR_0015s12100|POPTR_0006s12300|POPTR_0001s28230</t>
  </si>
  <si>
    <t>pop:POPTR_1107767|pop:POPTR_586756|pop:POPTR_1077025|pop:POPTR_707340|pop:POPTR_583859|pop:POPTR_831371|pop:POPTR_805439|pop:POPTR_721810|pop:POPTR_832275|pop:POPTR_656103|pop:POPTR_713199|pop:POPTR_570272|pop:POPTR_253088|pop:POPTR_282262|pop:POPTR_829693|</t>
  </si>
  <si>
    <t>7453559|7476565|7470406|7492057|7486238|7477098|7474435|7494267|7456922|7487962|7453631|7484478|7457590|7474257|7480121|</t>
  </si>
  <si>
    <t>POPTR_0001s09270|POPTR_0003s12620|POPTR_0018s13200|POPTR_0014s13490|POPTR_0006s04240</t>
  </si>
  <si>
    <t>pop:POPTR_749200|pop:POPTR_749200|pop:POPTR_259704|pop:POPTR_814377|pop:POPTR_560432|</t>
  </si>
  <si>
    <t>7465857|7465857|7470103|7466277|7473582|</t>
  </si>
  <si>
    <t>POPTR_0013s10510|POPTR_0014s06680|POPTR_0009s08570|POPTR_0001s16730</t>
  </si>
  <si>
    <t>pop:POPTR_288174|pop:POPTR_663832|pop:POPTR_202265|pop:POPTR_745820|</t>
  </si>
  <si>
    <t>7477926|7488907|7469666|7460180|</t>
  </si>
  <si>
    <t>POPTR_0014s16670|POPTR_0002s08230|POPTR_0014s07680|POPTR_0004s11800|POPTR_0006s07780|POPTR_0006s09700|POPTR_0017s12810|POPTR_0019s08170|POPTR_0002s09330|POPTR_0005s16540|POPTR_0001s16730</t>
  </si>
  <si>
    <t>pop:POPTR_732472|pop:POPTR_754562|pop:POPTR_1098219|pop:POPTR_556403|pop:POPTR_831870|pop:POPTR_560869|pop:POPTR_736443|pop:POPTR_665593|pop:POPTR_559146|pop:POPTR_559146|pop:POPTR_745820|</t>
  </si>
  <si>
    <t>7469336|7466457|7464921|7480599|7485516|7487293|7484569|7455212|7468912|7468912|7460180|</t>
  </si>
  <si>
    <t>POPTR_0011s06910|POPTR_0009s07040|POPTR_0002s08380|POPTR_0008s06050|POPTR_0013s14520|POPTR_0010s22480|POPTR_0015s10490|POPTR_0013s09030|POPTR_0013s05000|POPTR_0015s07550|POPTR_0013s10180|POPTR_0003s11900|POPTR_0009s12690|POPTR_0010s24330|POPTR_0014s05190|POPTR_0014s05200|POPTR_0012s04080|POPTR_0010s14860|POPTR_0001s10700|POPTR_0017s08610|POPTR_0002s00570|POPTR_0018s10680|POPTR_0019s08180|POPTR_0019s08190|POPTR_0019s08200|POPTR_0006s04160|POPTR_0003s07230|POPTR_0008s14070|POPTR_0007s14900|POPTR_0004s00460|POPTR_0009s05610|POPTR_0009s05620|POPTR_0018s13260|POPTR_0006s07030|POPTR_0010s15800|POPTR_0005s09860|POPTR_0010s01560|POPTR_0008s09870|POPTR_0001s14310|POPTR_0002s19000|POPTR_0274s00200|POPTR_0015s15320|POPTR_0016s12140|POPTR_0019s00240|POPTR_0001s25180|POPTR_0005s11500|POPTR_0003s03330|POPTR_0005s20770|POPTR_0010s02690|POPTR_0010s11070|POPTR_0010s12770|POPTR_0001s15980|POPTR_0007s07100|POPTR_0004s03940|POPTR_0014s18500|POPTR_0009s08410|POPTR_0016s13280|POPTR_0864s00200|POPTR_0008s04340|POPTR_0006s01080|POPTR_0014s16670|POPTR_0010s06220|POPTR_0003s16720|POPTR_0014s16990|POPTR_0003s13540|POPTR_0012s01570|POPTR_0015s02190|POPTR_0003s19810|POPTR_0017s12040|POPTR_0008s09390|POPTR_0006s11800|POPTR_0003s01470|POPTR_0133s00270|POPTR_0002s22410|POPTR_0004s14680|POPTR_0006s24820|POPTR_0005s12860|POPTR_0011s09860|POPTR_0005s26980|POPTR_0001s30730|POPTR_0009s09870|POPTR_0006s13670|POPTR_0004s14670|POPTR_0009s06740|POPTR_0011s11560|POPTR_0010s25390|POPTR_0015s14810|POPTR_0018s13200|POPTR_0014s15170|POPTR_0019s09150|POPTR_0009s13780|POPTR_0006s02280|POPTR_0015s14380|POPTR_0001s16780|POPTR_0004s21830|POPTR_0013s12310|POPTR_0007s02180|POPTR_0004s13480|POPTR_0001s36730|POPTR_0006s13190|POPTR_0006s23130|POPTR_0001s38310|POPTR_0015s14030|POPTR_0005s14190|POPTR_0010s26150|POPTR_0009s10270|POPTR_0001s12930|POPTR_0014s14200|POPTR_0004s01510|POPTR_0016s04600|POPTR_0013s03080|POPTR_0006s02170|POPTR_0008s05640|POPTR_0003s10380|POPTR_0004s01030|POPTR_0018s01720|POPTR_0001s32770|POPTR_0003s21820|POPTR_0006s11980|POPTR_0013s13810|POPTR_0013s10510|POPTR_0015s08530|POPTR_0001s40420|POPTR_0010s25970|POPTR_0001s21950|POPTR_0005s16360|POPTR_0005s05020|POPTR_0016s14780|POPTR_0009s15100|POPTR_0001s44040|POPTR_0019s07540|POPTR_0002s10860|POPTR_0009s05460|POPTR_0006s26000|POPTR_0014s06380|POPTR_0012s07180|POPTR_0005s25110|POPTR_0001s40250|POPTR_0001s23430|POPTR_0017s12760|POPTR_0004s10240|POPTR_0003s17550|POPTR_0016s07090|POPTR_0019s07160|POPTR_0002s16530|POPTR_0005s27240|POPTR_0002s03480|POPTR_0001s10270|POPTR_0001s44620|POPTR_0014s13850|POPTR_0002s14750|POPTR_0017s06180|POPTR_0006s01690|POPTR_0018s07120|POPTR_0014s04880|POPTR_0018s11040|POPTR_0009s15490|POPTR_0010s05150|POPTR_0005s21360|POPTR_0002s05840|POPTR_0002s11430|POPTR_0005s10290|POPTR_0019s04910|POPTR_0017s06570|POPTR_0008s17940|POPTR_0016s13970|POPTR_0007s06190|POPTR_0001s04490|POPTR_0010s25640|POPTR_0008s00930|POPTR_0007s14250|POPTR_0001s23760|POPTR_0017s08600|POPTR_0014s06680|POPTR_0004s10660|POPTR_0001s00310|POPTR_0017s11290|POPTR_0005s23910|POPTR_0017s14280|POPTR_0004s16830|POPTR_0003s02730|POPTR_0007s10980|POPTR_0008s00310|POPTR_0003s12380|POPTR_0014s03820|POPTR_0009s12140|POPTR_0014s07030|POPTR_0001s14320|POPTR_0006s13640|POPTR_0006s13650|POPTR_0001s32730|POPTR_0005s24030|POPTR_0001s23050|POPTR_0001s23080|POPTR_0019s02590|POPTR_0004s10900|POPTR_0001s33730|POPTR_0014s06260|POPTR_0004s08380|POPTR_0014s08210|POPTR_0001s08560|POPTR_1837s00200|POPTR_0018s02250|POPTR_0019s14100|POPTR_0012s03980|POPTR_0015s09450|POPTR_0013s12480|POPTR_0002s13660|POPTR_0001s15530|POPTR_0008s17230|POPTR_0002s07880|POPTR_0016s11800|POPTR_0005s26080|POPTR_0005s26730|POPTR_0008s12480|POPTR_0013s06300|POPTR_0008s17240|POPTR_0013s01380|POPTR_0010s17860|POPTR_0012s01720|POPTR_0008s03810|POPTR_0015s04050|POPTR_0006s16060|POPTR_0012s00700|POPTR_0004s20010|POPTR_0014s07950|POPTR_0008s01000|POPTR_0016s04160|POPTR_0017s08580|POPTR_0009s08520|POPTR_0005s07190|POPTR_0001s10220|POPTR_0010s22840|POPTR_0015s05010|POPTR_0002s20620|POPTR_0011s05040|POPTR_0007s00520|POPTR_0006s24570|POPTR_0009s16130|POPTR_0011s11570|POPTR_0001s12470|POPTR_0005s20530|POPTR_0006s24800|POPTR_0006s24810|POPTR_0466s00210|POPTR_0004s16360|POPTR_0017s04600|POPTR_0002s13570|POPTR_0004s09820|POPTR_0005s15560|POPTR_0002s10990|POPTR_0003s21590|POPTR_0014s18630|POPTR_0013s05570|POPTR_0006s22710|POPTR_0011s11370|POPTR_0005s04490|POPTR_0015s14730|POPTR_0016s11620|POPTR_0010s19620|POPTR_0005s08050|POPTR_0004s13450|POPTR_0008s07970|POPTR_0013s05850|POPTR_0005s11830|POPTR_0008s14650|POPTR_0004s07040|POPTR_0001s02860|POPTR_0003s08670|POPTR_0004s08970|POPTR_0012s11500|POPTR_0003s06560|POPTR_0002s13970|POPTR_0001s30820|POPTR_0009s09950|POPTR_0002s00790|POPTR_0003s09830|POPTR_0515s00220|POPTR_0010s23120|POPTR_0012s07990|POPTR_0005s21750|POPTR_0006s04240|POPTR_0007s09630|POPTR_0001s23060|POPTR_0001s23090|POPTR_0001s23120|POPTR_0014s15960|POPTR_0019s05050|POPTR_0005s19990|POPTR_0017s12470|POPTR_0013s07370|POPTR_0011s14810|POPTR_0001s32900|POPTR_0018s06290|POPTR_0019s08170|POPTR_0008s20100|POPTR_0015s12100|POPTR_0002s22130|POPTR_0005s07390|POPTR_0006s21970|POPTR_0008s10700|POPTR_0003s16010|POPTR_0001s03580|POPTR_0002s08230|POPTR_0019s03530|POPTR_0010s15250|POPTR_0005s22740|POPTR_0002s14740|POPTR_0011s00970|POPTR_0014s12180|POPTR_0014s18980|POPTR_0014s07680|POPTR_0013s15250|POPTR_0014s11000|POPTR_0006s15510|POPTR_0002s01990|POPTR_0003s11210|POPTR_0008s19160|POPTR_0012s01860|POPTR_0001s14890|POPTR_0001s14910|POPTR_0013s00550|POPTR_0001s01930|POPTR_0003s17540|POPTR_0010s16740|POPTR_0008s09380|POPTR_0001s26020|POPTR_0012s09570|POPTR_0017s07710|POPTR_0008s15880|POPTR_0009s16660|POPTR_0002s01480|POPTR_0017s06460|POPTR_0002s10110|POPTR_0018s10460|POPTR_0012s09620|POPTR_0015s10400|POPTR_0019s04800|POPTR_0008s20330|POPTR_0010s04550|POPTR_0006s28760|POPTR_0001s31220|POPTR_0014s12160|POPTR_0002s20340|POPTR_0006s12300|POPTR_0007s02580|POPTR_0003s11570|POPTR_0015s06500|POPTR_0007s02560|POPTR_1693s00200|POPTR_0006s07780|POPTR_0014s15710|POPTR_0010s17710|POPTR_0007s04920|POPTR_0001s16300|POPTR_0006s03180|POPTR_0001s33750|POPTR_0013s03790|POPTR_0004s20220|POPTR_0014s02290|POPTR_0009s14980|POPTR_0015s15480|POPTR_0002s21750|POPTR_0018s01830|POPTR_0018s03980|POPTR_0003s01730|POPTR_0005s16910|POPTR_0010s24550|POPTR_0015s08190|POPTR_0005s18300|POPTR_0014s11890|POPTR_0001s16730|POPTR_0017s13340|POPTR_0013s03700|POPTR_0015s00970|POPTR_0018s02400|POPTR_0001s29310|POPTR_0008s23240|POPTR_0002s03500|POPTR_0001s34660|POPTR_0017s02080|POPTR_0014s04280|POPTR_0007s02500|POPTR_0005s23500|POPTR_0001s08050|POPTR_0006s24790|POPTR_0002s03260|POPTR_0010s17870|POPTR_0012s01730|POPTR_0008s02340|POPTR_0006s18750|POPTR_0001s27090|POPTR_0011s04570|POPTR_0009s08570|POPTR_0005s27640|POPTR_0009s11540|POPTR_0014s01740|POPTR_0001s27550|POPTR_0011s00530|POPTR_0008s02110|POPTR_0001s08410|POPTR_0013s00580|POPTR_0012s14700|POPTR_0002s11460|POPTR_0015s00550|POPTR_0008s06060|POPTR_0018s11060|POPTR_0013s15380|POPTR_0019s15110|POPTR_0009s13210|POPTR_0012s09540|POPTR_0013s05560|POPTR_0003s14390|POPTR_0004s15590|POPTR_0011s00280|POPTR_1748s00200|POPTR_0001s23290|POPTR_0003s14400|POPTR_0008s15570|POPTR_0016s05630|POPTR_0009s06360|POPTR_0010s01490|POPTR_0018s02580|POPTR_0010s18250|POPTR_0006s19240|POPTR_0004s01900|POPTR_0004s01910|POPTR_0009s12200|POPTR_0013s02490|POPTR_0004s06000|POPTR_0001s26190|POPTR_0002s04790|POPTR_0018s09730|POPTR_0003s10650|POPTR_0001s10670|POPTR_0013s13530|POPTR_0004s23390|POPTR_0001s14300|POPTR_0010s18770|POPTR_0007s05810|POPTR_0018s09560|POPTR_0013s08220|POPTR_0001s32780|POPTR_0017s12240|POPTR_0012s01140|POPTR_0019s10630|POPTR_0006s25280|POPTR_0004s01790|POPTR_0008s20110|POPTR_0014s03400|POPTR_0006s25830|POPTR_0005s21940|POPTR_0003s11190|POPTR_0011s00460|POPTR_0019s05430|POPTR_0014s04010|POPTR_0002s16880|POPTR_0016s14950|POPTR_0004s17530|POPTR_0002s01960|POPTR_0004s21680|POPTR_0009s16960|POPTR_0002s08410|POPTR_0009s07710|POPTR_0004s11800|POPTR_0010s06620|POPTR_0009s02900|POPTR_0018s07020|POPTR_0001s12910|POPTR_0002s11520|POPTR_0005s19040|POPTR_0006s19000|POPTR_0003s17530|POPTR_0008s19000|POPTR_0009s16500|POPTR_0016s00920|POPTR_0004s07320|POPTR_0015s12250|POPTR_0001s05100|POPTR_0004s14140|POPTR_0003s21660|POPTR_0009s01330|POPTR_0006s09070|POPTR_0018s06820|POPTR_0003s21400|POPTR_0007s05710|POPTR_0009s08810|POPTR_0001s25210|POPTR_0006s09700|POPTR_0005s10770|POPTR_0001s25460|POPTR_0012s10110|POPTR_0010s15760|POPTR_0004s10610|POPTR_0017s12810|POPTR_0010s09220|POPTR_0022s00280|POPTR_0007s13960|POPTR_0005s03540|POPTR_0011s02750|POPTR_0004s11170|POPTR_0005s11570|POPTR_0005s11600|POPTR_0005s11610|POPTR_0001s46310|POPTR_0014s13660|POPTR_0010s21980|POPTR_0013s11870|POPTR_0019s11470|POPTR_0010s11510|POPTR_0002s25810|POPTR_0001s15320|POPTR_0005s23740|POPTR_0010s14460|POPTR_0008s19320|POPTR_0019s08300|POPTR_0008s17420|POPTR_0007s03880|POPTR_0017s09610|POPTR_0019s07600|POPTR_0018s09880|POPTR_0007s13800|POPTR_0005s14440|POPTR_0015s00580|POPTR_0015s00590|POPTR_0016s12680|POPTR_0006s12510|POPTR_0002s04610|POPTR_0004s09680|POPTR_0011s15750|POPTR_0018s01960|POPTR_0010s24440|POPTR_0008s08410|POPTR_0004s15200|POPTR_0001s28230|POPTR_0003s06710|POPTR_0003s06720|POPTR_0007s01580|POPTR_0003s15480|POPTR_0008s08400|POPTR_0003s15090|POPTR_0016s13770|POPTR_0001s31800|POPTR_0010s06560|POPTR_0001s02190|POPTR_0003s09330|POPTR_0010s10050|POPTR_0010s03010|POPTR_0013s05480|POPTR_0003s21620|POPTR_0004s09950|POPTR_0008s04010|POPTR_0008s05150|POPTR_0006s15410|POPTR_0008s08440|POPTR_0004s05140|POPTR_0006s07910|POPTR_0005s05360|POPTR_0005s23590|POPTR_0284s00200|POPTR_0007s10040|POPTR_0014s12410|POPTR_0003s07690|POPTR_0012s05350|POPTR_0002s15320|POPTR_0008s16670|POPTR_0002s09330|POPTR_0005s16540|POPTR_0014s13020|POPTR_0008s09680</t>
  </si>
  <si>
    <t>pop:POPTR_568670|pop:POPTR_1087743|pop:POPTR_716668|pop:POPTR_656143|pop:POPTR_663556|pop:POPTR_659822|pop:POPTR_835205|pop:POPTR_242863|pop:POPTR_571158|pop:POPTR_581353|pop:POPTR_810138|pop:POPTR_646527|pop:POPTR_759738|pop:POPTR_580292|pop:POPTR_740153|pop:POPTR_740153|pop:POPTR_772231|pop:POPTR_566762|pop:POPTR_815032|pop:POPTR_597072|pop:POPTR_829982|pop:POPTR_809302|pop:POPTR_249106|pop:POPTR_249106|pop:POPTR_249106|pop:POPTR_652630|pop:POPTR_712364|pop:POPTR_766241|pop:POPTR_869897|pop:POPTR_746197|pop:POPTR_203132|pop:POPTR_203132|pop:POPTR_801872|pop:POPTR_801872|pop:POPTR_723945|pop:POPTR_760304|pop:POPTR_725677|pop:POPTR_564333|pop:POPTR_814872|pop:POPTR_644907|pop:POPTR_644907|pop:POPTR_257659|pop:POPTR_257659|pop:POPTR_809445|pop:POPTR_706088|pop:POPTR_827055|pop:POPTR_589941|pop:POPTR_559310|pop:POPTR_833399|pop:POPTR_884984|pop:POPTR_882758|pop:POPTR_826527|pop:POPTR_819876|pop:POPTR_856311|pop:POPTR_573397|pop:POPTR_1087484|pop:POPTR_668104|pop:POPTR_668104|pop:POPTR_832510|pop:POPTR_652386|pop:POPTR_732472|pop:POPTR_821856|pop:POPTR_1074404|pop:POPTR_573143|pop:POPTR_799988|pop:POPTR_891047|pop:POPTR_891047|pop:POPTR_647290|pop:POPTR_1105268|pop:POPTR_832653|pop:POPTR_836259|pop:POPTR_553441|pop:POPTR_553441|pop:POPTR_797159|pop:POPTR_828087|pop:POPTR_1081443|pop:POPTR_741258|pop:POPTR_822907|pop:POPTR_801594|pop:POPTR_722315|pop:POPTR_722315|pop:POPTR_589361|pop:POPTR_582182|pop:POPTR_767919|pop:POPTR_834098|pop:POPTR_1092849|pop:POPTR_733960|pop:POPTR_259704|pop:POPTR_246575|pop:POPTR_743906|pop:POPTR_1077025|pop:POPTR_818966|pop:POPTR_575698|pop:POPTR_828417|pop:POPTR_595031|pop:POPTR_287596|pop:POPTR_869451|pop:POPTR_714482|pop:POPTR_550113|pop:POPTR_589413|pop:POPTR_735415|pop:POPTR_1070174|pop:POPTR_824891|pop:POPTR_208491|pop:POPTR_660010|pop:POPTR_649581|pop:POPTR_640120|pop:POPTR_572875|pop:POPTR_647567|pop:POPTR_576267|pop:POPTR_240966|pop:POPTR_652454|pop:POPTR_656103|pop:POPTR_711657|pop:POPTR_588579|pop:POPTR_802453|pop:POPTR_549786|pop:POPTR_555276|pop:POPTR_826476|pop:POPTR_774012|pop:POPTR_288174|pop:POPTR_575136|pop:POPTR_1116639|pop:POPTR_833904|pop:POPTR_801234|pop:POPTR_801234|pop:POPTR_827326|pop:POPTR_577224|pop:POPTR_721464|pop:POPTR_571449|pop:POPTR_826111|pop:POPTR_816402|pop:POPTR_768035|pop:POPTR_561795|pop:POPTR_730849|pop:POPTR_569985|pop:POPTR_206006|pop:POPTR_745223|pop:POPTR_828294|pop:POPTR_835719|pop:POPTR_198984|pop:POPTR_554829|pop:POPTR_835465|pop:POPTR_1107767|pop:POPTR_830388|pop:POPTR_761599|pop:POPTR_830057|pop:POPTR_1066731|pop:POPTR_773968|pop:POPTR_732045|pop:POPTR_644324|pop:POPTR_741439|pop:POPTR_1102579|pop:POPTR_672416|pop:POPTR_591761|pop:POPTR_262537|pop:POPTR_821018|pop:POPTR_821897|pop:POPTR_714722|pop:POPTR_798588|pop:POPTR_710535|pop:POPTR_1077772|pop:POPTR_665443|pop:POPTR_827123|pop:POPTR_1091492|pop:POPTR_1082658|pop:POPTR_1082658|pop:POPTR_177947|pop:POPTR_660066|pop:POPTR_660066|pop:POPTR_719763|pop:POPTR_837325|pop:POPTR_836868|pop:POPTR_663832|pop:POPTR_199105|pop:POPTR_854544|pop:POPTR_668506|pop:POPTR_818691|pop:POPTR_266064|pop:POPTR_818128|pop:POPTR_810176|pop:POPTR_764537|pop:POPTR_563414|pop:POPTR_817341|pop:POPTR_644172|pop:POPTR_721986|pop:POPTR_1098087|pop:POPTR_814871|pop:POPTR_739274|pop:POPTR_739274|pop:POPTR_815626|pop:POPTR_715100|pop:POPTR_583406|pop:POPTR_583406|pop:POPTR_583406|pop:POPTR_583406|pop:POPTR_752731|pop:POPTR_572081|pop:POPTR_831163|pop:POPTR_644475|pop:POPTR_1067075|pop:POPTR_1067075|pop:POPTR_835828|pop:POPTR_826333|pop:POPTR_661343|pop:POPTR_824697|pop:POPTR_740588|pop:POPTR_711128|pop:POPTR_836303|pop:POPTR_821804|pop:POPTR_643574|pop:POPTR_576916|pop:POPTR_652073|pop:POPTR_559891|pop:POPTR_832739|pop:POPTR_241987|pop:POPTR_820830|pop:POPTR_1096093|pop:POPTR_833719|pop:POPTR_422890|pop:POPTR_820249|pop:POPTR_251396|pop:POPTR_762721|pop:POPTR_569675|pop:POPTR_836670|pop:POPTR_244511|pop:POPTR_1084113|pop:POPTR_1103021|pop:POPTR_597069|pop:POPTR_649749|pop:POPTR_715832|pop:POPTR_640402|pop:POPTR_724971|pop:POPTR_827781|pop:POPTR_644752|pop:POPTR_580886|pop:POPTR_763686|pop:POPTR_832093|pop:POPTR_1086023|pop:POPTR_568851|pop:POPTR_1066348|pop:POPTR_559288|pop:POPTR_653926|pop:POPTR_653926|pop:POPTR_591108|pop:POPTR_195487|pop:POPTR_594645|pop:POPTR_551931|pop:POPTR_758948|pop:POPTR_758948|pop:POPTR_643921|pop:POPTR_711662|pop:POPTR_573385|pop:POPTR_730005|pop:POPTR_819410|pop:POPTR_568831|pop:POPTR_742170|pop:POPTR_776560|pop:POPTR_825309|pop:POPTR_805439|pop:POPTR_831371|pop:POPTR_858831|pop:POPTR_803362|pop:POPTR_823714|pop:POPTR_836590|pop:POPTR_657096|pop:POPTR_813788|pop:POPTR_580109|pop:POPTR_580109|pop:POPTR_857619|pop:POPTR_828764|pop:POPTR_756717|pop:POPTR_410110|pop:POPTR_1069632|pop:POPTR_1069632|pop:POPTR_550740|pop:POPTR_712554|pop:POPTR_644125|pop:POPTR_659896|pop:POPTR_806458|pop:POPTR_714789|pop:POPTR_560432|pop:POPTR_817211|pop:POPTR_583407|pop:POPTR_583407|pop:POPTR_583407|pop:POPTR_824336|pop:POPTR_826140|pop:POPTR_643628|pop:POPTR_825577|pop:POPTR_571392|pop:POPTR_834149|pop:POPTR_847573|pop:POPTR_809202|pop:POPTR_665593|pop:POPTR_854774|pop:POPTR_253088|pop:POPTR_411776|pop:POPTR_650697|pop:POPTR_716790|pop:POPTR_720147|pop:POPTR_554675|pop:POPTR_674896|pop:POPTR_754562|pop:POPTR_826083|pop:POPTR_833658|pop:POPTR_859793|pop:POPTR_552035|pop:POPTR_568162|pop:POPTR_572672|pop:POPTR_665056|pop:POPTR_1098219|pop:POPTR_729244|pop:POPTR_834837|pop:POPTR_1080879|pop:POPTR_550847|pop:POPTR_817289|pop:POPTR_565169|pop:POPTR_594762|pop:POPTR_814849|pop:POPTR_814849|pop:POPTR_729359|pop:POPTR_739948|pop:POPTR_554828|pop:POPTR_1084811|pop:POPTR_1084811|pop:POPTR_815301|pop:POPTR_728998|pop:POPTR_217377|pop:POPTR_720943|pop:POPTR_721294|pop:POPTR_815974|pop:POPTR_741351|pop:POPTR_754756|pop:POPTR_737826|pop:POPTR_776236|pop:POPTR_776236|pop:POPTR_780245|pop:POPTR_1085723|pop:POPTR_565406|pop:POPTR_672574|pop:POPTR_829835|pop:POPTR_830445|pop:POPTR_830445|pop:POPTR_282262|pop:POPTR_718485|pop:POPTR_854922|pop:POPTR_680876|pop:POPTR_832218|pop:POPTR_832218|pop:POPTR_831870|pop:POPTR_573016|pop:POPTR_822314|pop:POPTR_718683|pop:POPTR_584163|pop:POPTR_685839|pop:POPTR_829783|pop:POPTR_823669|pop:POPTR_679841|pop:POPTR_1110513|pop:POPTR_200259|pop:POPTR_586756|pop:POPTR_552732|pop:POPTR_261089|pop:POPTR_746579|pop:POPTR_799561|pop:POPTR_760807|pop:POPTR_228730|pop:POPTR_666405|pop:POPTR_818397|pop:POPTR_898175|pop:POPTR_745820|pop:POPTR_690391|pop:POPTR_1096522|pop:POPTR_574689|pop:POPTR_912477|pop:POPTR_1069825|pop:POPTR_827396|pop:POPTR_710083|pop:POPTR_829720|pop:POPTR_1111208|pop:POPTR_740227|pop:POPTR_562291|pop:POPTR_559591|pop:POPTR_267028|pop:POPTR_813941|pop:POPTR_411138|pop:POPTR_659332|pop:POPTR_772373|pop:POPTR_803126|pop:POPTR_275397|pop:POPTR_942143|pop:POPTR_589114|pop:POPTR_202265|pop:POPTR_559983|pop:POPTR_821204|pop:POPTR_823878|pop:POPTR_549334|pop:POPTR_1093217|pop:POPTR_655770|pop:POPTR_548547|pop:POPTR_827990|pop:POPTR_570601|pop:POPTR_754872|pop:POPTR_824484|pop:POPTR_833794|pop:POPTR_737925|pop:POPTR_739008|pop:POPTR_739008|pop:POPTR_721810|pop:POPTR_773138|pop:POPTR_571216|pop:POPTR_817432|pop:POPTR_759609|pop:POPTR_568220|pop:POPTR_568220|pop:POPTR_640727|pop:POPTR_757666|pop:POPTR_657184|pop:POPTR_1087868|pop:POPTR_1087868|pop:POPTR_1089138|pop:POPTR_669162|pop:POPTR_1091564|pop:POPTR_561380|pop:POPTR_555358|pop:POPTR_555358|pop:POPTR_649387|pop:POPTR_729638|pop:POPTR_758739|pop:POPTR_797614|pop:POPTR_643239|pop:POPTR_578574|pop:POPTR_757311|pop:POPTR_640355|pop:POPTR_270503|pop:POPTR_1113209|pop:POPTR_814873|pop:POPTR_886477|pop:POPTR_832275|pop:POPTR_825877|pop:POPTR_742720|pop:POPTR_707148|pop:POPTR_835709|pop:POPTR_569454|pop:POPTR_665706|pop:POPTR_561733|pop:POPTR_856644|pop:POPTR_721121|pop:POPTR_917649|pop:POPTR_819551|pop:POPTR_1078850|pop:POPTR_413767|pop:POPTR_233802|pop:POPTR_573959|pop:POPTR_781432|pop:POPTR_710305|pop:POPTR_825441|pop:POPTR_713199|pop:POPTR_550845|pop:POPTR_782581|pop:POPTR_782581|pop:POPTR_816277|pop:POPTR_722643|pop:POPTR_556403|pop:POPTR_726104|pop:POPTR_768273|pop:POPTR_681740|pop:POPTR_48605|pop:POPTR_831444|pop:POPTR_831444|pop:POPTR_561404|pop:POPTR_554827|pop:POPTR_1085621|pop:POPTR_814069|pop:POPTR_831811|pop:POPTR_648243|pop:POPTR_575509|pop:POPTR_639726|pop:POPTR_800689|pop:POPTR_817694|pop:POPTR_876331|pop:POPTR_560806|pop:POPTR_828220|pop:POPTR_413049|pop:POPTR_832274|pop:POPTR_1087400|pop:POPTR_752102|pop:POPTR_560869|pop:POPTR_593768|pop:POPTR_576910|pop:POPTR_570272|pop:POPTR_873745|pop:POPTR_859200|pop:POPTR_736443|pop:POPTR_720244|pop:POPTR_583485|pop:POPTR_1083784|pop:POPTR_812149|pop:POPTR_568454|pop:POPTR_837445|pop:POPTR_270329|pop:POPTR_270329|pop:POPTR_270329|pop:POPTR_753651|pop:POPTR_824231|pop:POPTR_724846|pop:POPTR_1108459|pop:POPTR_1108459|pop:POPTR_726767|pop:POPTR_799516|pop:POPTR_813263|pop:POPTR_559613|pop:POPTR_882913|pop:POPTR_832869|pop:POPTR_814510|pop:POPTR_832848|pop:POPTR_562436|pop:POPTR_742835|pop:POPTR_665396|pop:POPTR_578586|pop:POPTR_802978|pop:POPTR_552990|pop:POPTR_824487|pop:POPTR_824487|pop:POPTR_808714|pop:POPTR_739535|pop:POPTR_709824|pop:POPTR_831136|pop:POPTR_569295|pop:POPTR_779065|pop:POPTR_660167|pop:POPTR_832630|pop:POPTR_267768|pop:POPTR_829693|pop:POPTR_1073542|pop:POPTR_1073542|pop:POPTR_1081949|pop:POPTR_414334|pop:POPTR_564181|pop:POPTR_280952|pop:POPTR_254214|pop:POPTR_1069506|pop:POPTR_821843|pop:POPTR_757196|pop:POPTR_757196|pop:POPTR_884357|pop:POPTR_725763|pop:POPTR_571209|pop:POPTR_817692|pop:POPTR_555847|pop:POPTR_655913|pop:POPTR_820318|pop:POPTR_762657|pop:POPTR_765722|pop:POPTR_1075363|pop:POPTR_717351|pop:POPTR_1112623|pop:POPTR_1079153|pop:POPTR_1079153|pop:POPTR_553951|pop:POPTR_731841|pop:POPTR_646132|pop:POPTR_823292|pop:POPTR_851914|pop:POPTR_564942|pop:POPTR_559146|pop:POPTR_559146|pop:POPTR_824203|pop:POPTR_820525|</t>
  </si>
  <si>
    <t>7455893|7454888|7460954|7487979|7494443|7489629|7463110|7477753|7474648|7491541|7490398|7465826|7453600|7483414|7461463|7461463|7485168|7489405|7467083|7482040|7474548|7493347|7459227|7459227|7459227|7496096|7461967|7457832|7465562|7492533|7467376|7467376|7474707|7474707|7485841|7480435|7475903|7498224|7460520|7460492|7460492|7487465|7487465|7484095|7485684|7484213|7495364|7469191|7498009|7459087|7475554|7491016|7457154|7494355|7455706|7469677|7488716|7488716|7457886|7463664|7469336|7477063|7481207|7456025|7458220|7493179|7493179|7460230|7495978|7460723|7474283|7461544|7461544|7460522|7476218|7470718|7464244|7471892|7494676|7490064|7490064|7459316|7476216|7475061|7460800|7469496|7481813|7470103|7468501|7475831|7470406|7479608|7481831|7460176|7475271|7469684|7491770|7472564|7478712|7454613|7467588|7485142|7454460|7489720|7468475|7457542|7482826|7466313|7458526|7483981|7473893|7495636|7487962|7465480|7473748|7471593|7461640|7461391|7463899|7494411|7477926|7453760|7477252|7455518|7469117|7469117|7472067|7472493|7478621|7465643|7453573|7467210|7482338|7495723|7488894|7484749|7454367|7477244|7482694|7467886|7494544|7493199|7488093|7453559|7457358|7494695|7479731|7479276|7478985|7466294|7453966|7492161|7455817|7476181|7482644|7489418|7478605|7460779|7492465|7480718|7467241|7492121|7453591|7463285|7481599|7456937|7456937|7457714|7491571|7491571|7480188|7489026|7482039|7488907|7468377|7465522|7482443|7454320|7491815|7461247|7486135|7462609|7497765|7465846|7462912|7456364|7464884|7460519|7459318|7459318|7495839|7476887|7486188|7486188|7486188|7486188|7456235|7488887|7493567|7473192|7490921|7490921|7465406|7498162|7485174|7453796|7465793|7483788|7459668|7475426|7467861|7487448|7493971|7485622|7488380|7489705|7494755|7478921|7481598|7493188|7479878|7475657|7497641|7496459|7481162|7494080|7490861|7458952|7482038|7469671|7479175|7472723|7468413|7462180|7487782|7491208|7469535|7470701|7478578|7462312|7477774|7469176|7470717|7470717|7456559|7461226|7481353|7483783|7456827|7456827|7461838|7463602|7464412|7489674|7491930|7472358|7484788|7476745|7487440|7474435|7477098|7494583|7460661|7482366|7484229|7471485|7468351|7471776|7471776|7493542|7459714|7475684|7453922|7492063|7492063|7474556|7465461|7462886|7468422|7458026|7469241|7473582|7471676|7486189|7486189|7486189|7455972|7469881|7463156|7496001|7493896|7489052|7495829|7458749|7455212|7456072|7457590|7458262|7455194|7497644|7485915|7481174|7480649|7466457|7487180|7480348|7464659|7453965|7484327|7495241|7463427|7464921|7464730|7495188|7484670|7496910|7465525|7469050|7456454|7487058|7487058|7478878|7468237|7493198|7498208|7498208|7467988|7484457|7466784|7473435|7460052|7496883|7464374|7467181|7488994|7454691|7454691|7469870|7469101|7454283|7482725|7492044|7478850|7478850|7474257|7491786|7479230|7471231|7486040|7486040|7485516|7468528|7481591|7490191|7460173|7495679|7495788|7487668|7455569|7462380|7478627|7476565|7489875|7465390|7476608|7480784|7468903|7491622|7462540|7489740|7495229|7460180|7486198|7487664|7475156|7458414|7470783|7480531|7471942|7487842|7465734|7468324|7491783|7464698|7455356|7470716|7479718|7492954|7489825|7494880|7488696|7476035|7476539|7469666|7485655|7456394|7497332|7463857|7485533|7490894|7490928|7493274|7453982|7472629|7464476|7490371|7493369|7498118|7498118|7494267|7458369|7489673|7497872|7480604|7485540|7485540|7472990|7497503|7467500|7467341|7467341|7496681|7458420|7481610|7485273|7479076|7479076|7456362|7473298|7476319|7478513|7480667|7488954|7465496|7467086|7476953|7472168|7460521|7464598|7456922|7461567|7460587|7495837|7482488|7489798|7455271|7470734|7479068|7469092|7478233|7471542|7492489|7465524|7485433|7491056|7478200|7457379|7472502|7453631|7496907|7475262|7475262|7463155|7454859|7480599|7460034|7489293|7466517|7482828|7489771|7489771|7465995|7493197|7469042|7474909|7473575|7468338|7456680|7455770|7463012|7461384|7491163|7487271|7476195|7463589|7490225|7469653|7485682|7487293|7483584|7487445|7484478|7485888|7468373|7484569|7467506|7483051|7495535|7461921|7483587|7487929|7493797|7493797|7493797|7490751|7457998|7458617|7475808|7475808|7462667|7459542|7495339|7476869|7466944|7469058|7455216|7494763|7486091|7482064|7469843|7461579|7495527|7481984|7464478|7464478|7460362|7474244|7472002|7456835|7455044|7458381|7477172|7496585|7474487|7480121|7483557|7483557|7491729|7497549|7460679|7456479|7488764|7461691|7460038|7491870|7491870|7459032|7475932|7482352|7463603|7456820|7457870|7469804|7497612|7460681|7476360|7485522|7472052|7464854|7464854|7471666|7495250|7471639|7487075|7461735|7467536|7468912|7468912|7472698|7498216|</t>
  </si>
  <si>
    <t>POPTR_0009s08410|POPTR_0005s23590|POPTR_0284s00200|POPTR_0016s13260|POPTR_0006s06900|POPTR_0014s03400|POPTR_0010s19190|POPTR_0008s07270|POPTR_0002s08380|POPTR_0006s24820|POPTR_0001s29310|POPTR_0006s10480|POPTR_0019s07540</t>
  </si>
  <si>
    <t>pop:POPTR_1087484|pop:POPTR_1079153|pop:POPTR_1079153|pop:POPTR_825375|pop:POPTR_819093|pop:POPTR_917649|pop:POPTR_822369|pop:POPTR_832601|pop:POPTR_716668|pop:POPTR_1081443|pop:POPTR_1069825|pop:POPTR_653165|pop:POPTR_826111|</t>
  </si>
  <si>
    <t>7469677|7464854|7464854|7460396|7474698|7478233|7474413|7462093|7460954|7470718|7470783|7468070|7453573|</t>
  </si>
  <si>
    <t>POPTR_0014s16670|POPTR_0002s08230|POPTR_0006s28760|POPTR_0006s13640|POPTR_0006s13650|POPTR_0008s05150|POPTR_0001s16730</t>
  </si>
  <si>
    <t>pop:POPTR_732472|pop:POPTR_754562|pop:POPTR_672574|pop:POPTR_739274|pop:POPTR_739274|pop:POPTR_820318|pop:POPTR_745820|</t>
  </si>
  <si>
    <t>7469336|7466457|7482725|7459318|7459318|7469804|7460180|</t>
  </si>
  <si>
    <t>POPTR_0002s08230|POPTR_0005s14440|POPTR_0017s13450|POPTR_0008s09390|POPTR_0017s12760|POPTR_0009s16130|POPTR_0013s03790|POPTR_0016s08580|POPTR_0001s16730</t>
  </si>
  <si>
    <t>pop:POPTR_754562|pop:POPTR_552990|pop:POPTR_583859|pop:POPTR_832653|pop:POPTR_835719|pop:POPTR_1086023|pop:POPTR_823669|pop:POPTR_1103794|pop:POPTR_745820|</t>
  </si>
  <si>
    <t>7466457|7481984|7486238|7460723|7467886|7478578|7487668|7467602|7460180|</t>
  </si>
  <si>
    <t>POPTR_0001s24350|POPTR_0017s04910|POPTR_0008s19590|POPTR_0017s02890|POPTR_0005s24880|POPTR_0006s03670|POPTR_0011s00540|POPTR_0001s25140|POPTR_0006s26320|POPTR_0006s26330|POPTR_0004s01970|POPTR_0008s06110|POPTR_0016s12390|POPTR_0002s10820|POPTR_0003s08460|POPTR_0007s01480|POPTR_0005s02390|POPTR_0003s11920|POPTR_0005s07430|POPTR_0005s07440|POPTR_0003s19750|POPTR_0001s03110|POPTR_0010s07790|POPTR_0011s14630|POPTR_0004s23450|POPTR_0019s03470|POPTR_0010s21510|POPTR_0002s03710|POPTR_0001s21550|POPTR_0014s13720|POPTR_0005s22620|POPTR_0009s04260|POPTR_0009s07030|POPTR_0002s12580</t>
  </si>
  <si>
    <t>pop:POPTR_815363|pop:POPTR_594613|pop:POPTR_657542|pop:POPTR_756063|pop:POPTR_818733|pop:POPTR_560381|pop:POPTR_771073|pop:POPTR_172546|pop:POPTR_561822|pop:POPTR_561822|pop:POPTR_858253|pop:POPTR_832567|pop:POPTR_576974|pop:POPTR_576974|pop:POPTR_743214|pop:POPTR_562193|pop:POPTR_927781|pop:POPTR_554285|pop:POPTR_558510|pop:POPTR_558510|pop:POPTR_415574|pop:POPTR_826584|pop:POPTR_1089460|pop:POPTR_823076|pop:POPTR_827452|pop:POPTR_1107637|pop:POPTR_814194|pop:POPTR_830067|pop:POPTR_1067453|pop:POPTR_732023|pop:POPTR_1078968|pop:POPTR_723198|pop:POPTR_1087747|pop:POPTR_816470|</t>
  </si>
  <si>
    <t>7485720|7463241|7473234|7481975|7476933|7479669|7485427|7485685|7495742|7495742|7479082|7487983|7466073|7466073|7460288|7491724|7476107|7465827|7455196|7455196|7462786|7495366|7475414|7454980|7482926|7465940|7489584|7479742|7470527|7466289|7464808|7468609|7454889|7462869|</t>
  </si>
  <si>
    <t>POPTR_0009s02900|POPTR_0014s07420</t>
  </si>
  <si>
    <t>pop:POPTR_768273|pop:POPTR_244323|</t>
  </si>
  <si>
    <t>7489293|7496938|</t>
  </si>
  <si>
    <t>POPTR_0015s15320|POPTR_0016s12140|POPTR_0004s03940</t>
  </si>
  <si>
    <t>pop:POPTR_257659|pop:POPTR_257659|pop:POPTR_856311|</t>
  </si>
  <si>
    <t>7487465|7487465|7494355|</t>
  </si>
  <si>
    <t>POPTR_0014s16670|POPTR_0005s12860|POPTR_0006s08340|POPTR_0013s02490|POPTR_0004s08970|POPTR_0017s06920|POPTR_0002s00570|POPTR_0011s14810|POPTR_0006s18750|POPTR_0010s14860|POPTR_0010s24440|POPTR_0001s25800|POPTR_0008s20100|POPTR_0017s14110|POPTR_0015s04050|POPTR_0004s21830</t>
  </si>
  <si>
    <t>pop:POPTR_732472|pop:POPTR_741258|pop:POPTR_652951|pop:POPTR_729638|pop:POPTR_857619|pop:POPTR_1111628|pop:POPTR_829982|pop:POPTR_834149|pop:POPTR_275397|pop:POPTR_566762|pop:POPTR_660167|pop:POPTR_172325|pop:POPTR_854774|pop:POPTR_810946|pop:POPTR_251396|pop:POPTR_595031|</t>
  </si>
  <si>
    <t>7469336|7464244|7487248|7473298|7493542|7463265|7474548|7489052|7488696|7489405|7477172|7478535|7456072|7491824|7475657|7475271|</t>
  </si>
  <si>
    <t>POPTR_0014s16670|POPTR_0002s08230|POPTR_0010s01490|POPTR_0005s23500|POPTR_0005s20770|POPTR_0001s15320|POPTR_0002s11430|POPTR_0008s10700|POPTR_0011s11560|POPTR_0002s22410|POPTR_0001s16730</t>
  </si>
  <si>
    <t>pop:POPTR_732472|pop:POPTR_754562|pop:POPTR_1089138|pop:POPTR_559591|pop:POPTR_559310|pop:POPTR_813263|pop:POPTR_710535|pop:POPTR_720147|pop:POPTR_834098|pop:POPTR_797159|pop:POPTR_745820|</t>
  </si>
  <si>
    <t>7469336|7466457|7496681|7464698|7469191|7495339|7467241|7485915|7460800|7460522|7460180|</t>
  </si>
  <si>
    <t>POPTR_0011s05990|POPTR_0018s09020|POPTR_0005s01850|POPTR_0015s12070|POPTR_0001s33700|POPTR_0001s25410|POPTR_0016s03300|POPTR_0012s11290|POPTR_0005s23910|POPTR_0008s04010|POPTR_0002s11250|POPTR_0002s14410|POPTR_0006s03390|POPTR_0001s29670|POPTR_0017s11740|POPTR_0009s08850|POPTR_0017s05490|POPTR_0003s21080|POPTR_0007s01690</t>
  </si>
  <si>
    <t>pop:POPTR_828631|pop:POPTR_825854|pop:POPTR_811231|pop:POPTR_733819|pop:POPTR_1069216|pop:POPTR_549110|pop:POPTR_576132|pop:POPTR_823453|pop:POPTR_818691|pop:POPTR_655913|pop:POPTR_412148|pop:POPTR_644302|pop:POPTR_560355|pop:POPTR_707456|pop:POPTR_736276|pop:POPTR_557543|pop:POPTR_920775|pop:POPTR_831020|pop:POPTR_562210|</t>
  </si>
  <si>
    <t>7466390|7458775|7476130|7456666|7495791|7468015|7464075|7484903|7454320|7457870|7467233|7453947|7479658|7478676|7482463|7478755|7492198|7463572|7491737|</t>
  </si>
  <si>
    <t>POPTR_0002s11520|POPTR_0005s19040|POPTR_0004s16830</t>
  </si>
  <si>
    <t>pop:POPTR_831444|pop:POPTR_831444|pop:POPTR_818128|</t>
  </si>
  <si>
    <t>7489771|7489771|7461247|</t>
  </si>
  <si>
    <t>POPTR_0003s16720|POPTR_0012s04080|POPTR_0022s00280|POPTR_0011s05040|POPTR_0001s25460</t>
  </si>
  <si>
    <t>pop:POPTR_1074404|pop:POPTR_772231|pop:POPTR_583485|pop:POPTR_580886|pop:POPTR_576910|</t>
  </si>
  <si>
    <t>7481207|7485168|7483051|7491208|7487445|</t>
  </si>
  <si>
    <t>POPTR_0014s18500|POPTR_0009s12200|POPTR_0009s02900</t>
  </si>
  <si>
    <t>pop:POPTR_573397|pop:POPTR_649387|pop:POPTR_768273|</t>
  </si>
  <si>
    <t>7455706|7456362|7489293|</t>
  </si>
  <si>
    <t>POPTR_0009s14740|POPTR_0005s24220|POPTR_0014s17850</t>
  </si>
  <si>
    <t>pop:POPTR_767177|pop:POPTR_588365|pop:POPTR_732680|</t>
  </si>
  <si>
    <t>7474947|7495055|7463394|</t>
  </si>
  <si>
    <t>POPTR_0003s12340|POPTR_0013s07370|POPTR_0019s05640|POPTR_0004s04200|POPTR_0001s25490|POPTR_0015s06800|POPTR_0005s20370|POPTR_0010s24570</t>
  </si>
  <si>
    <t>pop:POPTR_817339|pop:POPTR_571392|pop:POPTR_826161|pop:POPTR_1075519|pop:POPTR_706048|pop:POPTR_783062|pop:POPTR_651448|pop:POPTR_660157|</t>
  </si>
  <si>
    <t>7479266|7493896|7491062|7477412|7478554|7471247|7460974|7475895|</t>
  </si>
  <si>
    <t>POPTR_0016s07090|POPTR_0002s08230|POPTR_0006s23130|POPTR_0014s04010|POPTR_0006s21970|POPTR_0004s20140|POPTR_0006s04240|POPTR_0009s11540|POPTR_0005s07190|POPTR_0007s04920|POPTR_0001s01930|POPTR_0001s16730</t>
  </si>
  <si>
    <t>pop:POPTR_835465|pop:POPTR_754562|pop:POPTR_735415|pop:POPTR_781432|pop:POPTR_716790|pop:POPTR_921479|pop:POPTR_560432|pop:POPTR_821204|pop:POPTR_715832|pop:POPTR_718683|pop:POPTR_739948|pop:POPTR_745820|</t>
  </si>
  <si>
    <t>7488093|7466457|7467588|7478200|7497644|7455563|7473582|7456394|7479175|7490191|7468237|7460180|</t>
  </si>
  <si>
    <t>POPTR_0003s06710|POPTR_0003s06720|POPTR_0009s09380|POPTR_0001s26020|POPTR_0012s14730|POPTR_0013s02490|POPTR_0004s07320|POPTR_0001s15530|POPTR_0021s00350|POPTR_0010s10050|POPTR_0003s07690|POPTR_0019s13430|POPTR_0006s28760|POPTR_0001s30360|POPTR_0001s32900|POPTR_0007s05710|POPTR_0009s14740|POPTR_0002s22410|POPTR_0006s03100|POPTR_0005s19990|POPTR_0005s27300|POPTR_0011s12440</t>
  </si>
  <si>
    <t>pop:POPTR_1073542|pop:POPTR_1073542|pop:POPTR_202030|pop:POPTR_815301|pop:POPTR_570603|pop:POPTR_729638|pop:POPTR_648243|pop:POPTR_836303|pop:POPTR_727461|pop:POPTR_884357|pop:POPTR_646132|pop:POPTR_265139|pop:POPTR_672574|pop:POPTR_175453|pop:POPTR_847573|pop:POPTR_832274|pop:POPTR_767177|pop:POPTR_797159|pop:POPTR_818987|pop:POPTR_643628|pop:POPTR_831712|pop:POPTR_232027|</t>
  </si>
  <si>
    <t>7483557|7483557|7478728|7467988|7482193|7473298|7468338|7459668|7484279|7459032|7471639|7459633|7482725|7478647|7495829|7490225|7474947|7460522|7495675|7463156|7494699|7460845|</t>
  </si>
  <si>
    <t>POPTR_0013s07370|POPTR_0003s15520|POPTR_0009s16500|POPTR_0005s24930|POPTR_0008s08050|POPTR_0010s14710|POPTR_0001s25490|POPTR_0010s18270</t>
  </si>
  <si>
    <t>pop:POPTR_571392|pop:POPTR_711860|pop:POPTR_814069|pop:POPTR_1079396|pop:POPTR_1084717|pop:POPTR_659018|pop:POPTR_706048|pop:POPTR_226650|</t>
  </si>
  <si>
    <t>7493896|7497552|7474909|7454360|7462135|7482240|7478554|7481612|</t>
  </si>
  <si>
    <t>POPTR_0019s07160|POPTR_0015s15480|POPTR_0009s13780|POPTR_0009s10080|POPTR_0010s19620|POPTR_0005s07190|POPTR_0015s12100|POPTR_0006s12300|POPTR_0007s04920</t>
  </si>
  <si>
    <t>pop:POPTR_1107767|pop:POPTR_586756|pop:POPTR_1077025|pop:POPTR_707340|pop:POPTR_805439|pop:POPTR_715832|pop:POPTR_253088|pop:POPTR_282262|pop:POPTR_718683|</t>
  </si>
  <si>
    <t>7453559|7476565|7470406|7492057|7474435|7479175|7457590|7474257|7490191|</t>
  </si>
  <si>
    <t>POPTR_0001s12470|POPTR_0013s12480|POPTR_0002s13570|POPTR_0006s08350|POPTR_0013s07370|POPTR_0003s10650|POPTR_0001s10670|POPTR_0007s07100|POPTR_0003s10380|POPTR_0006s04760|POPTR_0006s01690|POPTR_0018s07020|POPTR_0001s36730|POPTR_0014s04880|POPTR_0008s07970|POPTR_0009s12200|POPTR_0012s09540|POPTR_0014s04280|POPTR_0009s16500|POPTR_0001s33730|POPTR_0006s15510|POPTR_0002s13970|POPTR_0003s19810|POPTR_0017s09610|POPTR_0002s22130</t>
  </si>
  <si>
    <t>pop:POPTR_1066348|pop:POPTR_740588|pop:POPTR_551931|pop:POPTR_717449|pop:POPTR_571392|pop:POPTR_757311|pop:POPTR_640355|pop:POPTR_819876|pop:POPTR_711657|pop:POPTR_1080427|pop:POPTR_1102579|pop:POPTR_681740|pop:POPTR_550113|pop:POPTR_591761|pop:POPTR_803362|pop:POPTR_649387|pop:POPTR_773138|pop:POPTR_740227|pop:POPTR_814069|pop:POPTR_752731|pop:POPTR_1080879|pop:POPTR_410110|pop:POPTR_647290|pop:POPTR_742835|pop:POPTR_411776|</t>
  </si>
  <si>
    <t>7477774|7465793|7483783|7454915|7493896|7465496|7467086|7457154|7465480|7496127|7455817|7466517|7478712|7482644|7460661|7456362|7458369|7468324|7474909|7456235|7484670|7453922|7460230|7482064|7458262|</t>
  </si>
  <si>
    <t>POPTR_0001s14300|POPTR_0011s11560|POPTR_0010s05150|POPTR_0002s11430</t>
  </si>
  <si>
    <t>pop:POPTR_814873|pop:POPTR_834098|pop:POPTR_821897|pop:POPTR_710535|</t>
  </si>
  <si>
    <t>7460521|7460800|7460779|7467241|</t>
  </si>
  <si>
    <t>Glycosaminoglycan degradation</t>
  </si>
  <si>
    <t>pop00531</t>
  </si>
  <si>
    <t>POPTR_0014s11890</t>
  </si>
  <si>
    <t>pop:POPTR_898175|</t>
  </si>
  <si>
    <t>7495229|</t>
  </si>
  <si>
    <t>http://www.genome.jp/kegg-bin/show_pathway?pop00531</t>
  </si>
  <si>
    <t>POPTR_0011s10090|POPTR_0010s21350|POPTR_0013s01380|POPTR_0001s07140|POPTR_0019s12230|POPTR_0005s26730|POPTR_0005s25990|POPTR_0008s01920|POPTR_0002s04700|POPTR_0005s10770|POPTR_0003s02730|POPTR_0013s12740|POPTR_0016s05980|POPTR_0003s10430|POPTR_0003s19020|POPTR_0008s23240|POPTR_0006s12300|POPTR_0007s05120|POPTR_0010s12660|POPTR_0001s08560|POPTR_1837s00200|POPTR_0008s05410|POPTR_0006s01330</t>
  </si>
  <si>
    <t>pop:POPTR_707743|pop:POPTR_822482|pop:POPTR_1096093|pop:POPTR_178315|pop:POPTR_574368|pop:POPTR_559891|pop:POPTR_652060|pop:POPTR_832471|pop:POPTR_754252|pop:POPTR_593768|pop:POPTR_810176|pop:POPTR_672332|pop:POPTR_777225|pop:POPTR_854798|pop:POPTR_555108|pop:POPTR_827396|pop:POPTR_282262|pop:POPTR_832259|pop:POPTR_805147|pop:POPTR_1067075|pop:POPTR_1067075|pop:POPTR_563887|pop:POPTR_761803|</t>
  </si>
  <si>
    <t>7487566|7458152|7478921|7455791|7494608|7485622|7477670|7490888|7480662|7483584|7486135|7476941|7484029|7491919|7462811|7480531|7474257|7466795|7475548|7490921|7490921|7469820|7463675|</t>
  </si>
  <si>
    <t>POPTR_0014s18980|POPTR_0016s13770|POPTR_0003s21400</t>
  </si>
  <si>
    <t>pop:POPTR_665056|pop:POPTR_254214|pop:POPTR_413049|</t>
  </si>
  <si>
    <t>7463427|7488764|7463589|</t>
  </si>
  <si>
    <t>POPTR_0002s08230|POPTR_0008s14070|POPTR_0010s11070|POPTR_0012s01730|POPTR_0008s14650|POPTR_0015s09450|POPTR_0001s16730</t>
  </si>
  <si>
    <t>pop:POPTR_754562|pop:POPTR_766241|pop:POPTR_884984|pop:POPTR_772373|pop:POPTR_657096|pop:POPTR_824697|pop:POPTR_745820|</t>
  </si>
  <si>
    <t>7466457|7457832|7459087|7489825|7471485|7453796|7460180|</t>
  </si>
  <si>
    <t>Other glycan degradation</t>
  </si>
  <si>
    <t>pop00511</t>
  </si>
  <si>
    <t>POPTR_0012s14150|POPTR_0022s00280</t>
  </si>
  <si>
    <t>pop:POPTR_773455|pop:POPTR_583485|</t>
  </si>
  <si>
    <t>7482167|7483051|</t>
  </si>
  <si>
    <t>http://www.genome.jp/kegg-bin/show_pathway?pop00511</t>
  </si>
  <si>
    <t>POPTR_0006s03900|POPTR_0012s09730|POPTR_0007s08490|POPTR_0006s26660|POPTR_0013s05490|POPTR_0017s13560|POPTR_0006s07850|POPTR_0010s23640|POPTR_0013s12110|POPTR_0002s07410|POPTR_0005s21650|POPTR_0002s24220|POPTR_0005s20900|POPTR_0001s06190|POPTR_0015s12790|POPTR_0002s11830|POPTR_0012s12860|POPTR_0005s10150|POPTR_0007s06790|POPTR_0008s10960</t>
  </si>
  <si>
    <t>pop:POPTR_831805|pop:POPTR_252605|pop:POPTR_719158|pop:POPTR_561858|pop:POPTR_738456|pop:POPTR_673090|pop:POPTR_819132|pop:POPTR_749741|pop:POPTR_826867|pop:POPTR_816238|pop:POPTR_559398|pop:POPTR_645400|pop:POPTR_801307|pop:POPTR_817614|pop:POPTR_808268|pop:POPTR_551772|pop:POPTR_823462|pop:POPTR_863667|pop:POPTR_1082743|pop:POPTR_564435|</t>
  </si>
  <si>
    <t>7473563|7454698|7462577|7495760|7469880|7486213|7487225|7468450|7469693|7466425|7492476|7488623|7469197|7460224|7474066|7472654|7484920|7492114|7456272|7485927|</t>
  </si>
  <si>
    <t>POPTR_0004s01220|POPTR_0014s08210|POPTR_0017s12240|POPTR_0008s15880|POPTR_0005s05020</t>
  </si>
  <si>
    <t>pop:POPTR_588813|pop:POPTR_644475|pop:POPTR_835709|pop:POPTR_720943|pop:POPTR_827326|</t>
  </si>
  <si>
    <t>7456475|7473192|7482488|7473435|7472067|</t>
  </si>
  <si>
    <t>POPTR_0016s12030|POPTR_0001s33700|POPTR_0003s14360|POPTR_0014s03570|POPTR_0002s14410|POPTR_0012s04280|POPTR_0006s19720|POPTR_0005s03830|POPTR_0006s25120</t>
  </si>
  <si>
    <t>pop:POPTR_257619|pop:POPTR_1069216|pop:POPTR_711719|pop:POPTR_1110263|pop:POPTR_644302|pop:POPTR_733122|pop:POPTR_561342|pop:POPTR_742249|pop:POPTR_819523|</t>
  </si>
  <si>
    <t>7487461|7495791|7465330|7478224|7453947|7462510|7465965|7484819|7470727|</t>
  </si>
  <si>
    <t>POPTR_0009s01330|POPTR_0008s19000|POPTR_0016s04160|POPTR_0005s27640|POPTR_0002s00790|POPTR_0011s00460</t>
  </si>
  <si>
    <t>pop:POPTR_876331|pop:POPTR_1085621|pop:POPTR_1103021|pop:POPTR_559983|pop:POPTR_550740|pop:POPTR_233802|</t>
  </si>
  <si>
    <t>7491163|7469042|7458952|7485655|7474556|7485433|</t>
  </si>
  <si>
    <t>POPTR_0006s21670|POPTR_0013s05010|POPTR_0011s04350|POPTR_0019s04620|POPTR_0006s03120|POPTR_0016s06910</t>
  </si>
  <si>
    <t>pop:POPTR_802113|pop:POPTR_571159|pop:POPTR_887319|pop:POPTR_738389|pop:POPTR_560328|pop:POPTR_904525|</t>
  </si>
  <si>
    <t>7479477|7489643|7485588|7469857|7479643|7469939|</t>
  </si>
  <si>
    <t>POPTR_0003s12340|POPTR_0013s07370|POPTR_0003s06540|POPTR_0019s05640|POPTR_0001s25490|POPTR_0009s16500|POPTR_0015s06800|POPTR_0005s20370|POPTR_0010s24570</t>
  </si>
  <si>
    <t>pop:POPTR_817339|pop:POPTR_571392|pop:POPTR_645824|pop:POPTR_826161|pop:POPTR_706048|pop:POPTR_814069|pop:POPTR_783062|pop:POPTR_651448|pop:POPTR_660157|</t>
  </si>
  <si>
    <t>7479266|7493896|7475688|7491062|7478554|7474909|7471247|7460974|7475895|</t>
  </si>
  <si>
    <t>POPTR_0005s24030|POPTR_0018s01720|POPTR_0001s47450|POPTR_0002s08410|POPTR_0005s11500|POPTR_0004s21260|POPTR_0002s25810|POPTR_0018s01830|POPTR_0013s14520|POPTR_0008s02100|POPTR_0004s22810|POPTR_0019s14100|POPTR_0011s04570|POPTR_0002s01740|POPTR_0010s24560|POPTR_0007s09630|POPTR_0003s08900</t>
  </si>
  <si>
    <t>pop:POPTR_715100|pop:POPTR_802453|pop:POPTR_753787|pop:POPTR_816277|pop:POPTR_827055|pop:POPTR_594972|pop:POPTR_799516|pop:POPTR_261089|pop:POPTR_663556|pop:POPTR_832476|pop:POPTR_814694|pop:POPTR_826333|pop:POPTR_589114|pop:POPTR_813630|pop:POPTR_660159|pop:POPTR_817211|pop:POPTR_743149|</t>
  </si>
  <si>
    <t>7476887|7471593|7471708|7463155|7484213|7467744|7459542|7465390|7494443|7486907|7497476|7498162|7476539|7496895|7477164|7471676|7471819|</t>
  </si>
  <si>
    <t>POPTR_0012s01250|POPTR_0004s16630|POPTR_0009s05420|POPTR_0006s26180|POPTR_0008s10580|POPTR_0001s08450|POPTR_0001s08460|POPTR_0019s03850|POPTR_0011s11950|POPTR_0016s05980|POPTR_0006s12360|POPTR_0008s08910|POPTR_0006s01330|POPTR_0004s18090|POPTR_0001s26150|POPTR_0005s26450|POPTR_0003s06540|POPTR_0010s15980|POPTR_0008s10070|POPTR_0005s20800|POPTR_0009s01110|POPTR_0002s17250|POPTR_0015s07520|POPTR_0015s13210|POPTR_0010s15390</t>
  </si>
  <si>
    <t>pop:POPTR_586577|pop:POPTR_195584|pop:POPTR_557890|pop:POPTR_654056|pop:POPTR_832690|pop:POPTR_1067094|pop:POPTR_1067094|pop:POPTR_738273|pop:POPTR_1094251|pop:POPTR_777225|pop:POPTR_826454|pop:POPTR_832637|pop:POPTR_761803|pop:POPTR_556640|pop:POPTR_815294|pop:POPTR_818827|pop:POPTR_645824|pop:POPTR_882424|pop:POPTR_882424|pop:POPTR_818560|pop:POPTR_558319|pop:POPTR_1072377|pop:POPTR_836064|pop:POPTR_808242|pop:POPTR_822202|</t>
  </si>
  <si>
    <t>7472820|7470011|7467390|7495732|7471109|7478088|7478088|7453542|7460818|7484029|7474253|7498184|7463675|7470402|7467982|7485611|7475688|7468121|7468121|7469194|7463321|7457400|7469898|7454503|7485817|</t>
  </si>
  <si>
    <t>POPTR_0005s26080</t>
  </si>
  <si>
    <t>pop:POPTR_652073|</t>
  </si>
  <si>
    <t>7493971|</t>
  </si>
  <si>
    <t>POPTR_0011s15710|POPTR_0013s12480|POPTR_0016s12680|POPTR_0010s23120|POPTR_0009s08810|POPTR_0014s01740|POPTR_0013s07370|POPTR_0010s26150|POPTR_0015s10490|POPTR_0012s09120|POPTR_0012s01720|POPTR_0008s15880|POPTR_0003s10650|POPTR_0001s10670|POPTR_0007s07100|POPTR_0003s10380|POPTR_0004s23390|POPTR_0019s04800|POPTR_0008s00310|POPTR_0014s04880|POPTR_0012s09540|POPTR_0001s02860|POPTR_0003s08670|POPTR_0009s16500|POPTR_0001s33730|POPTR_0012s01140|POPTR_0002s13970|POPTR_0017s09610</t>
  </si>
  <si>
    <t>pop:POPTR_772170|pop:POPTR_740588|pop:POPTR_808714|pop:POPTR_659896|pop:POPTR_1087400|pop:POPTR_823878|pop:POPTR_571392|pop:POPTR_660010|pop:POPTR_835205|pop:POPTR_662067|pop:POPTR_422890|pop:POPTR_720943|pop:POPTR_757311|pop:POPTR_640355|pop:POPTR_819876|pop:POPTR_711657|pop:POPTR_1113209|pop:POPTR_780245|pop:POPTR_563414|pop:POPTR_591761|pop:POPTR_773138|pop:POPTR_580109|pop:POPTR_580109|pop:POPTR_814069|pop:POPTR_752731|pop:POPTR_569454|pop:POPTR_410110|pop:POPTR_742835|</t>
  </si>
  <si>
    <t>7455042|7465793|7460362|7468422|7469653|7497332|7493896|7468475|7463110|7484431|7493188|7473435|7465496|7467086|7457154|7465480|7472168|7469870|7497765|7482644|7458369|7471776|7471776|7474909|7456235|7489798|7453922|7482064|</t>
  </si>
  <si>
    <t>pop04140</t>
  </si>
  <si>
    <t>POPTR_0017s02000</t>
  </si>
  <si>
    <t>pop:POPTR_592819|</t>
  </si>
  <si>
    <t>7465739|</t>
  </si>
  <si>
    <t>http://www.genome.jp/kegg-bin/show_pathway?pop04140</t>
  </si>
  <si>
    <t>POPTR_0006s24790|POPTR_0006s24800|POPTR_0006s24810|POPTR_0002s13660|POPTR_0010s25640|POPTR_0008s00930|POPTR_0013s01080|POPTR_0010s22480|POPTR_0004s03410|POPTR_0010s02690|POPTR_0018s01830|POPTR_0009s16660|POPTR_0018s03700|POPTR_0014s05190|POPTR_0014s05200|POPTR_0018s12040|POPTR_0004s20010|POPTR_0008s04340|POPTR_0008s04010|POPTR_0006s28990|POPTR_0006s20290|POPTR_0018s09750|POPTR_0011s04440|POPTR_0004s03640|POPTR_0013s08220|POPTR_0014s04570|POPTR_0004s07040|POPTR_0015s06500|POPTR_0005s23910|POPTR_0014s12410|POPTR_0002s20620|POPTR_0002s04610|POPTR_0012s05350|POPTR_0016s14780|POPTR_0019s08300|POPTR_0008s20110|POPTR_0011s04570</t>
  </si>
  <si>
    <t>pop:POPTR_813941|pop:POPTR_653926|pop:POPTR_653926|pop:POPTR_711128|pop:POPTR_660066|pop:POPTR_660066|pop:POPTR_823575|pop:POPTR_659822|pop:POPTR_817755|pop:POPTR_833399|pop:POPTR_261089|pop:POPTR_721294|pop:POPTR_737523|pop:POPTR_740153|pop:POPTR_740153|pop:POPTR_779609|pop:POPTR_836670|pop:POPTR_832510|pop:POPTR_655913|pop:POPTR_828261|pop:POPTR_762873|pop:POPTR_578576|pop:POPTR_234080|pop:POPTR_234080|pop:POPTR_742720|pop:POPTR_591788|pop:POPTR_813788|pop:POPTR_680876|pop:POPTR_818691|pop:POPTR_731841|pop:POPTR_644752|pop:POPTR_709824|pop:POPTR_823292|pop:POPTR_577224|pop:POPTR_814510|pop:POPTR_721121|pop:POPTR_589114|</t>
  </si>
  <si>
    <t>7470716|7470717|7470717|7483788|7491571|7491571|7478904|7489629|7490782|7498009|7465390|7460052|7458740|7461463|7461463|7489469|7481162|7457886|7457870|7460999|7455665|7461575|7485583|7485583|7460587|7483352|7468351|7471231|7454320|7495250|7487782|7472002|7487075|7472493|7455216|7469092|7476539|</t>
  </si>
  <si>
    <t>POPTR_0001s24350|POPTR_0010s23550|POPTR_0014s12260|POPTR_0010s21350|POPTR_0004s06590|POPTR_0015s04700|POPTR_0017s02890|POPTR_0002s19540|POPTR_0007s07660|POPTR_0002s00480|POPTR_0010s21890|POPTR_0016s07880|POPTR_0008s09710|POPTR_0018s09870|POPTR_0013s12110|POPTR_0005s09740|POPTR_0015s09460|POPTR_0011s15920|POPTR_0002s01120|POPTR_0010s22020|POPTR_0008s04790|POPTR_1385s00200|POPTR_0001s25520|POPTR_0009s04640|POPTR_0012s09930|POPTR_0006s28720|POPTR_0003s01810|POPTR_0010s21510|POPTR_0005s27250|POPTR_0019s07730|POPTR_0013s13170|POPTR_0001s10340|POPTR_0002s20720|POPTR_0008s05410|POPTR_0003s13030|POPTR_0013s01700|POPTR_0006s21150|POPTR_0001s27630|POPTR_0006s11790</t>
  </si>
  <si>
    <t>pop:POPTR_815363|pop:POPTR_725079|pop:POPTR_807512|pop:POPTR_822482|pop:POPTR_817783|pop:POPTR_775952|pop:POPTR_756063|pop:POPTR_552542|pop:POPTR_813981|pop:POPTR_642753|pop:POPTR_805547|pop:POPTR_735363|pop:POPTR_832663|pop:POPTR_578585|pop:POPTR_826867|pop:POPTR_801052|pop:POPTR_252279|pop:POPTR_1094860|pop:POPTR_550771|pop:POPTR_886640|pop:POPTR_765377|pop:POPTR_765377|pop:POPTR_833248|pop:POPTR_833248|pop:POPTR_773179|pop:POPTR_583120|pop:POPTR_645719|pop:POPTR_814194|pop:POPTR_715635|pop:POPTR_248500|pop:POPTR_574420|pop:POPTR_797324|pop:POPTR_552428|pop:POPTR_563887|pop:POPTR_1074064|pop:POPTR_773626|pop:POPTR_256035|pop:POPTR_722752|pop:POPTR_676151|</t>
  </si>
  <si>
    <t>7485720|7468443|7495243|7458152|7494376|7474827|7481975|7460468|7456307|7474543|7458613|7465260|7471069|7488960|7469693|7492090|7453797|7489101|7474576|7489610|7469788|7469788|7481499|7481499|7454552|7482762|7478147|7489584|7494696|7469848|7498106|7479272|7487777|7469820|7458189|7481727|7469912|7481998|7474284|</t>
  </si>
  <si>
    <t>POPTR_0013s07370|POPTR_0010s24570|POPTR_0015s06800|POPTR_0010s19110</t>
  </si>
  <si>
    <t>pop:POPTR_571392|pop:POPTR_660157|pop:POPTR_783062|pop:POPTR_765624|</t>
  </si>
  <si>
    <t>7493896|7475895|7471247|7462098|</t>
  </si>
  <si>
    <t>POPTR_0001s24350|POPTR_0006s26660|POPTR_0003s06440|POPTR_0001s25140|POPTR_0001s17450|POPTR_0017s02890|POPTR_0014s15910|POPTR_0006s10420|POPTR_0004s09250|POPTR_0008s06750|POPTR_0003s05820|POPTR_0005s14880|POPTR_0002s23460|POPTR_0010s11040|POPTR_0005s02130|POPTR_0003s11920|POPTR_0010s20650|POPTR_0008s17600|POPTR_0018s02700|POPTR_0001s03110|POPTR_0005s21650|POPTR_0011s14630|POPTR_0010s16160|POPTR_0008s06040|POPTR_0014s02790|POPTR_0004s23450|POPTR_0010s21510|POPTR_0001s21550|POPTR_0003s08460|POPTR_0009s07030|POPTR_0002s12580</t>
  </si>
  <si>
    <t>pop:POPTR_815363|pop:POPTR_561858|pop:POPTR_799599|pop:POPTR_172546|pop:POPTR_829514|pop:POPTR_756063|pop:POPTR_732377|pop:POPTR_802017|pop:POPTR_648073|pop:POPTR_564010|pop:POPTR_828919|pop:POPTR_590689|pop:POPTR_552842|pop:POPTR_833555|pop:POPTR_744583|pop:POPTR_554285|pop:POPTR_659628|pop:POPTR_803795|pop:POPTR_835841|pop:POPTR_826584|pop:POPTR_559398|pop:POPTR_823076|pop:POPTR_723991|pop:POPTR_720139|pop:POPTR_918347|pop:POPTR_827452|pop:POPTR_814194|pop:POPTR_1067453|pop:POPTR_743214|pop:POPTR_1087747|pop:POPTR_816470|</t>
  </si>
  <si>
    <t>7485720|7495760|7475691|7485685|7490969|7481975|7468539|7468068|7477460|7494486|7495464|7496226|7481923|7459084|7487495|7465827|7458120|7494774|7465426|7495366|7492476|7454980|7468126|7494459|7482653|7482926|7489584|7470527|7460288|7454889|7462869|</t>
  </si>
  <si>
    <t>POPTR_0006s08360|POPTR_0007s12640|POPTR_0014s11760|POPTR_0017s12860|POPTR_0003s06290</t>
  </si>
  <si>
    <t>pop:POPTR_560743|pop:POPTR_219145|pop:POPTR_572633|pop:POPTR_259386|pop:POPTR_756746|</t>
  </si>
  <si>
    <t>7454916|7473161|7495223|7467890|7478355|</t>
  </si>
  <si>
    <t>POPTR_0003s10650|POPTR_0013s12480</t>
  </si>
  <si>
    <t>pop:POPTR_757311|pop:POPTR_740588|</t>
  </si>
  <si>
    <t>7465496|7465793|</t>
  </si>
  <si>
    <t>POPTR_0003s18510|POPTR_0015s14380|POPTR_0016s07390|POPTR_0001s41140|POPTR_0002s20720|POPTR_0018s02370|POPTR_0004s21070|POPTR_0009s16310|POPTR_0006s11800|POPTR_0006s08620|POPTR_0001s27630|POPTR_0011s16910|POPTR_0016s02130|POPTR_0009s07030|POPTR_0002s12580</t>
  </si>
  <si>
    <t>pop:POPTR_853689|pop:POPTR_575698|pop:POPTR_777368|pop:POPTR_579472|pop:POPTR_552428|pop:POPTR_809147|pop:POPTR_679906|pop:POPTR_679906|pop:POPTR_836259|pop:POPTR_762363|pop:POPTR_722752|pop:POPTR_270075|pop:POPTR_560243|pop:POPTR_1087747|pop:POPTR_816470|</t>
  </si>
  <si>
    <t>7461333|7481831|7469961|7474794|7487777|7458412|7475239|7475239|7474283|7454929|7481998|7477002|7495641|7454889|7462869|</t>
  </si>
  <si>
    <t>POPTR_0005s09720|POPTR_0006s08550|POPTR_0001s32490|POPTR_0018s09760|POPTR_0018s09780|POPTR_0006s12640|POPTR_0001s29600</t>
  </si>
  <si>
    <t>pop:POPTR_716082|pop:POPTR_652970|pop:POPTR_815633|pop:POPTR_828898|pop:POPTR_828898|pop:POPTR_282150|pop:POPTR_798090|</t>
  </si>
  <si>
    <t>7486390|7454925|7495848|7455098|7455098|7474238|7470766|</t>
  </si>
  <si>
    <t>POPTR_0010s09820|POPTR_0010s10140|POPTR_0008s10710|POPTR_0017s14180|POPTR_0005s02330|POPTR_0002s06390|POPTR_0012s11830|POPTR_0001s34160|POPTR_0002s12040|POPTR_0008s16840|POPTR_0005s23280|POPTR_0013s11140|POPTR_0001s07890|POPTR_0003s15780|POPTR_0004s06190|POPTR_0005s08430|POPTR_0005s22790|POPTR_0014s05640|POPTR_0002s14250|POPTR_0006s23060|POPTR_0004s07620|POPTR_0005s02610|POPTR_0002s25050|POPTR_0004s09830|POPTR_0018s13700|POPTR_0009s12150|POPTR_0006s22980|POPTR_0001s33710|POPTR_0001s06260|POPTR_0012s11550|POPTR_0015s12320|POPTR_0002s20540|POPTR_0011s02660|POPTR_0005s07380|POPTR_0012s03140|POPTR_0016s06110|POPTR_0016s06300|POPTR_0015s14510|POPTR_0015s12460|POPTR_0016s08310|POPTR_0010s21580|POPTR_0003s11430|POPTR_0009s06180|POPTR_0001s12840|POPTR_0003s15960|POPTR_0006s20730|POPTR_0007s09750|POPTR_0006s21680|POPTR_0008s19110|POPTR_0001s31210|POPTR_0015s09110|POPTR_0015s12960|POPTR_0017s12780|POPTR_0009s06860|POPTR_0006s02230|POPTR_0002s05220|POPTR_0001s34370|POPTR_0016s02040|POPTR_0015s14490|POPTR_0015s11780|POPTR_0018s06650|POPTR_0012s08850|POPTR_0014s14430|POPTR_0015s09620|POPTR_0009s15070|POPTR_0014s05130|POPTR_0002s14100|POPTR_0003s08320|POPTR_0008s05970|POPTR_0005s24120|POPTR_0005s09520|POPTR_0001s40700|POPTR_0013s01230|POPTR_0004s14780|POPTR_0001s12630|POPTR_0006s21010|POPTR_0003s05190|POPTR_0647s00210|POPTR_0009s03780|POPTR_0010s02340|POPTR_0006s23770|POPTR_0011s15080|POPTR_0004s20500|POPTR_0014s12210|POPTR_0016s08070|POPTR_0011s07080|POPTR_0011s07100|POPTR_0012s14440|POPTR_0012s13380|POPTR_0015s13330|POPTR_0012s09860|POPTR_0007s09770|POPTR_0013s01520|POPTR_0001s27830|POPTR_0010s08750|POPTR_0006s25990|POPTR_0006s13370|POPTR_0003s03980|POPTR_0003s03990|POPTR_0007s05390|POPTR_0008s15190|POPTR_0006s22630|POPTR_0011s07390|POPTR_0011s15170|POPTR_0001s10030|POPTR_0017s01890|POPTR_0010s20140|POPTR_0018s02260|POPTR_0006s20280|POPTR_0008s14940|POPTR_0014s06420|POPTR_0002s14780|POPTR_0010s21910|POPTR_0006s07680|POPTR_0017s08170|POPTR_0001s26950|POPTR_0005s21640|POPTR_0004s19680|POPTR_0002s24410|POPTR_0001s27640|POPTR_0010s15190|POPTR_0014s08500|POPTR_0001s35630|POPTR_0016s06950|POPTR_0008s04870|POPTR_0002s25930|POPTR_0012s03450|POPTR_0015s05500|POPTR_0009s14850|POPTR_0013s01680|POPTR_0009s07020|POPTR_0013s06700|POPTR_0013s06710|POPTR_0012s13060|POPTR_0004s20740|POPTR_0009s16030|POPTR_0004s19930|POPTR_0010s08060|POPTR_0008s01380|POPTR_0010s24760|POPTR_0001s45810|POPTR_0014s05220|POPTR_0002s05710|POPTR_0002s08910|POPTR_0003s12330|POPTR_0001s39310|POPTR_0007s06220|POPTR_0007s12890|POPTR_0155s00210|POPTR_0001s33400|POPTR_0012s14470|POPTR_0009s02450|POPTR_0002s05870|POPTR_0014s11040|POPTR_0002s14130|POPTR_0014s01800|POPTR_0008s17560|POPTR_0016s13210|POPTR_0030s00470|POPTR_0014s17230|POPTR_0006s08820</t>
  </si>
  <si>
    <t>pop:POPTR_231193|pop:POPTR_821994|pop:POPTR_820575|pop:POPTR_743662|pop:POPTR_581899|pop:POPTR_551281|pop:POPTR_674637|pop:POPTR_829767|pop:POPTR_202048|pop:POPTR_710092|pop:POPTR_559569|pop:POPTR_676405|pop:POPTR_656057|pop:POPTR_817491|pop:POPTR_595970|pop:POPTR_818307|pop:POPTR_714910|pop:POPTR_836394|pop:POPTR_836394|pop:POPTR_653749|pop:POPTR_813786|pop:POPTR_662709|pop:POPTR_711534|pop:POPTR_831132|pop:POPTR_579008|pop:POPTR_1076643|pop:POPTR_561506|pop:POPTR_174503|pop:POPTR_547834|pop:POPTR_547834|pop:POPTR_547834|pop:POPTR_552449|pop:POPTR_822840|pop:POPTR_831359|pop:POPTR_835053|pop:POPTR_835439|pop:POPTR_835446|pop:POPTR_824872|pop:POPTR_824837|pop:POPTR_735426|pop:POPTR_817301|pop:POPTR_817301|pop:POPTR_722874|pop:POPTR_800083|pop:POPTR_800083|pop:POPTR_800083|pop:POPTR_817206|pop:POPTR_561158|pop:POPTR_561158|pop:POPTR_815673|pop:POPTR_575195|pop:POPTR_824937|pop:POPTR_814470|pop:POPTR_649940|pop:POPTR_560241|pop:POPTR_551159|pop:POPTR_665064|pop:POPTR_824991|pop:POPTR_666912|pop:POPTR_825551|pop:POPTR_828229|pop:POPTR_575241|pop:POPTR_575241|pop:POPTR_575241|pop:POPTR_721469|pop:POPTR_814542|pop:POPTR_814542|pop:POPTR_814542|pop:POPTR_814022|pop:POPTR_818704|pop:POPTR_749327|pop:POPTR_670039|pop:POPTR_240413|pop:POPTR_267881|pop:POPTR_640151|pop:POPTR_819333|pop:POPTR_712331|pop:POPTR_728108|pop:POPTR_723244|pop:POPTR_657984|pop:POPTR_802304|pop:POPTR_569228|pop:POPTR_293613|pop:POPTR_572675|pop:POPTR_667705|pop:POPTR_762947|pop:POPTR_762947|pop:POPTR_570579|pop:POPTR_283931|pop:POPTR_283931|pop:POPTR_729010|pop:POPTR_830744|pop:POPTR_570762|pop:POPTR_549358|pop:POPTR_814136|pop:POPTR_717772|pop:POPTR_826396|pop:POPTR_645780|pop:POPTR_645780|pop:POPTR_718770|pop:POPTR_419231|pop:POPTR_1105522|pop:POPTR_822944|pop:POPTR_727272|pop:POPTR_180180|pop:POPTR_741007|pop:POPTR_833785|pop:POPTR_578792|pop:POPTR_578792|pop:POPTR_820750|pop:POPTR_816561|pop:POPTR_816561|pop:POPTR_724828|pop:POPTR_813911|pop:POPTR_835660|pop:POPTR_641311|pop:POPTR_831551|pop:POPTR_836661|pop:POPTR_553165|pop:POPTR_829678|pop:POPTR_723897|pop:POPTR_834760|pop:POPTR_706822|pop:POPTR_735236|pop:POPTR_832527|pop:POPTR_677379|pop:POPTR_925723|pop:POPTR_925723|pop:POPTR_832971|pop:POPTR_240547|pop:POPTR_821385|pop:POPTR_806997|pop:POPTR_806997|pop:POPTR_728614|pop:POPTR_648993|pop:POPTR_648993|pop:POPTR_679806|pop:POPTR_725871|pop:POPTR_820186|pop:POPTR_228682|pop:POPTR_829935|pop:POPTR_677637|pop:POPTR_551211|pop:POPTR_551504|pop:POPTR_817338|pop:POPTR_235464|pop:POPTR_819845|pop:POPTR_655315|pop:POPTR_725596|pop:POPTR_797956|pop:POPTR_834420|pop:POPTR_558193|pop:POPTR_813651|pop:POPTR_731624|pop:POPTR_813678|pop:POPTR_642082|pop:POPTR_420429|pop:POPTR_257929|pop:POPTR_241120|pop:POPTR_732569|pop:POPTR_749404|</t>
  </si>
  <si>
    <t>7498080|7474223|7471116|7475468|7476110|7467795|7476573|7467704|7469627|7471954|7464841|7495334|7457926|7496511|7488485|7486328|7464817|7483306|7483306|7492262|7493602|7481738|7459505|7456826|7484057|7461230|7491944|7495790|7476857|7476857|7476857|7487786|7497065|7455193|7464518|7469902|7488050|7476756|7457604|7467594|7479224|7479224|7467347|7496522|7496522|7496522|7471675|7479476|7479476|7492045|7457756|7454518|7484566|7454897|7479605|7480033|7455687|7453726|7476757|7495969|7476175|7457780|7457780|7457780|7478624|7495362|7495362|7495362|7467564|7454330|7466878|7475887|7478915|7474510|7467867|7479510|7483529|7463806|7488111|7475377|7492297|7455012|7455594|7491291|7465270|7485258|7485258|7482181|7490301|7490301|7484470|7456057|7478929|7480099|7498033|7495722|7470156|7480507|7480507|7490208|7473405|7467928|7455908|7455017|7479285|7488289|7458094|7493414|7493414|7493685|7461714|7461714|7458614|7485512|7461285|7463832|7492475|7455543|7471141|7463860|7482267|7494109|7462305|7488083|7469794|7492369|7462162|7462162|7474943|7481725|7454890|7493861|7493861|7484377|7478583|7478583|7455551|7475399|7486865|7491613|7490730|7461461|7468719|7463178|7479265|7472330|7456938|7480126|7496501|7456252|7482146|7491107|7468726|7455401|7483812|7478649|7494771|7460394|7473934|7469360|7454942|</t>
  </si>
  <si>
    <t>POPTR_0003s06670|POPTR_0009s10530|POPTR_0001s09900|POPTR_0003s13250|POPTR_0006s21490|POPTR_0019s00630|POPTR_0004s21710|POPTR_0016s14870|POPTR_0005s16210|POPTR_0003s16530|POPTR_0003s09090|POPTR_0002s21510|POPTR_0010s20030|POPTR_0016s00510|POPTR_0010s09110|POPTR_0010s11740|POPTR_0017s05860|POPTR_0005s11560|POPTR_0009s16510|POPTR_0002s00350|POPTR_0017s00960|POPTR_0004s07050|POPTR_0004s07190|POPTR_0002s22350|POPTR_0006s11320|POPTR_0001s13240|POPTR_0019s14460|POPTR_0013s14960|POPTR_0003s11450|POPTR_0007s01960|POPTR_0009s07050|POPTR_0012s04220|POPTR_0003s16350|POPTR_0002s16590|POPTR_0005s28110|POPTR_0006s14160|POPTR_0002s24680|POPTR_0002s17120|POPTR_0001s16640|POPTR_0008s13290|POPTR_0001s34030|POPTR_0010s11850|POPTR_0012s11340|POPTR_0015s12130|POPTR_0006s05140|POPTR_0016s13600|POPTR_0004s08830|POPTR_0017s01160|POPTR_0001s07920|POPTR_0005s14430|POPTR_0008s06460|POPTR_0015s04470|POPTR_0001s12650|POPTR_0003s15810|POPTR_0016s05490|POPTR_0014s08600|POPTR_0001s02450</t>
  </si>
  <si>
    <t>pop:POPTR_817040|pop:POPTR_767565|pop:POPTR_646672|pop:POPTR_646672|pop:POPTR_561172|pop:POPTR_826066|pop:POPTR_679968|pop:POPTR_907177|pop:POPTR_1078383|pop:POPTR_413452|pop:POPTR_836925|pop:POPTR_1072815|pop:POPTR_805460|pop:POPTR_582316|pop:POPTR_726467|pop:POPTR_231748|pop:POPTR_292686|pop:POPTR_796704|pop:POPTR_1085976|pop:POPTR_709761|pop:POPTR_782119|pop:POPTR_782119|pop:POPTR_556104|pop:POPTR_755797|pop:POPTR_676209|pop:POPTR_548076|pop:POPTR_665964|pop:POPTR_663578|pop:POPTR_817303|pop:POPTR_562236|pop:POPTR_833180|pop:POPTR_661656|pop:POPTR_712551|pop:POPTR_755334|pop:POPTR_1080059|pop:POPTR_739192|pop:POPTR_709976|pop:POPTR_552266|pop:POPTR_584130|pop:POPTR_656962|pop:POPTR_752700|pop:POPTR_822061|pop:POPTR_570393|pop:POPTR_570393|pop:POPTR_831839|pop:POPTR_577093|pop:POPTR_648111|pop:POPTR_592912|pop:POPTR_671189|pop:POPTR_711309|pop:POPTR_832578|pop:POPTR_666293|pop:POPTR_548137|pop:POPTR_548137|pop:POPTR_835420|pop:POPTR_823993|pop:POPTR_676550|</t>
  </si>
  <si>
    <t>7475677|7490033|7497806|7497806|7455608|7465891|7475264|7472498|7460930|7481198|7471812|7489886|7490347|7493317|7498051|7462676|7492179|7464198|7460061|7474533|7486105|7486105|7494528|7481468|7463923|7482810|7498148|7464719|7465803|7491758|7475044|7493480|7496542|7457359|7479123|7470117|7471157|7457394|7460184|7482907|7467711|7459759|7484354|7484354|7473631|7460408|7487378|7488328|7456701|7462397|7494475|7462489|7466880|7466880|7468973|7496995|7488245|</t>
  </si>
  <si>
    <t>POPTR_0001s14310|POPTR_0006s03180|POPTR_0005s11570|POPTR_0005s11600|POPTR_0005s11610|POPTR_0004s14680|POPTR_0003s17550|POPTR_0003s17540|POPTR_0009s10270|POPTR_0010s13990|POPTR_0014s14200|POPTR_0008s11540|POPTR_0005s25110|POPTR_0003s11900|POPTR_0002s03500|POPTR_0001s08410|POPTR_0015s03360|POPTR_0001s31220|POPTR_0001s03440|POPTR_0003s17530|POPTR_0010s21980|POPTR_0009s07320|POPTR_0001s14320|POPTR_0013s15380</t>
  </si>
  <si>
    <t>pop:POPTR_814872|pop:POPTR_685839|pop:POPTR_270329|pop:POPTR_270329|pop:POPTR_270329|pop:POPTR_828087|pop:POPTR_554829|pop:POPTR_554828|pop:POPTR_649581|pop:POPTR_566672|pop:POPTR_572875|pop:POPTR_656768|pop:POPTR_206006|pop:POPTR_646527|pop:POPTR_710083|pop:POPTR_548547|pop:POPTR_835080|pop:POPTR_829835|pop:POPTR_587193|pop:POPTR_554827|pop:POPTR_724846|pop:POPTR_54623|pop:POPTR_814871|pop:POPTR_739008|</t>
  </si>
  <si>
    <t>7460520|7495679|7493797|7493797|7493797|7476218|7493199|7493198|7457542|7466920|7466313|7483928|7454367|7465826|7471942|7490928|7475620|7492044|7480621|7493197|7458617|7475030|7460519|7498118|</t>
  </si>
  <si>
    <t>POPTR_1693s00200|POPTR_0007s13720|POPTR_0005s21750|POPTR_0006s03180|POPTR_0010s18250|POPTR_0001s14890|POPTR_0001s14910|POPTR_0005s14190|POPTR_0010s16740|POPTR_0008s09380|POPTR_0009s10270|POPTR_0007s01580|POPTR_0001s27550|POPTR_0002s06590|POPTR_0003s15480|POPTR_0004s01510|POPTR_0009s06740|POPTR_0008s03810|POPTR_0002s01960|POPTR_0012s00700|POPTR_0016s13280|POPTR_0864s00200|POPTR_0019s09150|POPTR_0010s04550|POPTR_0001s31220|POPTR_0001s23050|POPTR_0001s23070|POPTR_0001s23080|POPTR_0019s02590|POPTR_0004s10900|POPTR_0004s05140|POPTR_0001s03440|POPTR_0009s09870|POPTR_0006s06890|POPTR_0012s03980|POPTR_0007s02580|POPTR_0001s34660|POPTR_0004s01910|POPTR_0004s01920|POPTR_0002s03260|POPTR_0001s44040|POPTR_0004s15200|POPTR_0013s15380|POPTR_0003s21660|POPTR_0019s07600|POPTR_0015s00590|POPTR_0017s06570</t>
  </si>
  <si>
    <t>pop:POPTR_832218|pop:POPTR_563244|pop:POPTR_714789|pop:POPTR_685839|pop:POPTR_1091564|pop:POPTR_814849|pop:POPTR_814849|pop:POPTR_208491|pop:POPTR_1084811|pop:POPTR_1084811|pop:POPTR_649581|pop:POPTR_1081949|pop:POPTR_549334|pop:POPTR_830144|pop:POPTR_414334|pop:POPTR_647567|pop:POPTR_767919|pop:POPTR_820249|pop:POPTR_550845|pop:POPTR_569675|pop:POPTR_668104|pop:POPTR_668104|pop:POPTR_743906|pop:POPTR_565406|pop:POPTR_829835|pop:POPTR_583406|pop:POPTR_583406|pop:POPTR_583406|pop:POPTR_583406|pop:POPTR_583406|pop:POPTR_1075363|pop:POPTR_587193|pop:POPTR_722315|pop:POPTR_560610|pop:POPTR_661343|pop:POPTR_718485|pop:POPTR_829720|pop:POPTR_555358|pop:POPTR_856874|pop:POPTR_411138|pop:POPTR_571449|pop:POPTR_267768|pop:POPTR_739008|pop:POPTR_817694|pop:POPTR_665396|pop:POPTR_824487|pop:POPTR_827123|</t>
  </si>
  <si>
    <t>7486040|7480159|7469241|7495679|7481610|7487058|7487058|7489720|7498208|7498208|7457542|7491729|7463857|7467801|7497549|7458526|7475061|7479878|7496907|7496459|7488716|7488716|7475831|7454283|7492044|7486188|7486188|7486188|7486188|7486188|7476360|7480621|7490064|7474697|7485174|7491786|7487842|7479076|7458545|7479718|7465643|7474487|7498118|7461384|7469843|7464478|7463285|</t>
  </si>
  <si>
    <t>POPTR_0010s08300|POPTR_0008s16610|POPTR_0002s12710|POPTR_0014s10730|POPTR_0016s04010|POPTR_0018s12790|POPTR_0001s25200|POPTR_0009s04210|POPTR_0001s30560|POPTR_0011s13330|POPTR_0002s12860|POPTR_0010s20030|POPTR_0005s14540|POPTR_0002s04020|POPTR_0001s06430|POPTR_0005s24460|POPTR_0002s16960|POPTR_0005s18550|POPTR_0006s29280|POPTR_0005s16020|POPTR_0009s09590|POPTR_0006s17810|POPTR_0001s13460|POPTR_0006s06550|POPTR_0004s14790|POPTR_0015s08130|POPTR_0002s05630|POPTR_0018s13230|POPTR_0014s13260|POPTR_0008s07340|POPTR_0003s16580|POPTR_0010s11850|POPTR_0005s22770|POPTR_0016s13320|POPTR_0006s10500|POPTR_0012s01740|POPTR_0001s13740|POPTR_0001s22790|POPTR_0009s10400|POPTR_0001s13240|POPTR_0002s22840|POPTR_0010s08890|POPTR_0012s03050|POPTR_0005s09920|POPTR_0014s06240|POPTR_0007s05080|POPTR_0006s27130|POPTR_0014s09900|POPTR_0010s20720|POPTR_0001s17770|POPTR_0009s12880|POPTR_0012s14100|POPTR_0012s14110|POPTR_0003s11260|POPTR_0015s02070|POPTR_0003s16350|POPTR_0003s19710|POPTR_0006s14160|POPTR_0003s06670|POPTR_0008s05950|POPTR_0013s14740|POPTR_0007s10350|POPTR_0008s13290|POPTR_0005s05550|POPTR_0009s16080|POPTR_0001s43990|POPTR_0002s04590|POPTR_0012s04220|POPTR_0005s23970|POPTR_0014s02810|POPTR_0001s16640|POPTR_0008s06460|POPTR_0014s03100|POPTR_0002s25830|POPTR_0002s25840|POPTR_0006s20220|POPTR_0018s04570|POPTR_0010s19120|POPTR_0001s05360|POPTR_0003s16950|POPTR_0013s00710|POPTR_0004s20830|POPTR_0015s14100|POPTR_0002s14620|POPTR_0003s09090|POPTR_0007s08170|POPTR_0013s04240|POPTR_0014s02220|POPTR_0001s02450</t>
  </si>
  <si>
    <t>pop:POPTR_804955|pop:POPTR_804955|pop:POPTR_551849|pop:POPTR_664248|pop:POPTR_576209|pop:POPTR_578920|pop:POPTR_768154|pop:POPTR_768154|pop:POPTR_549965|pop:POPTR_569040|pop:POPTR_754981|pop:POPTR_805460|pop:POPTR_645273|pop:POPTR_551047|pop:POPTR_547819|pop:POPTR_801467|pop:POPTR_816623|pop:POPTR_558898|pop:POPTR_583187|pop:POPTR_818512|pop:POPTR_821271|pop:POPTR_1118689|pop:POPTR_750935|pop:POPTR_762175|pop:POPTR_267872|pop:POPTR_824636|pop:POPTR_651728|pop:POPTR_578961|pop:POPTR_572786|pop:POPTR_419501|pop:POPTR_817524|pop:POPTR_822061|pop:POPTR_205341|pop:POPTR_907261|pop:POPTR_907261|pop:POPTR_422871|pop:POPTR_829362|pop:POPTR_549022|pop:POPTR_767577|pop:POPTR_548076|pop:POPTR_552633|pop:POPTR_726443|pop:POPTR_569631|pop:POPTR_760308|pop:POPTR_572079|pop:POPTR_832255|pop:POPTR_561907|pop:POPTR_664170|pop:POPTR_659641|pop:POPTR_709610|pop:POPTR_767344|pop:POPTR_806657|pop:POPTR_806657|pop:POPTR_554218|pop:POPTR_900520|pop:POPTR_712551|pop:POPTR_693167|pop:POPTR_739192|pop:POPTR_817040|pop:POPTR_719969|pop:POPTR_774044|pop:POPTR_587044|pop:POPTR_656962|pop:POPTR_595419|pop:POPTR_556850|pop:POPTR_571444|pop:POPTR_798526|pop:POPTR_661656|pop:POPTR_831610|pop:POPTR_677861|pop:POPTR_584130|pop:POPTR_832578|pop:POPTR_591927|pop:POPTR_710452|pop:POPTR_710452|pop:POPTR_825974|pop:POPTR_934876|pop:POPTR_226903|pop:POPTR_547903|pop:POPTR_554773|pop:POPTR_570685|pop:POPTR_741753|pop:POPTR_901568|pop:POPTR_798979|pop:POPTR_836925|pop:POPTR_764420|pop:POPTR_571083|pop:POPTR_740519|pop:POPTR_676550|</t>
  </si>
  <si>
    <t>7492415|7492415|7462880|7455385|7458945|7470082|7481518|7481518|7465052|7454392|7462891|7490347|7481986|7471971|7476846|7454341|7497237|7476401|7476046|7460939|7469610|7495922|7460568|7474682|7456882|7462538|7464824|7484034|7457980|7472448|7481201|7459759|7464660|7488718|7488718|7489826|7460552|7467970|7490036|7482810|7458234|7498042|7496433|7492101|7497353|7466792|7468644|7486796|7458124|7490981|7494290|7482164|7482164|7479218|7475604|7496542|7462788|7470117|7475677|7467562|7497419|7484930|7482907|7472043|7460084|7493915|7472001|7493480|7476883|7470509|7460184|7494475|7470496|7459543|7459543|7489463|7467259|7464619|7487046|7496567|7478884|7475222|7481847|7461707|7471812|7462562|7487696|7466726|7488245|</t>
  </si>
  <si>
    <t>POPTR_1693s00200|POPTR_0006s25830|POPTR_0005s08100|POPTR_0017s04600|POPTR_0005s21750|POPTR_0010s18250|POPTR_0005s14190|POPTR_0009s10270|POPTR_0007s01580|POPTR_0002s06590|POPTR_0003s15480|POPTR_0004s01510|POPTR_0008s03810|POPTR_0002s01960|POPTR_0012s00700|POPTR_0016s13280|POPTR_0864s00200|POPTR_0015s09450|POPTR_0019s09150|POPTR_0010s04550|POPTR_0001s31220|POPTR_0004s05140|POPTR_0006s06890|POPTR_0012s03980|POPTR_0002s05840|POPTR_0007s02580|POPTR_0001s34660|POPTR_0002s03260|POPTR_0004s15200|POPTR_0013s15380|POPTR_0011s11570|POPTR_0003s21660|POPTR_0019s07600|POPTR_0015s00590|POPTR_0017s06570</t>
  </si>
  <si>
    <t>pop:POPTR_832218|pop:POPTR_819551|pop:POPTR_760138|pop:POPTR_594645|pop:POPTR_714789|pop:POPTR_1091564|pop:POPTR_208491|pop:POPTR_649581|pop:POPTR_1081949|pop:POPTR_830144|pop:POPTR_414334|pop:POPTR_647567|pop:POPTR_820249|pop:POPTR_550845|pop:POPTR_569675|pop:POPTR_668104|pop:POPTR_668104|pop:POPTR_824697|pop:POPTR_743906|pop:POPTR_565406|pop:POPTR_829835|pop:POPTR_1075363|pop:POPTR_560610|pop:POPTR_661343|pop:POPTR_798588|pop:POPTR_718485|pop:POPTR_829720|pop:POPTR_411138|pop:POPTR_267768|pop:POPTR_739008|pop:POPTR_568851|pop:POPTR_817694|pop:POPTR_665396|pop:POPTR_824487|pop:POPTR_827123|</t>
  </si>
  <si>
    <t>7486040|7471542|7471529|7481353|7469241|7481610|7489720|7457542|7491729|7467801|7497549|7458526|7479878|7496907|7496459|7488716|7488716|7453796|7475831|7454283|7492044|7476360|7474697|7485174|7480718|7491786|7487842|7479718|7474487|7498118|7462312|7461384|7469843|7464478|7463285|</t>
  </si>
  <si>
    <t>POPTR_0006s26530|POPTR_0009s05460|POPTR_0001s35810|POPTR_0010s21190|POPTR_0007s13720|POPTR_0011s00530|POPTR_0010s18250|POPTR_0015s15290|POPTR_0014s11000|POPTR_0005s11570|POPTR_0005s11600|POPTR_0005s11610|POPTR_0017s12470|POPTR_0008s06740|POPTR_0009s11940|POPTR_0009s15490|POPTR_0002s16530|POPTR_0002s03480|POPTR_0008s11540|POPTR_0018s09730|POPTR_1693s00200|POPTR_0003s11900|POPTR_0006s24820|POPTR_0001s29420|POPTR_0001s08570|POPTR_0001s25800|POPTR_0018s01300|POPTR_0004s21830|POPTR_0010s16730|POPTR_0005s15560|POPTR_0001s10700|POPTR_0010s20620|POPTR_0007s05810|POPTR_0019s11470|POPTR_0019s08180|POPTR_0019s08190|POPTR_0019s08200|POPTR_0005s21750|POPTR_0005s21360|POPTR_0016s12150|POPTR_0002s08230|POPTR_0003s07230|POPTR_0017s12240|POPTR_0002s11430|POPTR_0008s14070|POPTR_0007s12330|POPTR_0007s14900|POPTR_0004s00460|POPTR_0013s15380|POPTR_0004s18610|POPTR_0017s06570|POPTR_0008s17940|POPTR_0014s03400|POPTR_0010s16470|POPTR_0001s04490|POPTR_0001s09850|POPTR_0007s14250|POPTR_0013s13810|POPTR_0015s04050|POPTR_0009s08520|POPTR_0001s14310|POPTR_0002s19000|POPTR_0274s00200|POPTR_0012s01860|POPTR_0001s14890|POPTR_0001s14910|POPTR_0013s00550|POPTR_0010s15250|POPTR_0003s17540|POPTR_0010s16740|POPTR_0008s09380|POPTR_0008s00720|POPTR_0001s21950|POPTR_0002s08380|POPTR_0010s11070|POPTR_0006s20270|POPTR_0001s15980|POPTR_0018s02520|POPTR_0002s01960|POPTR_0009s08410|POPTR_0016s13280|POPTR_0864s00200|POPTR_0003s12380|POPTR_0019s04800|POPTR_0009s07710|POPTR_0010s04550|POPTR_0009s12140|POPTR_0001s31220|POPTR_0004s20220|POPTR_0001s03440|POPTR_0014s14200|POPTR_0014s16670|POPTR_0011s11370|POPTR_0003s17530|POPTR_0001s34660|POPTR_0010s06220|POPTR_0016s00920|POPTR_0003s05610|POPTR_0001s14320|POPTR_0014s15710|POPTR_0011s00970|POPTR_0001s26190|POPTR_0012s01160|POPTR_0017s02950|POPTR_0003s21660|POPTR_0012s03980|POPTR_0015s00590|POPTR_0015s09450|POPTR_0017s12040|POPTR_0006s09070|POPTR_0001s10270|POPTR_0019s07540|POPTR_0008s17230|POPTR_0006s03180|POPTR_0013s12870|POPTR_0002s22410|POPTR_0013s03790|POPTR_0004s14680|POPTR_0002s01780|POPTR_0006s25830|POPTR_0007s10980|POPTR_0012s01720|POPTR_0001s12910|POPTR_0006s06890|POPTR_0008s17240|POPTR_0009s07320|POPTR_0002s06590|POPTR_0016s12680|POPTR_0002s21750|POPTR_0018s03980|POPTR_0008s20650|POPTR_0009s06740|POPTR_0018s12000|POPTR_0018s12010|POPTR_0008s03810|POPTR_0004s11170|POPTR_0001s16730|POPTR_0016s11800|POPTR_0012s00700|POPTR_0004s10610|POPTR_0003s12000|POPTR_0019s09150|POPTR_0015s00970|POPTR_0005s08050|POPTR_0018s06960|POPTR_0006s02280|POPTR_0005s27300|POPTR_0001s29310|POPTR_0002s03500|POPTR_0010s15800|POPTR_0011s07630|POPTR_0001s02860|POPTR_0003s08670|POPTR_0017s01430|POPTR_0013s12310|POPTR_0017s02080|POPTR_0010s21980|POPTR_0005s22740|POPTR_0002s03260|POPTR_0009s11480|POPTR_0011s11570|POPTR_0006s18750|POPTR_0019s07600|POPTR_0007s02580|POPTR_0003s13540|POPTR_0008s12650|POPTR_0006s12510|POPTR_0017s04600|POPTR_0017s14480|POPTR_0009s05010|POPTR_0014s16990|POPTR_0010s24440|POPTR_0015s14030|POPTR_0005s14190|POPTR_0014s18630|POPTR_0010s26150|POPTR_0009s10270|POPTR_0004s01920|POPTR_0010s13990|POPTR_0001s27550|POPTR_0003s15480|POPTR_0015s08330|POPTR_0011s08940|POPTR_0005s25110|POPTR_0004s01510|POPTR_0014s13850|POPTR_0001s08410|POPTR_0004s23110|POPTR_0002s11460|POPTR_0002s04690|POPTR_0001s32770|POPTR_0008s00310|POPTR_0008s05150|POPTR_0006s15410|POPTR_0015s03360|POPTR_0006s11980|POPTR_0001s23050|POPTR_0001s23070|POPTR_0001s23080|POPTR_0019s02590|POPTR_0004s10900|POPTR_0004s05140|POPTR_0009s09870|POPTR_0003s17550|POPTR_0013s05850|POPTR_0005s23590|POPTR_0284s00200|POPTR_0001s40420|POPTR_0007s01580|POPTR_0004s01910|POPTR_0012s01150|POPTR_0015s05980|POPTR_0009s15100|POPTR_0001s44040|POPTR_0004s15200|POPTR_0002s13970|POPTR_0013s04980</t>
  </si>
  <si>
    <t>pop:POPTR_561843|pop:POPTR_768035|pop:POPTR_797891|pop:POPTR_822481|pop:POPTR_563244|pop:POPTR_1093217|pop:POPTR_1091564|pop:POPTR_733934|pop:POPTR_834837|pop:POPTR_270329|pop:POPTR_270329|pop:POPTR_270329|pop:POPTR_825577|pop:POPTR_656234|pop:POPTR_804204|pop:POPTR_821018|pop:POPTR_830388|pop:POPTR_830057|pop:POPTR_656768|pop:POPTR_578574|pop:POPTR_832218|pop:POPTR_646527|pop:POPTR_1081443|pop:POPTR_798097|pop:POPTR_829499|pop:POPTR_172325|pop:POPTR_737124|pop:POPTR_595031|pop:POPTR_566943|pop:POPTR_758948|pop:POPTR_815032|pop:POPTR_659626|pop:POPTR_832275|pop:POPTR_1108459|pop:POPTR_249106|pop:POPTR_249106|pop:POPTR_249106|pop:POPTR_714789|pop:POPTR_714722|pop:POPTR_576951|pop:POPTR_754562|pop:POPTR_712364|pop:POPTR_835709|pop:POPTR_710535|pop:POPTR_766241|pop:POPTR_1083401|pop:POPTR_869897|pop:POPTR_746197|pop:POPTR_739008|pop:POPTR_649179|pop:POPTR_827123|pop:POPTR_1091492|pop:POPTR_917649|pop:POPTR_659198|pop:POPTR_177947|pop:POPTR_815069|pop:POPTR_719763|pop:POPTR_774012|pop:POPTR_251396|pop:POPTR_649749|pop:POPTR_814872|pop:POPTR_644907|pop:POPTR_644907|pop:POPTR_594762|pop:POPTR_814849|pop:POPTR_814849|pop:POPTR_729359|pop:POPTR_833658|pop:POPTR_554828|pop:POPTR_1084811|pop:POPTR_1084811|pop:POPTR_655658|pop:POPTR_801234|pop:POPTR_716668|pop:POPTR_884984|pop:POPTR_944179|pop:POPTR_826527|pop:POPTR_779123|pop:POPTR_550845|pop:POPTR_1087484|pop:POPTR_668104|pop:POPTR_668104|pop:POPTR_817341|pop:POPTR_780245|pop:POPTR_722643|pop:POPTR_565406|pop:POPTR_721986|pop:POPTR_829835|pop:POPTR_679841|pop:POPTR_587193|pop:POPTR_572875|pop:POPTR_732472|pop:POPTR_568831|pop:POPTR_554827|pop:POPTR_829720|pop:POPTR_821856|pop:POPTR_831811|pop:POPTR_756811|pop:POPTR_814871|pop:POPTR_573016|pop:POPTR_568162|pop:POPTR_797614|pop:POPTR_233978|pop:POPTR_756069|pop:POPTR_817694|pop:POPTR_661343|pop:POPTR_824487|pop:POPTR_824697|pop:POPTR_1105268|pop:POPTR_560806|pop:POPTR_1066731|pop:POPTR_826111|pop:POPTR_821804|pop:POPTR_685839|pop:POPTR_1116414|pop:POPTR_797159|pop:POPTR_823669|pop:POPTR_828087|pop:POPTR_815989|pop:POPTR_819551|pop:POPTR_764537|pop:POPTR_422890|pop:POPTR_48605|pop:POPTR_560610|pop:POPTR_820830|pop:POPTR_54623|pop:POPTR_830144|pop:POPTR_808714|pop:POPTR_552732|pop:POPTR_746579|pop:POPTR_766811|pop:POPTR_767919|pop:POPTR_779607|pop:POPTR_779607|pop:POPTR_820249|pop:POPTR_837445|pop:POPTR_745820|pop:POPTR_576916|pop:POPTR_569675|pop:POPTR_859200|pop:POPTR_554291|pop:POPTR_743906|pop:POPTR_574689|pop:POPTR_831371|pop:POPTR_582947|pop:POPTR_818966|pop:POPTR_831712|pop:POPTR_1069825|pop:POPTR_710083|pop:POPTR_723945|pop:POPTR_1094038|pop:POPTR_580109|pop:POPTR_580109|pop:POPTR_678573|pop:POPTR_287596|pop:POPTR_1111208|pop:POPTR_724846|pop:POPTR_859793|pop:POPTR_411138|pop:POPTR_557296|pop:POPTR_568851|pop:POPTR_275397|pop:POPTR_665396|pop:POPTR_718485|pop:POPTR_799988|pop:POPTR_720159|pop:POPTR_739535|pop:POPTR_594645|pop:POPTR_266020|pop:POPTR_804506|pop:POPTR_573143|pop:POPTR_660167|pop:POPTR_824891|pop:POPTR_208491|pop:POPTR_573385|pop:POPTR_660010|pop:POPTR_649581|pop:POPTR_856874|pop:POPTR_566672|pop:POPTR_549334|pop:POPTR_414334|pop:POPTR_666418|pop:POPTR_660608|pop:POPTR_206006|pop:POPTR_647567|pop:POPTR_732045|pop:POPTR_548547|pop:POPTR_923360|pop:POPTR_754872|pop:POPTR_205648|pop:POPTR_549786|pop:POPTR_563414|pop:POPTR_820318|pop:POPTR_762657|pop:POPTR_835080|pop:POPTR_826476|pop:POPTR_583406|pop:POPTR_583406|pop:POPTR_583406|pop:POPTR_583406|pop:POPTR_583406|pop:POPTR_1075363|pop:POPTR_722315|pop:POPTR_554829|pop:POPTR_823714|pop:POPTR_1079153|pop:POPTR_1079153|pop:POPTR_1116639|pop:POPTR_1081949|pop:POPTR_555358|pop:POPTR_828660|pop:POPTR_828660|pop:POPTR_721464|pop:POPTR_571449|pop:POPTR_267768|pop:POPTR_410110|pop:POPTR_571156|</t>
  </si>
  <si>
    <t>7471569|7482338|7467663|7458148|7480159|7485533|7481610|7481801|7495188|7493797|7493797|7493797|7496001|7494485|7464027|7478605|7457358|7479731|7483928|7488954|7486040|7465826|7470718|7478683|7478085|7478535|7459007|7475271|7468330|7456827|7467083|7490373|7456922|7475808|7459227|7459227|7459227|7469241|7492465|7466062|7466457|7461967|7482488|7467241|7457832|7478007|7465562|7492533|7498118|7474978|7463285|7481599|7478233|7485877|7457714|7472745|7480188|7494411|7475657|7469671|7460520|7460492|7460492|7456454|7487058|7487058|7478878|7480348|7493198|7498208|7498208|7497784|7469117|7460954|7459087|7493122|7491016|7465419|7496907|7469677|7488716|7488716|7465846|7469870|7454859|7454283|7456364|7492044|7455569|7480621|7466313|7469336|7472358|7493197|7487842|7477063|7473575|7475736|7460519|7468528|7484327|7478513|7485445|7466244|7461384|7485174|7464478|7453796|7495978|7487271|7479276|7453573|7475426|7495679|7477306|7460522|7487668|7476218|7490620|7471542|7462609|7493188|7482828|7474697|7494755|7475030|7467801|7460362|7489875|7476608|7481630|7475061|7489467|7489467|7479878|7487929|7460180|7487448|7496459|7468373|7465830|7475831|7475156|7477098|7476161|7479608|7494699|7470783|7471942|7485841|7472319|7471776|7471776|7465768|7469684|7465734|7458617|7464659|7479718|7456396|7462312|7488696|7469843|7491786|7458220|7482872|7474244|7481353|7491808|7468564|7456025|7477172|7454460|7489720|7464412|7468475|7457542|7458545|7466920|7463857|7497549|7474878|7483618|7454367|7458526|7466294|7490928|7472223|7472629|7476875|7461640|7497765|7469804|7497612|7475620|7463899|7486188|7486188|7486188|7486188|7486188|7476360|7490064|7493199|7482366|7464854|7464854|7477252|7491729|7479076|7472803|7472803|7478621|7465643|7474487|7453922|7489641|</t>
  </si>
  <si>
    <t>POPTR_0006s04240|POPTR_0014s03820|POPTR_0002s13220|POPTR_0001s15530|POPTR_0004s15590|POPTR_0003s07690|POPTR_0003s06560|POPTR_0009s11280|POPTR_0007s05710|POPTR_0008s10590|POPTR_0002s22410|POPTR_0004s10240|POPTR_0005s26970|POPTR_0005s26980|POPTR_0001s16780|POPTR_0018s07120</t>
  </si>
  <si>
    <t>pop:POPTR_560432|pop:POPTR_644172|pop:POPTR_644172|pop:POPTR_836303|pop:POPTR_759609|pop:POPTR_646132|pop:POPTR_756717|pop:POPTR_557312|pop:POPTR_832274|pop:POPTR_820569|pop:POPTR_797159|pop:POPTR_198984|pop:POPTR_801594|pop:POPTR_801594|pop:POPTR_828417|pop:POPTR_672416|</t>
  </si>
  <si>
    <t>7473582|7462912|7462912|7459668|7480604|7471639|7475684|7457505|7490225|7485908|7460522|7494544|7494676|7494676|7460176|7476181|</t>
  </si>
  <si>
    <t>POPTR_0003s18600|POPTR_0001s11350|POPTR_0017s12240|POPTR_0001s32490|POPTR_0013s05850|POPTR_0003s18590|POPTR_0004s23890|POPTR_0009s15490|POPTR_0004s20220</t>
  </si>
  <si>
    <t>pop:POPTR_555144|pop:POPTR_709036|pop:POPTR_835709|pop:POPTR_815633|pop:POPTR_823714|pop:POPTR_758242|pop:POPTR_596793|pop:POPTR_821018|pop:POPTR_679841|</t>
  </si>
  <si>
    <t>7462830|7477821|7482488|7495848|7482366|7462831|7482948|7478605|7455569|</t>
  </si>
  <si>
    <t>POPTR_0013s05570|POPTR_0010s19510|POPTR_0016s12490|POPTR_0013s05560|POPTR_0010s06220|POPTR_0001s15530|POPTR_0003s07690|POPTR_0008s06960|POPTR_0010s21190|POPTR_0007s05710|POPTR_0002s22410|POPTR_0006s10250|POPTR_0001s05020</t>
  </si>
  <si>
    <t>pop:POPTR_730005|pop:POPTR_724446|pop:POPTR_825350|pop:POPTR_571216|pop:POPTR_821856|pop:POPTR_836303|pop:POPTR_646132|pop:POPTR_820418|pop:POPTR_822481|pop:POPTR_832274|pop:POPTR_797159|pop:POPTR_831926|pop:POPTR_797040|</t>
  </si>
  <si>
    <t>7489674|7490323|7466077|7489673|7477063|7459668|7471639|7494502|7458148|7490225|7460522|7468059|7455763|</t>
  </si>
  <si>
    <t>POPTR_0005s25380|POPTR_0002s03190|POPTR_0006s04680|POPTR_0008s20650|POPTR_0003s20240|POPTR_0001s05830|POPTR_0016s05770|POPTR_0006s04580|POPTR_0007s08360</t>
  </si>
  <si>
    <t>pop:POPTR_559778|pop:POPTR_754101|pop:POPTR_560477|pop:POPTR_766811|pop:POPTR_800198|pop:POPTR_587825|pop:POPTR_808453|pop:POPTR_560466|pop:POPTR_562880|</t>
  </si>
  <si>
    <t>7477637|7479715|7496123|7481630|7462767|7495852|7468988|7473599|7462570|</t>
  </si>
  <si>
    <t>POPTR_0007s10980|POPTR_0017s02080|POPTR_0001s40420|POPTR_0001s04490|POPTR_0014s02910|POPTR_0005s22740|POPTR_0004s07230|POPTR_0011s11370|POPTR_0004s24360|POPTR_0009s03900|POPTR_0004s14820|POPTR_0017s01240</t>
  </si>
  <si>
    <t>pop:POPTR_764537|pop:POPTR_1111208|pop:POPTR_1116639|pop:POPTR_177947|pop:POPTR_703119|pop:POPTR_859793|pop:POPTR_1075961|pop:POPTR_568831|pop:POPTR_783291|pop:POPTR_723222|pop:POPTR_704322|pop:POPTR_826998|</t>
  </si>
  <si>
    <t>7462609|7465734|7477252|7457714|7470508|7464659|7468341|7472358|7472210|7468629|7456879|7488323|</t>
  </si>
  <si>
    <t>POPTR_0006s25830|POPTR_0001s09850|POPTR_0006s12510|POPTR_0017s04600|POPTR_0014s11000|POPTR_0018s06960|POPTR_0002s19000|POPTR_0274s00200|POPTR_0013s00550|POPTR_0004s20220|POPTR_0002s16530|POPTR_0002s21750|POPTR_0003s18590|POPTR_0002s11460|POPTR_0003s18600|POPTR_0001s11350|POPTR_0013s05850|POPTR_0006s15410|POPTR_0018s11040|POPTR_0009s15490|POPTR_0001s32780|POPTR_0017s12240|POPTR_0004s10660|POPTR_0014s15710|POPTR_0012s01730|POPTR_0004s00460|POPTR_0011s11570|POPTR_0011s00970</t>
  </si>
  <si>
    <t>pop:POPTR_819551|pop:POPTR_815069|pop:POPTR_739535|pop:POPTR_594645|pop:POPTR_834837|pop:POPTR_582947|pop:POPTR_644907|pop:POPTR_644907|pop:POPTR_729359|pop:POPTR_679841|pop:POPTR_830388|pop:POPTR_552732|pop:POPTR_758242|pop:POPTR_754872|pop:POPTR_555144|pop:POPTR_709036|pop:POPTR_823714|pop:POPTR_762657|pop:POPTR_262537|pop:POPTR_821018|pop:POPTR_707148|pop:POPTR_835709|pop:POPTR_199105|pop:POPTR_573016|pop:POPTR_772373|pop:POPTR_746197|pop:POPTR_568851|pop:POPTR_568162|</t>
  </si>
  <si>
    <t>7471542|7472745|7474244|7481353|7495188|7476161|7460492|7460492|7478878|7455569|7457358|7489875|7462831|7472629|7462830|7477821|7482366|7497612|7489418|7478605|7495837|7482488|7468377|7468528|7489825|7492533|7462312|7484327|</t>
  </si>
  <si>
    <t>POPTR_0016s08050|POPTR_0015s09290|POPTR_0013s05480|POPTR_0004s22280|POPTR_0015s05010|POPTR_0012s11500|POPTR_0004s08380|POPTR_0015s08710|POPTR_0015s12250|POPTR_0005s17860|POPTR_0012s01860|POPTR_0015s08720|POPTR_0009s01540|POPTR_0015s09310</t>
  </si>
  <si>
    <t>pop:POPTR_256588|pop:POPTR_252220|pop:POPTR_571209|pop:POPTR_294146|pop:POPTR_827781|pop:POPTR_828764|pop:POPTR_831163|pop:POPTR_575155|pop:POPTR_575509|pop:POPTR_209217|pop:POPTR_594762|pop:POPTR_666464|pop:POPTR_204424|pop:POPTR_252225|</t>
  </si>
  <si>
    <t>7465269|7457762|7482352|7464347|7462180|7459714|7493567|7457737|7456680|7468858|7456454|7453765|7463303|7457764|</t>
  </si>
  <si>
    <t>POPTR_0017s12040|POPTR_0011s06910|POPTR_0009s05460|POPTR_0004s16360|POPTR_0012s07990|POPTR_0017s14480|POPTR_0001s00270|POPTR_0003s11190|POPTR_0003s11210|POPTR_0011s00480|POPTR_0007s05670|POPTR_0002s20340|POPTR_0010s16740|POPTR_0008s09380|POPTR_0004s01920|POPTR_0001s26190|POPTR_0006s22710|POPTR_0006s13670|POPTR_0004s06000|POPTR_0015s14810|POPTR_0012s14700|POPTR_0010s16730|POPTR_0002s14640|POPTR_0009s12140|POPTR_0012s01570|POPTR_0015s02190|POPTR_0018s10680|POPTR_0011s15750|POPTR_0002s09510|POPTR_0015s08530|POPTR_0018s01960|POPTR_0006s19000|POPTR_0005s07890|POPTR_0010s11510|POPTR_0002s20370|POPTR_0004s01910|POPTR_0014s16990|POPTR_0001s44040|POPTR_0002s03480|POPTR_0001s23050|POPTR_0001s23070|POPTR_0001s23080|POPTR_0019s02590|POPTR_0004s10900|POPTR_0008s17420|POPTR_0003s07040|POPTR_0014s12180</t>
  </si>
  <si>
    <t>pop:POPTR_1105268|pop:POPTR_568670|pop:POPTR_768035|pop:POPTR_195487|pop:POPTR_806458|pop:POPTR_266020|pop:POPTR_837090|pop:POPTR_413767|pop:POPTR_817289|pop:POPTR_822767|pop:POPTR_654797|pop:POPTR_830445|pop:POPTR_1084811|pop:POPTR_1084811|pop:POPTR_856874|pop:POPTR_797614|pop:POPTR_819410|pop:POPTR_589361|pop:POPTR_758739|pop:POPTR_733960|pop:POPTR_570601|pop:POPTR_566943|pop:POPTR_552027|pop:POPTR_721986|pop:POPTR_891047|pop:POPTR_891047|pop:POPTR_809302|pop:POPTR_569295|pop:POPTR_410207|pop:POPTR_575136|pop:POPTR_779065|pop:POPTR_561404|pop:POPTR_650738|pop:POPTR_726767|pop:POPTR_799194|pop:POPTR_555358|pop:POPTR_573143|pop:POPTR_571449|pop:POPTR_830057|pop:POPTR_583406|pop:POPTR_583406|pop:POPTR_583406|pop:POPTR_583406|pop:POPTR_583406|pop:POPTR_832848|pop:POPTR_553829|pop:POPTR_572672|</t>
  </si>
  <si>
    <t>7495978|7455893|7482338|7461226|7458026|7491808|7456714|7465524|7465525|7485431|7490222|7478850|7498208|7498208|7458545|7478513|7491930|7459316|7476319|7481813|7453982|7468330|7453960|7456364|7493179|7493179|7493347|7455044|7463210|7453760|7458381|7465995|7477093|7462667|7487797|7479076|7456025|7465643|7479731|7486188|7486188|7486188|7486188|7486188|7494763|7471606|7495241|</t>
  </si>
  <si>
    <t>POPTR_0011s09770|POPTR_0014s11260|POPTR_0010s15950|POPTR_0002s19260|POPTR_0001s38760|POPTR_0015s14030|POPTR_0003s05610</t>
  </si>
  <si>
    <t>pop:POPTR_822902|pop:POPTR_245496|pop:POPTR_723959|pop:POPTR_409194|pop:POPTR_550316|pop:POPTR_824891|pop:POPTR_756811|</t>
  </si>
  <si>
    <t>7471887|7495200|7485848|7460479|7459116|7454460|7475736|</t>
  </si>
  <si>
    <t>POPTR_0017s11560|POPTR_0017s01430|POPTR_0010s11070|POPTR_0004s13450|POPTR_0005s08450|POPTR_0008s14070</t>
  </si>
  <si>
    <t>pop:POPTR_808910|pop:POPTR_678573|pop:POPTR_884984|pop:POPTR_858831|pop:POPTR_760175|pop:POPTR_766241|</t>
  </si>
  <si>
    <t>7482454|7465768|7459087|7494583|7477120|7457832|</t>
  </si>
  <si>
    <t>POPTR_0014s10880|POPTR_0228s00200|POPTR_0018s09420|POPTR_0014s10860|POPTR_0010s21720|POPTR_0017s12120|POPTR_0010s00540|POPTR_0008s05020|POPTR_0002s18850</t>
  </si>
  <si>
    <t>pop:POPTR_834831|pop:POPTR_834831|pop:POPTR_262055|pop:POPTR_572530|pop:POPTR_833831|pop:POPTR_778527|pop:POPTR_228960|pop:POPTR_765401|pop:POPTR_830483|</t>
  </si>
  <si>
    <t>7495181|7495181|7488940|7455392|7489595|7495983|7477205|7469800|7481442|</t>
  </si>
  <si>
    <t>POPTR_0006s03180|POPTR_0001s31220|POPTR_0009s10270|POPTR_0013s15380|POPTR_0001s03440</t>
  </si>
  <si>
    <t>pop:POPTR_685839|pop:POPTR_829835|pop:POPTR_649581|pop:POPTR_739008|pop:POPTR_587193|</t>
  </si>
  <si>
    <t>7495679|7492044|7457542|7498118|7480621|</t>
  </si>
  <si>
    <t>POPTR_0015s12250|POPTR_0013s05480|POPTR_0017s01430|POPTR_0001s16300|POPTR_0009s07710|POPTR_0007s06190|POPTR_0012s11500|POPTR_0004s08380|POPTR_0008s14070|POPTR_0015s05010|POPTR_0012s01860|POPTR_0019s08180|POPTR_0019s08190|POPTR_0019s08200|POPTR_0010s11070|POPTR_0006s25830</t>
  </si>
  <si>
    <t>pop:POPTR_575509|pop:POPTR_571209|pop:POPTR_678573|pop:POPTR_584163|pop:POPTR_722643|pop:POPTR_1082658|pop:POPTR_828764|pop:POPTR_831163|pop:POPTR_766241|pop:POPTR_827781|pop:POPTR_594762|pop:POPTR_249106|pop:POPTR_249106|pop:POPTR_249106|pop:POPTR_884984|pop:POPTR_819551|</t>
  </si>
  <si>
    <t>7456680|7482352|7465768|7460173|7454859|7456937|7459714|7493567|7457832|7462180|7456454|7459227|7459227|7459227|7459087|7471542|</t>
  </si>
  <si>
    <t>POPTR_0013s05570|POPTR_0010s19510|POPTR_0016s12490|POPTR_0013s05560|POPTR_0010s06220|POPTR_0001s15530|POPTR_0010s10050|POPTR_0003s07690|POPTR_0014s16670|POPTR_0008s06960|POPTR_0010s21190|POPTR_0007s05710|POPTR_0018s06290|POPTR_0002s22410|POPTR_0006s10250|POPTR_0006s16060|POPTR_0005s19990|POPTR_0133s00270|POPTR_0001s05020</t>
  </si>
  <si>
    <t>pop:POPTR_730005|pop:POPTR_724446|pop:POPTR_825350|pop:POPTR_571216|pop:POPTR_821856|pop:POPTR_836303|pop:POPTR_884357|pop:POPTR_646132|pop:POPTR_732472|pop:POPTR_820418|pop:POPTR_822481|pop:POPTR_832274|pop:POPTR_809202|pop:POPTR_797159|pop:POPTR_831926|pop:POPTR_762721|pop:POPTR_643628|pop:POPTR_553441|pop:POPTR_797040|</t>
  </si>
  <si>
    <t>7489674|7490323|7466077|7489673|7477063|7459668|7459032|7471639|7469336|7494502|7458148|7490225|7458749|7460522|7468059|7497641|7463156|7461544|7455763|</t>
  </si>
  <si>
    <t>POPTR_0006s25830|POPTR_0005s08100|POPTR_0017s04600|POPTR_0013s04980|POPTR_0011s11570|POPTR_0015s09450|POPTR_0016s12150</t>
  </si>
  <si>
    <t>pop:POPTR_819551|pop:POPTR_760138|pop:POPTR_594645|pop:POPTR_571156|pop:POPTR_568851|pop:POPTR_824697|pop:POPTR_576951|</t>
  </si>
  <si>
    <t>7471542|7471529|7481353|7489641|7462312|7453796|7466062|</t>
  </si>
  <si>
    <t>POPTR_0014s11370|POPTR_0009s05460|POPTR_0001s10700|POPTR_0004s12730|POPTR_0004s12790|POPTR_0006s06460|POPTR_0001s26190|POPTR_0006s22710|POPTR_0011s15750|POPTR_0018s12670|POPTR_0003s11210|POPTR_0003s12380|POPTR_0010s15800|POPTR_0006s05130</t>
  </si>
  <si>
    <t>pop:POPTR_572594|pop:POPTR_768035|pop:POPTR_815032|pop:POPTR_762165|pop:POPTR_762165|pop:POPTR_762165|pop:POPTR_797614|pop:POPTR_819410|pop:POPTR_569295|pop:POPTR_779719|pop:POPTR_817289|pop:POPTR_817341|pop:POPTR_723945|pop:POPTR_734995|</t>
  </si>
  <si>
    <t>7495209|7482338|7467083|7485462|7485462|7485462|7478513|7491930|7455044|7470076|7465525|7465846|7485841|7468974|</t>
  </si>
  <si>
    <t>POPTR_0013s13810|POPTR_0016s11800|POPTR_0001s35810|POPTR_0008s06740</t>
  </si>
  <si>
    <t>pop:POPTR_774012|pop:POPTR_576916|pop:POPTR_797891|pop:POPTR_656234|</t>
  </si>
  <si>
    <t>7494411|7487448|7467663|7494485|</t>
  </si>
  <si>
    <t>POPTR_0009s05460|POPTR_0017s14480|POPTR_0005s15560|POPTR_0013s12870|POPTR_0003s12380|POPTR_0013s03790|POPTR_0002s03480|POPTR_0018s03980|POPTR_0006s20270|POPTR_0001s15980|POPTR_0001s08570|POPTR_0018s12000|POPTR_0018s12010|POPTR_0010s16730|POPTR_0001s10700|POPTR_0003s12000|POPTR_0010s20620|POPTR_0009s12140|POPTR_0006s02280|POPTR_0008s00720|POPTR_0019s08180|POPTR_0019s08190|POPTR_0019s08200|POPTR_0010s15800|POPTR_0005s11830|POPTR_0003s07230|POPTR_0012s01150|POPTR_0015s05980|POPTR_0014s16990|POPTR_0001s26190|POPTR_0012s01160</t>
  </si>
  <si>
    <t>pop:POPTR_768035|pop:POPTR_266020|pop:POPTR_758948|pop:POPTR_1116414|pop:POPTR_817341|pop:POPTR_823669|pop:POPTR_830057|pop:POPTR_746579|pop:POPTR_944179|pop:POPTR_826527|pop:POPTR_829499|pop:POPTR_779607|pop:POPTR_779607|pop:POPTR_566943|pop:POPTR_815032|pop:POPTR_554291|pop:POPTR_659626|pop:POPTR_721986|pop:POPTR_818966|pop:POPTR_655658|pop:POPTR_249106|pop:POPTR_249106|pop:POPTR_249106|pop:POPTR_723945|pop:POPTR_836590|pop:POPTR_712364|pop:POPTR_828660|pop:POPTR_828660|pop:POPTR_573143|pop:POPTR_797614|pop:POPTR_233978|</t>
  </si>
  <si>
    <t>7482338|7491808|7456827|7477306|7465846|7487668|7479731|7476608|7493122|7491016|7478085|7489467|7489467|7468330|7467083|7465830|7490373|7456364|7479608|7497784|7459227|7459227|7459227|7485841|7484229|7461967|7472803|7472803|7456025|7478513|7485445|</t>
  </si>
  <si>
    <t>POPTR_0014s16670|POPTR_0002s08230|POPTR_0006s26000|POPTR_0015s08330|POPTR_0008s05150|POPTR_0005s27300|POPTR_0010s05450|POPTR_0001s16730</t>
  </si>
  <si>
    <t>pop:POPTR_732472|pop:POPTR_754562|pop:POPTR_561795|pop:POPTR_666418|pop:POPTR_820318|pop:POPTR_831712|pop:POPTR_769111|pop:POPTR_745820|</t>
  </si>
  <si>
    <t>7469336|7466457|7495723|7474878|7469804|7494699|7492386|7460180|</t>
  </si>
  <si>
    <t>POPTR_0014s15960|POPTR_0002s21950|POPTR_0014s16670|POPTR_0012s09620|POPTR_0015s10400|POPTR_0001s32770|POPTR_0017s06460|POPTR_0004s08380|POPTR_0009s08520|POPTR_0015s15290|POPTR_0015s05010|POPTR_0005s27300|POPTR_0014s13850|POPTR_0001s29420|POPTR_0001s21950|POPTR_0018s09880|POPTR_0004s11170</t>
  </si>
  <si>
    <t>pop:POPTR_824336|pop:POPTR_824336|pop:POPTR_732472|pop:POPTR_776236|pop:POPTR_776236|pop:POPTR_549786|pop:POPTR_741351|pop:POPTR_831163|pop:POPTR_649749|pop:POPTR_733934|pop:POPTR_827781|pop:POPTR_831712|pop:POPTR_732045|pop:POPTR_798097|pop:POPTR_801234|pop:POPTR_578586|pop:POPTR_837445|</t>
  </si>
  <si>
    <t>7455972|7455972|7469336|7454691|7454691|7461640|7464374|7493567|7469671|7481801|7462180|7494699|7466294|7478683|7469117|7461579|7487929|</t>
  </si>
  <si>
    <t>POPTR_0006s25830|POPTR_0005s08100|POPTR_0017s04600|POPTR_0006s09070|POPTR_0010s15250|POPTR_0011s11570|POPTR_0015s09450</t>
  </si>
  <si>
    <t>pop:POPTR_819551|pop:POPTR_760138|pop:POPTR_594645|pop:POPTR_560806|pop:POPTR_833658|pop:POPTR_568851|pop:POPTR_824697|</t>
  </si>
  <si>
    <t>7471542|7471529|7481353|7487271|7480348|7462312|7453796|</t>
  </si>
  <si>
    <t>POPTR_0010s16740|POPTR_0008s09380|POPTR_0004s01920|POPTR_0001s32770|POPTR_0004s01910|POPTR_0001s44040|POPTR_0005s08450|POPTR_0001s23050|POPTR_0001s23070|POPTR_0001s23080|POPTR_0019s02590|POPTR_0004s10900|POPTR_0001s21950</t>
  </si>
  <si>
    <t>pop:POPTR_1084811|pop:POPTR_1084811|pop:POPTR_856874|pop:POPTR_549786|pop:POPTR_555358|pop:POPTR_571449|pop:POPTR_760175|pop:POPTR_583406|pop:POPTR_583406|pop:POPTR_583406|pop:POPTR_583406|pop:POPTR_583406|pop:POPTR_801234|</t>
  </si>
  <si>
    <t>7498208|7498208|7458545|7461640|7479076|7465643|7477120|7486188|7486188|7486188|7486188|7486188|7469117|</t>
  </si>
  <si>
    <t>POPTR_0006s26530|POPTR_0002s04690|POPTR_0009s11940|POPTR_0010s06220|POPTR_0010s21190|POPTR_0018s01300</t>
  </si>
  <si>
    <t>pop:POPTR_561843|pop:POPTR_205648|pop:POPTR_804204|pop:POPTR_821856|pop:POPTR_822481|pop:POPTR_737124|</t>
  </si>
  <si>
    <t>7471569|7476875|7464027|7477063|7458148|7459007|</t>
  </si>
  <si>
    <t>POPTR_0015s10980|POPTR_0002s15320|POPTR_0014s07030|POPTR_0001s08560|POPTR_1837s00200|POPTR_0006s04240|POPTR_0008s23240|POPTR_0005s26730</t>
  </si>
  <si>
    <t>pop:POPTR_666682|pop:POPTR_851914|pop:POPTR_1098087|pop:POPTR_1067075|pop:POPTR_1067075|pop:POPTR_560432|pop:POPTR_827396|pop:POPTR_559891|</t>
  </si>
  <si>
    <t>7463132|7461735|7464884|7490921|7490921|7473582|7480531|7485622|</t>
  </si>
  <si>
    <t>POPTR_0014s16670|POPTR_0002s08230|POPTR_0001s15530|POPTR_0010s10050|POPTR_0003s07690|POPTR_0007s05710|POPTR_0002s22410|POPTR_0005s19990|POPTR_0014s18630|POPTR_0001s16730</t>
  </si>
  <si>
    <t>pop:POPTR_732472|pop:POPTR_754562|pop:POPTR_836303|pop:POPTR_884357|pop:POPTR_646132|pop:POPTR_832274|pop:POPTR_797159|pop:POPTR_643628|pop:POPTR_573385|pop:POPTR_745820|</t>
  </si>
  <si>
    <t>7469336|7466457|7459668|7459032|7471639|7490225|7460522|7463156|7464412|7460180|</t>
  </si>
  <si>
    <t>POPTR_0002s05840|POPTR_0006s25830|POPTR_0005s08100|POPTR_0017s04600|POPTR_0013s04980|POPTR_0014s18630|POPTR_0011s11570|POPTR_0015s09450|POPTR_0006s01080|POPTR_0016s12150</t>
  </si>
  <si>
    <t>pop:POPTR_798588|pop:POPTR_819551|pop:POPTR_760138|pop:POPTR_594645|pop:POPTR_571156|pop:POPTR_573385|pop:POPTR_568851|pop:POPTR_824697|pop:POPTR_652386|pop:POPTR_576951|</t>
  </si>
  <si>
    <t>7480718|7471542|7471529|7481353|7489641|7464412|7462312|7453796|7463664|7466062|</t>
  </si>
  <si>
    <t>POPTR_0008s17230|POPTR_0006s11980|POPTR_0008s17240|POPTR_0002s11430</t>
  </si>
  <si>
    <t>pop:POPTR_821804|pop:POPTR_826476|pop:POPTR_820830|pop:POPTR_710535|</t>
  </si>
  <si>
    <t>7475426|7463899|7494755|7467241|</t>
  </si>
  <si>
    <t>POPTR_0003s17540|POPTR_0003s17530|POPTR_0014s14200|POPTR_0001s14310|POPTR_0014s10260|POPTR_0001s14320|POPTR_0002s18050|POPTR_0003s17550</t>
  </si>
  <si>
    <t>pop:POPTR_554828|pop:POPTR_554827|pop:POPTR_572875|pop:POPTR_814872|pop:POPTR_731468|pop:POPTR_814871|pop:POPTR_755476|pop:POPTR_554829|</t>
  </si>
  <si>
    <t>7493198|7493197|7466313|7460520|7486811|7460519|7487745|7493199|</t>
  </si>
  <si>
    <t>POPTR_0009s08410|POPTR_0005s23590|POPTR_0284s00200|POPTR_0006s06900|POPTR_0016s13260|POPTR_0014s03400|POPTR_0008s07270|POPTR_0002s08380|POPTR_0019s07540|POPTR_0001s29310|POPTR_0006s24820</t>
  </si>
  <si>
    <t>pop:POPTR_1087484|pop:POPTR_1079153|pop:POPTR_1079153|pop:POPTR_819093|pop:POPTR_825375|pop:POPTR_917649|pop:POPTR_832601|pop:POPTR_716668|pop:POPTR_826111|pop:POPTR_1069825|pop:POPTR_1081443|</t>
  </si>
  <si>
    <t>7469677|7464854|7464854|7474698|7460396|7478233|7462093|7460954|7453573|7470783|7470718|</t>
  </si>
  <si>
    <t>POPTR_0013s05570|POPTR_0133s00270|POPTR_0017s06180|POPTR_0013s05560</t>
  </si>
  <si>
    <t>pop:POPTR_730005|pop:POPTR_553441|pop:POPTR_741439|pop:POPTR_571216|</t>
  </si>
  <si>
    <t>7489674|7461544|7492161|7489673|</t>
  </si>
  <si>
    <t>POPTR_0014s02290|POPTR_0007s06190|POPTR_0001s32770|POPTR_0011s00530|POPTR_0006s28760|POPTR_0006s11980|POPTR_0004s21680|POPTR_0004s01030|POPTR_0001s21950|POPTR_0005s10290|POPTR_0015s09450|POPTR_0001s16730</t>
  </si>
  <si>
    <t>pop:POPTR_1110513|pop:POPTR_1082658|pop:POPTR_549786|pop:POPTR_1093217|pop:POPTR_672574|pop:POPTR_826476|pop:POPTR_782581|pop:POPTR_588579|pop:POPTR_801234|pop:POPTR_1077772|pop:POPTR_824697|pop:POPTR_745820|</t>
  </si>
  <si>
    <t>7462380|7456937|7461640|7485533|7482725|7463899|7475262|7473748|7469117|7492121|7453796|7460180|</t>
  </si>
  <si>
    <t>POPTR_0006s04240|POPTR_0001s25210|POPTR_0001s12910|POPTR_0002s01780|POPTR_0003s11570</t>
  </si>
  <si>
    <t>pop:POPTR_560432|pop:POPTR_752102|pop:POPTR_48605|pop:POPTR_815989|pop:POPTR_854922|</t>
  </si>
  <si>
    <t>7473582|7485682|7482828|7490620|7479230|</t>
  </si>
  <si>
    <t>POPTR_0002s08230|POPTR_0004s10610|POPTR_0013s05480|POPTR_0006s25830|POPTR_0015s05010|POPTR_0016s00920|POPTR_0004s08380|POPTR_0015s12250|POPTR_0004s10660|POPTR_0012s01730|POPTR_0007s14900|POPTR_0012s11500|POPTR_0018s11040|POPTR_0001s16730</t>
  </si>
  <si>
    <t>pop:POPTR_754562|pop:POPTR_859200|pop:POPTR_571209|pop:POPTR_819551|pop:POPTR_827781|pop:POPTR_831811|pop:POPTR_831163|pop:POPTR_575509|pop:POPTR_199105|pop:POPTR_772373|pop:POPTR_869897|pop:POPTR_828764|pop:POPTR_262537|pop:POPTR_745820|</t>
  </si>
  <si>
    <t>7466457|7468373|7482352|7471542|7462180|7473575|7493567|7456680|7468377|7489825|7465562|7459714|7489418|7460180|</t>
  </si>
  <si>
    <t>POPTR_0018s13260|POPTR_0006s07030|POPTR_0008s12500|POPTR_0015s10980|POPTR_0010s12770|POPTR_0005s21940|POPTR_0014s04010|POPTR_0002s15320|POPTR_0014s07030|POPTR_0005s26730|POPTR_0001s08560|POPTR_1837s00200|POPTR_0006s04240|POPTR_0012s09120|POPTR_0008s23240|POPTR_0004s01790|POPTR_0005s07190|POPTR_0006s23130</t>
  </si>
  <si>
    <t>pop:POPTR_801872|pop:POPTR_801872|pop:POPTR_564577|pop:POPTR_666682|pop:POPTR_882758|pop:POPTR_1078850|pop:POPTR_781432|pop:POPTR_851914|pop:POPTR_1098087|pop:POPTR_559891|pop:POPTR_1067075|pop:POPTR_1067075|pop:POPTR_560432|pop:POPTR_662067|pop:POPTR_827396|pop:POPTR_856644|pop:POPTR_715832|pop:POPTR_735415|</t>
  </si>
  <si>
    <t>7474707|7474707|7482863|7463132|7475554|7492489|7478200|7461735|7464884|7485622|7490921|7490921|7473582|7484431|7480531|7479068|7479175|7467588|</t>
  </si>
  <si>
    <t>POPTR_0014s16670|POPTR_0002s08230|POPTR_0006s28760|POPTR_0008s05150|POPTR_0001s16730</t>
  </si>
  <si>
    <t>pop:POPTR_732472|pop:POPTR_754562|pop:POPTR_672574|pop:POPTR_820318|pop:POPTR_745820|</t>
  </si>
  <si>
    <t>7469336|7466457|7482725|7469804|7460180|</t>
  </si>
  <si>
    <t>POPTR_0014s16670|POPTR_0010s11070|POPTR_0017s01430|POPTR_0008s14070</t>
  </si>
  <si>
    <t>pop:POPTR_732472|pop:POPTR_884984|pop:POPTR_678573|pop:POPTR_766241|</t>
  </si>
  <si>
    <t>7469336|7459087|7465768|7457832|</t>
  </si>
  <si>
    <t>POPTR_0012s01730|POPTR_0004s09010|POPTR_0010s07120|POPTR_0010s07090|POPTR_0008s17520|POPTR_0010s07180|POPTR_0005s08450|POPTR_0011s11450|POPTR_0256s00200|POPTR_0010s08170|POPTR_0015s04200|POPTR_0002s20900|POPTR_0001s09270|POPTR_0003s12620|POPTR_0017s09610|POPTR_0003s13540|POPTR_0017s02090|POPTR_0003s17670</t>
  </si>
  <si>
    <t>pop:POPTR_772373|pop:POPTR_759026|pop:POPTR_230038|pop:POPTR_726025|pop:POPTR_726025|pop:POPTR_768944|pop:POPTR_760175|pop:POPTR_828962|pop:POPTR_828962|pop:POPTR_675749|pop:POPTR_574962|pop:POPTR_835035|pop:POPTR_749200|pop:POPTR_749200|pop:POPTR_742835|pop:POPTR_799988|pop:POPTR_678517|pop:POPTR_712009|</t>
  </si>
  <si>
    <t>7489825|7493539|7460011|7460016|7460016|7460007|7477120|7454754|7454754|7456431|7462470|7464434|7465857|7465857|7482064|7458220|7465733|7493204|</t>
  </si>
  <si>
    <t>POPTR_0014s16670|POPTR_0015s04050|POPTR_0009s05010|POPTR_0007s12330|POPTR_0009s11480|POPTR_0010s24440|POPTR_0001s25800|POPTR_0006s18750|POPTR_0004s18610|POPTR_0017s14110|POPTR_0004s21830</t>
  </si>
  <si>
    <t>pop:POPTR_732472|pop:POPTR_251396|pop:POPTR_804506|pop:POPTR_1083401|pop:POPTR_557296|pop:POPTR_660167|pop:POPTR_172325|pop:POPTR_275397|pop:POPTR_649179|pop:POPTR_810946|pop:POPTR_595031|</t>
  </si>
  <si>
    <t>7469336|7475657|7468564|7478007|7456396|7477172|7478535|7488696|7474978|7491824|7475271|</t>
  </si>
  <si>
    <t>POPTR_0001s09270|POPTR_0003s12620|POPTR_0005s08450|POPTR_0006s04240</t>
  </si>
  <si>
    <t>pop:POPTR_749200|pop:POPTR_749200|pop:POPTR_760175|pop:POPTR_560432|</t>
  </si>
  <si>
    <t>7465857|7465857|7477120|7473582|</t>
  </si>
  <si>
    <t>POPTR_0002s08230|POPTR_0017s01430|POPTR_0010s11070|POPTR_0012s01730|POPTR_0008s14070|POPTR_0015s09450|POPTR_0001s16730</t>
  </si>
  <si>
    <t>pop:POPTR_754562|pop:POPTR_678573|pop:POPTR_884984|pop:POPTR_772373|pop:POPTR_766241|pop:POPTR_824697|pop:POPTR_745820|</t>
  </si>
  <si>
    <t>7466457|7465768|7459087|7489825|7457832|7453796|7460180|</t>
  </si>
  <si>
    <t>POPTR_0010s16730|POPTR_0002s08230|POPTR_0004s16360|POPTR_0002s20370|POPTR_0002s14640|POPTR_0006s13670|POPTR_0011s00480|POPTR_0018s10460|POPTR_0003s07040|POPTR_0014s12180</t>
  </si>
  <si>
    <t>pop:POPTR_566943|pop:POPTR_754562|pop:POPTR_195487|pop:POPTR_799194|pop:POPTR_552027|pop:POPTR_589361|pop:POPTR_822767|pop:POPTR_737826|pop:POPTR_553829|pop:POPTR_572672|</t>
  </si>
  <si>
    <t>7468330|7466457|7461226|7487797|7453960|7459316|7485431|7488994|7471606|7495241|</t>
  </si>
  <si>
    <t>POPTR_0002s08230|POPTR_0006s23130|POPTR_0014s04010|POPTR_0006s21970|POPTR_0006s28230|POPTR_0006s04240|POPTR_0025s00590|POPTR_0005s07190|POPTR_0001s16730</t>
  </si>
  <si>
    <t>pop:POPTR_754562|pop:POPTR_735415|pop:POPTR_781432|pop:POPTR_716790|pop:POPTR_562015|pop:POPTR_560432|pop:POPTR_578871|pop:POPTR_715832|pop:POPTR_745820|</t>
  </si>
  <si>
    <t>7466457|7467588|7478200|7497644|7468702|7473582|7470063|7479175|7460180|</t>
  </si>
  <si>
    <t>POPTR_0010s16730|POPTR_0002s08230|POPTR_0011s08940|POPTR_0009s16130|POPTR_0013s03790|POPTR_0001s16730</t>
  </si>
  <si>
    <t>pop:POPTR_566943|pop:POPTR_754562|pop:POPTR_660608|pop:POPTR_1086023|pop:POPTR_823669|pop:POPTR_745820|</t>
  </si>
  <si>
    <t>7468330|7466457|7483618|7478578|7487668|7460180|</t>
  </si>
  <si>
    <t>POPTR_0014s16670|POPTR_0002s08230|POPTR_0019s04800|POPTR_0001s19050|POPTR_0007s14250|POPTR_0008s00310|POPTR_0009s08520|POPTR_0010s26150|POPTR_0012s01720|POPTR_0012s09620|POPTR_0015s10400|POPTR_0001s29420|POPTR_0019s11470|POPTR_0004s11170|POPTR_0001s16730</t>
  </si>
  <si>
    <t>pop:POPTR_732472|pop:POPTR_754562|pop:POPTR_780245|pop:POPTR_844184|pop:POPTR_719763|pop:POPTR_563414|pop:POPTR_649749|pop:POPTR_660010|pop:POPTR_422890|pop:POPTR_776236|pop:POPTR_776236|pop:POPTR_798097|pop:POPTR_1108459|pop:POPTR_837445|pop:POPTR_745820|</t>
  </si>
  <si>
    <t>7469336|7466457|7469870|7470579|7480188|7497765|7469671|7468475|7493188|7454691|7454691|7478683|7475808|7487929|7460180|</t>
  </si>
  <si>
    <t>POPTR_0009s05460|POPTR_0001s26190|POPTR_0010s20620|POPTR_0005s15560|POPTR_0018s09730|POPTR_0008s00720|POPTR_0018s10460|POPTR_0005s11830|POPTR_0005s21360</t>
  </si>
  <si>
    <t>pop:POPTR_768035|pop:POPTR_797614|pop:POPTR_659626|pop:POPTR_758948|pop:POPTR_578574|pop:POPTR_655658|pop:POPTR_737826|pop:POPTR_836590|pop:POPTR_714722|</t>
  </si>
  <si>
    <t>7482338|7478513|7490373|7456827|7488954|7497784|7488994|7484229|7492465|</t>
  </si>
  <si>
    <t>POPTR_0012s01250|POPTR_0010s21350|POPTR_0003s06870|POPTR_0009s05440|POPTR_0001s19320|POPTR_0011s00460|POPTR_0016s00510|POPTR_0001s31170|POPTR_0006s09460|POPTR_0014s15290|POPTR_0002s14410|POPTR_0001s35990|POPTR_0006s24030|POPTR_0013s01130|POPTR_0002s02020|POPTR_0004s07190|POPTR_0014s05470|POPTR_1310s00200|POPTR_0014s13790|POPTR_0009s02650|POPTR_0005s27540|POPTR_0005s12910|POPTR_0007s12280|POPTR_0002s24660|POPTR_0004s24140|POPTR_0004s19840|POPTR_0019s13210|POPTR_0005s26450|POPTR_0015s12070|POPTR_0013s13580|POPTR_0017s01160|POPTR_0009s15020|POPTR_0011s12140|POPTR_0003s10860|POPTR_0010s15390</t>
  </si>
  <si>
    <t>pop:POPTR_586577|pop:POPTR_822482|pop:POPTR_712318|pop:POPTR_722968|pop:POPTR_842706|pop:POPTR_233802|pop:POPTR_582316|pop:POPTR_798034|pop:POPTR_653054|pop:POPTR_732253|pop:POPTR_644302|pop:POPTR_549610|pop:POPTR_832078|pop:POPTR_729442|pop:POPTR_813631|pop:POPTR_556104|pop:POPTR_709907|pop:POPTR_679803|pop:POPTR_572838|pop:POPTR_204055|pop:POPTR_1079934|pop:POPTR_719424|pop:POPTR_719424|pop:POPTR_411442|pop:POPTR_810648|pop:POPTR_836664|pop:POPTR_827710|pop:POPTR_818827|pop:POPTR_733819|pop:POPTR_837239|pop:POPTR_592912|pop:POPTR_721475|pop:POPTR_235948|pop:POPTR_817274|pop:POPTR_822202|</t>
  </si>
  <si>
    <t>7472820|7458152|7483571|7467388|7475116|7485433|7493317|7465030|7454971|7468510|7453947|7467676|7462237|7478907|7496912|7494528|7483814|7455548|7458003|7488174|7494711|7478003|7478003|7459491|7482969|7481154|7459398|7485611|7456666|7477270|7488328|7478626|7460826|7479202|7485817|</t>
  </si>
  <si>
    <t>POPTR_0006s25830|POPTR_0005s08100|POPTR_0017s04600|POPTR_0011s00530|POPTR_0009s15100|POPTR_0011s11570|POPTR_0018s02520|POPTR_0017s12470</t>
  </si>
  <si>
    <t>pop:POPTR_819551|pop:POPTR_760138|pop:POPTR_594645|pop:POPTR_1093217|pop:POPTR_721464|pop:POPTR_568851|pop:POPTR_779123|pop:POPTR_825577|</t>
  </si>
  <si>
    <t>7471542|7471529|7481353|7485533|7478621|7462312|7465419|7496001|</t>
  </si>
  <si>
    <t>POPTR_0006s25830|POPTR_0001s16300|POPTR_0005s08100|POPTR_0006s12510|POPTR_0017s04600|POPTR_0014s11000|POPTR_0018s09730|POPTR_0008s17230|POPTR_0002s19000|POPTR_0274s00200|POPTR_0012s01860|POPTR_0013s00550|POPTR_0017s12470|POPTR_0010s26150|POPTR_0014s02290|POPTR_0008s17240|POPTR_0001s21950|POPTR_0011s00530|POPTR_0004s20220|POPTR_0012s01720|POPTR_0014s13850|POPTR_0018s02520|POPTR_0004s23110|POPTR_0001s16730|POPTR_0008s12650|POPTR_0019s04800|POPTR_0001s32770|POPTR_0008s00310|POPTR_0013s05850|POPTR_0006s11980|POPTR_0004s21680|POPTR_0009s15490|POPTR_0001s02860|POPTR_0003s08670|POPTR_0016s00920|POPTR_0017s12240|POPTR_0004s08380|POPTR_0009s15100|POPTR_0002s11430|POPTR_0015s05010|POPTR_0007s14900|POPTR_0011s11570|POPTR_0005s10290|POPTR_0008s17940</t>
  </si>
  <si>
    <t>pop:POPTR_819551|pop:POPTR_584163|pop:POPTR_760138|pop:POPTR_739535|pop:POPTR_594645|pop:POPTR_834837|pop:POPTR_578574|pop:POPTR_821804|pop:POPTR_644907|pop:POPTR_644907|pop:POPTR_594762|pop:POPTR_729359|pop:POPTR_825577|pop:POPTR_660010|pop:POPTR_1110513|pop:POPTR_820830|pop:POPTR_801234|pop:POPTR_1093217|pop:POPTR_679841|pop:POPTR_422890|pop:POPTR_732045|pop:POPTR_779123|pop:POPTR_923360|pop:POPTR_745820|pop:POPTR_720159|pop:POPTR_780245|pop:POPTR_549786|pop:POPTR_563414|pop:POPTR_823714|pop:POPTR_826476|pop:POPTR_782581|pop:POPTR_821018|pop:POPTR_580109|pop:POPTR_580109|pop:POPTR_831811|pop:POPTR_835709|pop:POPTR_831163|pop:POPTR_721464|pop:POPTR_710535|pop:POPTR_827781|pop:POPTR_869897|pop:POPTR_568851|pop:POPTR_1077772|pop:POPTR_1091492|</t>
  </si>
  <si>
    <t>7471542|7460173|7471529|7474244|7481353|7495188|7488954|7475426|7460492|7460492|7456454|7478878|7496001|7468475|7462380|7494755|7469117|7485533|7455569|7493188|7466294|7465419|7472223|7460180|7482872|7469870|7461640|7497765|7482366|7463899|7475262|7478605|7471776|7471776|7473575|7482488|7493567|7478621|7467241|7462180|7465562|7462312|7492121|7481599|</t>
  </si>
  <si>
    <t>POPTR_0008s17420|POPTR_0009s05460|POPTR_0001s35810|POPTR_0011s06910|POPTR_0012s07990|POPTR_0005s15560|POPTR_0007s13720|POPTR_0005s25110|POPTR_0017s11560|POPTR_0019s08180|POPTR_0019s08190|POPTR_0019s08200|POPTR_0014s16990|POPTR_0010s18250|POPTR_0011s00480|POPTR_0014s11000|POPTR_0005s11570|POPTR_0005s11600|POPTR_0005s11610|POPTR_0004s10240|POPTR_0005s19990|POPTR_0003s07040|POPTR_0016s12140|POPTR_0017s12470|POPTR_0003s17550|POPTR_0006s26000|POPTR_0014s12180|POPTR_0019s07160|POPTR_0002s16530|POPTR_0004s06000|POPTR_0002s03480|POPTR_0001s10270|POPTR_0018s09730|POPTR_1693s00200|POPTR_0006s28230|POPTR_0019s07540|POPTR_0003s11900|POPTR_0006s24820|POPTR_0001s29420|POPTR_0004s21830|POPTR_0008s12650|POPTR_0010s16730|POPTR_0012s04080|POPTR_0001s10700|POPTR_0013s13530|POPTR_0014s02290|POPTR_0010s20620|POPTR_0006s01690|POPTR_0006s21970|POPTR_0002s05840|POPTR_0004s01030|POPTR_0007s05810|POPTR_0015s04050|POPTR_0018s10680|POPTR_0014s03400|POPTR_0018s11040|POPTR_0009s12200|POPTR_0010s05150|POPTR_0005s21360|POPTR_0016s12150|POPTR_0018s06290|POPTR_0002s08230|POPTR_0001s32780|POPTR_0003s07230|POPTR_0012s08310|POPTR_0002s11430|POPTR_0008s14070|POPTR_0010s11510|POPTR_0006s04240|POPTR_0007s14900|POPTR_0004s00460|POPTR_0013s15380|POPTR_0015s05010|POPTR_0004s01790|POPTR_0005s10290|POPTR_0004s18610|POPTR_0017s12240|POPTR_0008s17940|POPTR_0002s20340|POPTR_0018s13260|POPTR_0006s07030|POPTR_0008s12500|POPTR_0010s16470|POPTR_0002s25810|POPTR_0001s04490|POPTR_0001s09850|POPTR_0007s06190|POPTR_0009s06740|POPTR_0005s21940|POPTR_0009s08520|POPTR_0001s00270|POPTR_0003s11190|POPTR_0004s10660|POPTR_0003s11210|POPTR_0005s26970|POPTR_0005s26980|POPTR_0025s00590|POPTR_0012s01860|POPTR_0001s14890|POPTR_0001s14910|POPTR_0013s00550|POPTR_0010s15250|POPTR_0007s05670|POPTR_0013s03790|POPTR_0002s03500|POPTR_0003s17540|POPTR_0010s16740|POPTR_0008s09380|POPTR_0001s00360|POPTR_0007s12330|POPTR_0005s21750|POPTR_0001s21950|POPTR_0014s03820|POPTR_0002s13220|POPTR_0010s15800|POPTR_0002s08380|POPTR_0010s11070|POPTR_0010s12770|POPTR_0001s15980|POPTR_0017s06460|POPTR_0018s02520|POPTR_0018s10460|POPTR_0002s14640|POPTR_0004s03940|POPTR_0009s08410|POPTR_0016s13280|POPTR_0864s00200|POPTR_0003s12380|POPTR_0019s04800|POPTR_0009s07710|POPTR_0006s15410|POPTR_0010s04550|POPTR_0009s12140|POPTR_0009s02900|POPTR_0006s28760|POPTR_0014s07030|POPTR_0001s31220|POPTR_0012s01570|POPTR_0015s02190|POPTR_0006s19000|POPTR_0018s02400|POPTR_0006s01080|POPTR_0014s16670|POPTR_0005s24030|POPTR_0011s11370|POPTR_0007s02580|POPTR_0003s17530|POPTR_0001s34660|POPTR_0015s06500|POPTR_0016s00920|POPTR_0003s16720|POPTR_0003s06560|POPTR_0004s08380|POPTR_0001s14320|POPTR_0014s15710|POPTR_0017s06570|POPTR_0001s26190|POPTR_0001s08560|POPTR_1837s00200|POPTR_0003s19810|POPTR_0013s05560|POPTR_0003s21660|POPTR_0012s03980|POPTR_0015s00590|POPTR_0015s09450|POPTR_0017s12040|POPTR_0006s05200|POPTR_0009s15490|POPTR_0001s16300|POPTR_0006s09070|POPTR_0001s15530|POPTR_0011s04470|POPTR_0019s11470|POPTR_0011s00970|POPTR_0008s17230|POPTR_0006s03180|POPTR_0007s05710|POPTR_0002s22410|POPTR_0005s26730|POPTR_0001s25210|POPTR_0004s14680|POPTR_0004s20220|POPTR_0006s25830|POPTR_0007s10980|POPTR_0012s01720|POPTR_0001s12910|POPTR_0006s06890|POPTR_0008s17240|POPTR_0002s06590|POPTR_0016s12680|POPTR_0002s21750|POPTR_0006s13670|POPTR_0018s03980|POPTR_0007s14250|POPTR_0014s04010|POPTR_0012s11500|POPTR_0013s14520|POPTR_0008s20650|POPTR_0133s00270|POPTR_0004s11170|POPTR_0001s16730|POPTR_0006s16060|POPTR_0004s16360|POPTR_0004s20010|POPTR_0004s10610|POPTR_0019s09150|POPTR_0015s00970|POPTR_0010s10050|POPTR_0003s11570|POPTR_0005s08050|POPTR_0018s06960|POPTR_0006s02280|POPTR_0001s29310|POPTR_0008s23240|POPTR_0008s03810|POPTR_0005s07190|POPTR_0001s16780|POPTR_0011s07630|POPTR_0002s09510|POPTR_0001s02860|POPTR_0003s08670|POPTR_0008s19000|POPTR_0013s12310|POPTR_0017s02080|POPTR_0015s14810|POPTR_0010s21980|POPTR_0005s07890|POPTR_0005s19370|POPTR_0005s23500|POPTR_0005s22740|POPTR_0006s24790|POPTR_0002s03260|POPTR_0002s19000|POPTR_0274s00200|POPTR_0001s14310|POPTR_0017s07710|POPTR_0012s01730|POPTR_0009s11480|POPTR_0009s16130|POPTR_0013s13810|POPTR_0011s11570|POPTR_0006s18750|POPTR_0017s09610|POPTR_0019s07600|POPTR_0018s09880|POPTR_0010s05450|POPTR_0003s13540|POPTR_0001s12470|POPTR_0016s11800|POPTR_0010s06220|POPTR_0012s00700|POPTR_0006s12510|POPTR_0017s04600|POPTR_0006s23130|POPTR_0011s15750|POPTR_0018s01960|POPTR_0002s15320|POPTR_0010s24440|POPTR_0015s14030|POPTR_0017s06180|POPTR_0015s12250|POPTR_0005s14190|POPTR_0014s18630|POPTR_0013s05570|POPTR_0010s26150|POPTR_0011s00460|POPTR_0009s10270|POPTR_0004s01920|POPTR_0007s01580|POPTR_0001s27550|POPTR_0012s09620|POPTR_0015s10400|POPTR_0006s22710|POPTR_0003s15480|POPTR_0014s14200|POPTR_0011s08940|POPTR_0011s00530|POPTR_0004s01510|POPTR_0005s08450|POPTR_0014s13850|POPTR_0018s07120|POPTR_0001s31800|POPTR_0001s08410|POPTR_0004s23110|POPTR_0012s14700|POPTR_0002s11460|POPTR_0019s14100|POPTR_0018s01720|POPTR_0006s15510|POPTR_0013s05480|POPTR_0009s05620|POPTR_0001s32770|POPTR_0008s00310|POPTR_0008s05150|POPTR_0008s00720|POPTR_0004s13450|POPTR_0006s11980|POPTR_0001s23050|POPTR_0001s23070|POPTR_0001s23080|POPTR_0019s02590|POPTR_0004s10900|POPTR_0004s21680|POPTR_0004s05140|POPTR_0009s09870|POPTR_0002s01960|POPTR_0008s07970|POPTR_0013s05850|POPTR_0005s11830|POPTR_0015s10980|POPTR_0014s15960|POPTR_0002s21950|POPTR_0015s08530|POPTR_0005s23590|POPTR_0284s00200|POPTR_0001s40420|POPTR_0017s01430|POPTR_0001s19050|POPTR_0014s12410|POPTR_0002s20370|POPTR_0004s01910|POPTR_0004s15590|POPTR_0003s07690|POPTR_0009s15100|POPTR_0001s44040|POPTR_0004s15200|POPTR_0002s13970|POPTR_0003s09290|POPTR_0009s11280|POPTR_0013s04980</t>
  </si>
  <si>
    <t>pop:POPTR_832848|pop:POPTR_768035|pop:POPTR_797891|pop:POPTR_568670|pop:POPTR_806458|pop:POPTR_758948|pop:POPTR_563244|pop:POPTR_206006|pop:POPTR_808910|pop:POPTR_249106|pop:POPTR_249106|pop:POPTR_249106|pop:POPTR_573143|pop:POPTR_1091564|pop:POPTR_822767|pop:POPTR_834837|pop:POPTR_270329|pop:POPTR_270329|pop:POPTR_270329|pop:POPTR_198984|pop:POPTR_643628|pop:POPTR_553829|pop:POPTR_257659|pop:POPTR_825577|pop:POPTR_554829|pop:POPTR_561795|pop:POPTR_572672|pop:POPTR_1107767|pop:POPTR_830388|pop:POPTR_758739|pop:POPTR_830057|pop:POPTR_1066731|pop:POPTR_578574|pop:POPTR_832218|pop:POPTR_562015|pop:POPTR_826111|pop:POPTR_646527|pop:POPTR_1081443|pop:POPTR_798097|pop:POPTR_595031|pop:POPTR_720159|pop:POPTR_566943|pop:POPTR_772231|pop:POPTR_815032|pop:POPTR_270503|pop:POPTR_1110513|pop:POPTR_659626|pop:POPTR_1102579|pop:POPTR_716790|pop:POPTR_798588|pop:POPTR_588579|pop:POPTR_832275|pop:POPTR_251396|pop:POPTR_809302|pop:POPTR_917649|pop:POPTR_262537|pop:POPTR_649387|pop:POPTR_821897|pop:POPTR_714722|pop:POPTR_576951|pop:POPTR_809202|pop:POPTR_754562|pop:POPTR_707148|pop:POPTR_712364|pop:POPTR_570098|pop:POPTR_710535|pop:POPTR_766241|pop:POPTR_726767|pop:POPTR_560432|pop:POPTR_869897|pop:POPTR_746197|pop:POPTR_739008|pop:POPTR_827781|pop:POPTR_856644|pop:POPTR_1077772|pop:POPTR_649179|pop:POPTR_835709|pop:POPTR_1091492|pop:POPTR_830445|pop:POPTR_801872|pop:POPTR_801872|pop:POPTR_564577|pop:POPTR_659198|pop:POPTR_799516|pop:POPTR_177947|pop:POPTR_815069|pop:POPTR_1082658|pop:POPTR_767919|pop:POPTR_1078850|pop:POPTR_649749|pop:POPTR_837090|pop:POPTR_413767|pop:POPTR_199105|pop:POPTR_817289|pop:POPTR_801594|pop:POPTR_801594|pop:POPTR_578871|pop:POPTR_594762|pop:POPTR_814849|pop:POPTR_814849|pop:POPTR_729359|pop:POPTR_833658|pop:POPTR_654797|pop:POPTR_823669|pop:POPTR_710083|pop:POPTR_554828|pop:POPTR_1084811|pop:POPTR_1084811|pop:POPTR_827900|pop:POPTR_1083401|pop:POPTR_714789|pop:POPTR_801234|pop:POPTR_644172|pop:POPTR_644172|pop:POPTR_723945|pop:POPTR_716668|pop:POPTR_884984|pop:POPTR_882758|pop:POPTR_826527|pop:POPTR_741351|pop:POPTR_779123|pop:POPTR_737826|pop:POPTR_552027|pop:POPTR_856311|pop:POPTR_1087484|pop:POPTR_668104|pop:POPTR_668104|pop:POPTR_817341|pop:POPTR_780245|pop:POPTR_722643|pop:POPTR_762657|pop:POPTR_565406|pop:POPTR_721986|pop:POPTR_768273|pop:POPTR_672574|pop:POPTR_1098087|pop:POPTR_829835|pop:POPTR_891047|pop:POPTR_891047|pop:POPTR_561404|pop:POPTR_912477|pop:POPTR_652386|pop:POPTR_732472|pop:POPTR_715100|pop:POPTR_568831|pop:POPTR_718485|pop:POPTR_554827|pop:POPTR_829720|pop:POPTR_680876|pop:POPTR_831811|pop:POPTR_1074404|pop:POPTR_756717|pop:POPTR_831163|pop:POPTR_814871|pop:POPTR_573016|pop:POPTR_827123|pop:POPTR_797614|pop:POPTR_1067075|pop:POPTR_1067075|pop:POPTR_647290|pop:POPTR_571216|pop:POPTR_817694|pop:POPTR_661343|pop:POPTR_824487|pop:POPTR_824697|pop:POPTR_1105268|pop:POPTR_652750|pop:POPTR_821018|pop:POPTR_584163|pop:POPTR_560806|pop:POPTR_836303|pop:POPTR_771156|pop:POPTR_1108459|pop:POPTR_568162|pop:POPTR_821804|pop:POPTR_685839|pop:POPTR_832274|pop:POPTR_797159|pop:POPTR_559891|pop:POPTR_752102|pop:POPTR_828087|pop:POPTR_679841|pop:POPTR_819551|pop:POPTR_764537|pop:POPTR_422890|pop:POPTR_48605|pop:POPTR_560610|pop:POPTR_820830|pop:POPTR_830144|pop:POPTR_808714|pop:POPTR_552732|pop:POPTR_589361|pop:POPTR_746579|pop:POPTR_719763|pop:POPTR_781432|pop:POPTR_828764|pop:POPTR_663556|pop:POPTR_766811|pop:POPTR_553441|pop:POPTR_837445|pop:POPTR_745820|pop:POPTR_762721|pop:POPTR_195487|pop:POPTR_836670|pop:POPTR_859200|pop:POPTR_743906|pop:POPTR_574689|pop:POPTR_884357|pop:POPTR_854922|pop:POPTR_831371|pop:POPTR_582947|pop:POPTR_818966|pop:POPTR_1069825|pop:POPTR_827396|pop:POPTR_820249|pop:POPTR_715832|pop:POPTR_828417|pop:POPTR_1094038|pop:POPTR_410207|pop:POPTR_580109|pop:POPTR_580109|pop:POPTR_1085621|pop:POPTR_287596|pop:POPTR_1111208|pop:POPTR_733960|pop:POPTR_724846|pop:POPTR_650738|pop:POPTR_209085|pop:POPTR_559591|pop:POPTR_859793|pop:POPTR_813941|pop:POPTR_411138|pop:POPTR_644907|pop:POPTR_644907|pop:POPTR_814872|pop:POPTR_217377|pop:POPTR_772373|pop:POPTR_557296|pop:POPTR_1086023|pop:POPTR_774012|pop:POPTR_568851|pop:POPTR_275397|pop:POPTR_742835|pop:POPTR_665396|pop:POPTR_578586|pop:POPTR_769111|pop:POPTR_799988|pop:POPTR_1066348|pop:POPTR_576916|pop:POPTR_821856|pop:POPTR_569675|pop:POPTR_739535|pop:POPTR_594645|pop:POPTR_735415|pop:POPTR_569295|pop:POPTR_779065|pop:POPTR_851914|pop:POPTR_660167|pop:POPTR_824891|pop:POPTR_741439|pop:POPTR_575509|pop:POPTR_208491|pop:POPTR_573385|pop:POPTR_730005|pop:POPTR_660010|pop:POPTR_233802|pop:POPTR_649581|pop:POPTR_856874|pop:POPTR_1081949|pop:POPTR_549334|pop:POPTR_776236|pop:POPTR_776236|pop:POPTR_819410|pop:POPTR_414334|pop:POPTR_572875|pop:POPTR_660608|pop:POPTR_1093217|pop:POPTR_647567|pop:POPTR_760175|pop:POPTR_732045|pop:POPTR_672416|pop:POPTR_1069506|pop:POPTR_548547|pop:POPTR_923360|pop:POPTR_570601|pop:POPTR_754872|pop:POPTR_826333|pop:POPTR_802453|pop:POPTR_1080879|pop:POPTR_571209|pop:POPTR_203132|pop:POPTR_549786|pop:POPTR_563414|pop:POPTR_820318|pop:POPTR_655658|pop:POPTR_858831|pop:POPTR_826476|pop:POPTR_583406|pop:POPTR_583406|pop:POPTR_583406|pop:POPTR_583406|pop:POPTR_583406|pop:POPTR_782581|pop:POPTR_1075363|pop:POPTR_722315|pop:POPTR_550845|pop:POPTR_803362|pop:POPTR_823714|pop:POPTR_836590|pop:POPTR_666682|pop:POPTR_824336|pop:POPTR_824336|pop:POPTR_575136|pop:POPTR_1079153|pop:POPTR_1079153|pop:POPTR_1116639|pop:POPTR_678573|pop:POPTR_844184|pop:POPTR_731841|pop:POPTR_799194|pop:POPTR_555358|pop:POPTR_759609|pop:POPTR_646132|pop:POPTR_721464|pop:POPTR_571449|pop:POPTR_267768|pop:POPTR_410110|pop:POPTR_852723|pop:POPTR_557312|pop:POPTR_571156|</t>
  </si>
  <si>
    <t>7494763|7482338|7467663|7455893|7458026|7456827|7480159|7454367|7482454|7459227|7459227|7459227|7456025|7481610|7485431|7495188|7493797|7493797|7493797|7494544|7463156|7471606|7487465|7496001|7493199|7495723|7495241|7453559|7457358|7476319|7479731|7479276|7488954|7486040|7468702|7453573|7465826|7470718|7478683|7475271|7482872|7468330|7485168|7467083|7476953|7462380|7490373|7455817|7497644|7480718|7473748|7456922|7475657|7493347|7478233|7489418|7456362|7460779|7492465|7466062|7458749|7466457|7495837|7461967|7458035|7467241|7457832|7462667|7473582|7465562|7492533|7498118|7462180|7479068|7492121|7474978|7482488|7481599|7478850|7474707|7474707|7482863|7485877|7459542|7457714|7472745|7456937|7475061|7492489|7469671|7456714|7465524|7468377|7465525|7494676|7494676|7470063|7456454|7487058|7487058|7478878|7480348|7490222|7487668|7471942|7493198|7498208|7498208|7455335|7478007|7469241|7469117|7462912|7462912|7485841|7460954|7459087|7475554|7491016|7464374|7465419|7488994|7453960|7494355|7469677|7488716|7488716|7465846|7469870|7454859|7497612|7454283|7456364|7489293|7482725|7464884|7492044|7493179|7493179|7465995|7458414|7463664|7469336|7476887|7472358|7491786|7493197|7487842|7471231|7473575|7481207|7475684|7493567|7460519|7468528|7463285|7478513|7490921|7490921|7460230|7489673|7461384|7485174|7464478|7453796|7495978|7496141|7478605|7460173|7487271|7459668|7495258|7475808|7484327|7475426|7495679|7490225|7460522|7485622|7485682|7476218|7455569|7471542|7462609|7493188|7482828|7474697|7494755|7467801|7460362|7489875|7459316|7476608|7480188|7478200|7459714|7494443|7481630|7461544|7487929|7460180|7497641|7461226|7481162|7468373|7475831|7475156|7459032|7479230|7477098|7476161|7479608|7470783|7480531|7479878|7479175|7460176|7472319|7463210|7471776|7471776|7469042|7469684|7465734|7481813|7458617|7477093|7489780|7464698|7464659|7470716|7479718|7460492|7460492|7460520|7466784|7489825|7456396|7478578|7494411|7462312|7488696|7482064|7469843|7461579|7492386|7458220|7477774|7487448|7477063|7496459|7474244|7481353|7467588|7455044|7458381|7461735|7477172|7454460|7492161|7456680|7489720|7464412|7489674|7468475|7485433|7457542|7458545|7491729|7463857|7454691|7454691|7491930|7497549|7466313|7483618|7485533|7458526|7477120|7466294|7476181|7461691|7490928|7472223|7453982|7472629|7498162|7471593|7484670|7482352|7467376|7461640|7497765|7469804|7497784|7494583|7463899|7486188|7486188|7486188|7486188|7486188|7475262|7476360|7490064|7496907|7460661|7482366|7484229|7463132|7455972|7455972|7453760|7464854|7464854|7477252|7465768|7470579|7495250|7487797|7479076|7480604|7471639|7478621|7465643|7474487|7453922|7491867|7457505|7489641|</t>
  </si>
  <si>
    <t>POPTR_0002s08230|POPTR_0004s23110|POPTR_0001s16730</t>
  </si>
  <si>
    <t>pop:POPTR_754562|pop:POPTR_923360|pop:POPTR_745820|</t>
  </si>
  <si>
    <t>7466457|7472223|7460180|</t>
  </si>
  <si>
    <t>POPTR_0014s18630|POPTR_0013s15380</t>
  </si>
  <si>
    <t>pop:POPTR_573385|pop:POPTR_739008|</t>
  </si>
  <si>
    <t>7464412|7498118|</t>
  </si>
  <si>
    <t>POPTR_0006s25830|POPTR_0001s16300|POPTR_0015s08330|POPTR_0002s11430|POPTR_0008s17230|POPTR_0014s13850|POPTR_0007s14900|POPTR_0008s17240</t>
  </si>
  <si>
    <t>pop:POPTR_819551|pop:POPTR_584163|pop:POPTR_666418|pop:POPTR_710535|pop:POPTR_821804|pop:POPTR_732045|pop:POPTR_869897|pop:POPTR_820830|</t>
  </si>
  <si>
    <t>7471542|7460173|7474878|7467241|7475426|7466294|7465562|7494755|</t>
  </si>
  <si>
    <t>POPTR_0008s12650|POPTR_0006s25830|POPTR_0001s16300|POPTR_0001s19050|POPTR_0007s14250|POPTR_0009s08520|POPTR_0018s09730|POPTR_0008s17940|POPTR_0001s29420|POPTR_0018s09880|POPTR_0004s11170|POPTR_0005s21360</t>
  </si>
  <si>
    <t>pop:POPTR_720159|pop:POPTR_819551|pop:POPTR_584163|pop:POPTR_844184|pop:POPTR_719763|pop:POPTR_649749|pop:POPTR_578574|pop:POPTR_1091492|pop:POPTR_798097|pop:POPTR_578586|pop:POPTR_837445|pop:POPTR_714722|</t>
  </si>
  <si>
    <t>7482872|7471542|7460173|7470579|7480188|7469671|7488954|7481599|7478683|7461579|7487929|7492465|</t>
  </si>
  <si>
    <t>POPTR_0013s05570|POPTR_0006s16060|POPTR_0133s00270|POPTR_0018s06290|POPTR_0013s05560</t>
  </si>
  <si>
    <t>pop:POPTR_730005|pop:POPTR_762721|pop:POPTR_553441|pop:POPTR_809202|pop:POPTR_571216|</t>
  </si>
  <si>
    <t>7489674|7497641|7461544|7458749|7489673|</t>
  </si>
  <si>
    <t>POPTR_0017s04600|POPTR_0019s07600|POPTR_0002s05840|POPTR_0011s11570</t>
  </si>
  <si>
    <t>pop:POPTR_594645|pop:POPTR_665396|pop:POPTR_798588|pop:POPTR_568851|</t>
  </si>
  <si>
    <t>7481353|7469843|7480718|7462312|</t>
  </si>
  <si>
    <t>POPTR_0012s08310|POPTR_0010s05150|POPTR_0002s11430</t>
  </si>
  <si>
    <t>pop:POPTR_570098|pop:POPTR_821897|pop:POPTR_710535|</t>
  </si>
  <si>
    <t>7458035|7460779|7467241|</t>
  </si>
  <si>
    <t>POPTR_0014s16670|POPTR_0002s08230|POPTR_0005s23500|POPTR_0002s11430|POPTR_0002s22410|POPTR_0001s16730</t>
  </si>
  <si>
    <t>pop:POPTR_732472|pop:POPTR_754562|pop:POPTR_559591|pop:POPTR_710535|pop:POPTR_797159|pop:POPTR_745820|</t>
  </si>
  <si>
    <t>7469336|7466457|7464698|7467241|7460522|7460180|</t>
  </si>
  <si>
    <t>POPTR_0008s12650|POPTR_0010s16470|POPTR_0001s02860|POPTR_0003s08670|POPTR_0015s00970|POPTR_0018s09730|POPTR_0003s13540|POPTR_0005s21360</t>
  </si>
  <si>
    <t>pop:POPTR_720159|pop:POPTR_659198|pop:POPTR_580109|pop:POPTR_580109|pop:POPTR_574689|pop:POPTR_578574|pop:POPTR_799988|pop:POPTR_714722|</t>
  </si>
  <si>
    <t>7482872|7485877|7471776|7471776|7475156|7488954|7458220|7492465|</t>
  </si>
  <si>
    <t>POPTR_0019s04620|POPTR_0013s05010|POPTR_0011s04350|POPTR_0016s06910|POPTR_0006s21670</t>
  </si>
  <si>
    <t>pop:POPTR_738389|pop:POPTR_571159|pop:POPTR_887319|pop:POPTR_904525|pop:POPTR_802113|</t>
  </si>
  <si>
    <t>7469857|7489643|7485588|7469939|7479477|</t>
  </si>
  <si>
    <t>POPTR_0019s07160|POPTR_0015s10980|POPTR_0005s19370|POPTR_0009s10080|POPTR_0005s08050|POPTR_0003s09290|POPTR_0007s05810</t>
  </si>
  <si>
    <t>pop:POPTR_1107767|pop:POPTR_666682|pop:POPTR_209085|pop:POPTR_707340|pop:POPTR_831371|pop:POPTR_852723|pop:POPTR_832275|</t>
  </si>
  <si>
    <t>7453559|7463132|7489780|7492057|7477098|7491867|7456922|</t>
  </si>
  <si>
    <t>POPTR_0004s09350|POPTR_0009s09380|POPTR_0001s15530|POPTR_0019s13430|POPTR_0010s10050|POPTR_0003s07690|POPTR_0006s28760|POPTR_0001s30360|POPTR_0005s27300|POPTR_0007s05710|POPTR_0002s22410|POPTR_0005s19990</t>
  </si>
  <si>
    <t>pop:POPTR_831140|pop:POPTR_202030|pop:POPTR_836303|pop:POPTR_265139|pop:POPTR_884357|pop:POPTR_646132|pop:POPTR_672574|pop:POPTR_175453|pop:POPTR_831712|pop:POPTR_832274|pop:POPTR_797159|pop:POPTR_643628|</t>
  </si>
  <si>
    <t>7477453|7478728|7459668|7459633|7459032|7471639|7482725|7478647|7494699|7490225|7460522|7463156|</t>
  </si>
  <si>
    <t>POPTR_0015s10500|POPTR_0013s05490|POPTR_0017s13560|POPTR_0005s21650|POPTR_0010s23640|POPTR_0004s12160|POPTR_0004s08410|POPTR_0015s12790|POPTR_0008s10960|POPTR_0001s06190|POPTR_0016s03700|POPTR_0005s10150|POPTR_0007s08490</t>
  </si>
  <si>
    <t>pop:POPTR_252605|pop:POPTR_738456|pop:POPTR_673090|pop:POPTR_559398|pop:POPTR_749741|pop:POPTR_800704|pop:POPTR_555983|pop:POPTR_808268|pop:POPTR_564435|pop:POPTR_817614|pop:POPTR_667309|pop:POPTR_863667|pop:POPTR_719158|</t>
  </si>
  <si>
    <t>7454698|7469880|7486213|7492476|7468450|7472601|7487398|7474066|7485927|7460224|7464104|7492114|7462577|</t>
  </si>
  <si>
    <t>POPTR_0006s18750</t>
  </si>
  <si>
    <t>pop:POPTR_275397|</t>
  </si>
  <si>
    <t>7488696|</t>
  </si>
  <si>
    <t>POPTR_0002s08230|POPTR_0009s05460|POPTR_0019s04800|POPTR_0014s18630|POPTR_0001s26190|POPTR_0018s02400|POPTR_0008s00310|POPTR_0001s10270|POPTR_0010s26150|POPTR_0018s09730|POPTR_0012s01720|POPTR_0007s14250|POPTR_0008s17940|POPTR_0019s11470|POPTR_0017s02950|POPTR_0011s07630|POPTR_0005s21360|POPTR_0001s16730</t>
  </si>
  <si>
    <t>pop:POPTR_754562|pop:POPTR_768035|pop:POPTR_780245|pop:POPTR_573385|pop:POPTR_797614|pop:POPTR_912477|pop:POPTR_563414|pop:POPTR_1066731|pop:POPTR_660010|pop:POPTR_578574|pop:POPTR_422890|pop:POPTR_719763|pop:POPTR_1091492|pop:POPTR_1108459|pop:POPTR_756069|pop:POPTR_1094038|pop:POPTR_714722|pop:POPTR_745820|</t>
  </si>
  <si>
    <t>7466457|7482338|7469870|7464412|7478513|7458414|7497765|7479276|7468475|7488954|7493188|7480188|7481599|7475808|7466244|7472319|7492465|7460180|</t>
  </si>
  <si>
    <t>POPTR_0019s07160|POPTR_0005s07190|POPTR_0003s09290|POPTR_0009s10080|POPTR_0005s19370</t>
  </si>
  <si>
    <t>pop:POPTR_1107767|pop:POPTR_715832|pop:POPTR_852723|pop:POPTR_707340|pop:POPTR_209085|</t>
  </si>
  <si>
    <t>7453559|7479175|7491867|7492057|7489780|</t>
  </si>
  <si>
    <t>POPTR_0010s16470|POPTR_0009s05460|POPTR_0009s08520|POPTR_0017s06460|POPTR_0014s18630|POPTR_0010s26150|POPTR_0014s02290|POPTR_0001s26190|POPTR_0001s21950|POPTR_0018s09730|POPTR_0012s01720|POPTR_0014s13850|POPTR_0001s29420|POPTR_0015s00970|POPTR_0004s11170|POPTR_0008s12650|POPTR_0012s09620|POPTR_0015s10400|POPTR_0019s04800|POPTR_0014s16670|POPTR_0001s32770|POPTR_0008s00310|POPTR_0008s05150|POPTR_0006s11980|POPTR_0019s11470|POPTR_0005s21360|POPTR_0014s15960|POPTR_0002s21950|POPTR_0001s02860|POPTR_0003s08670|POPTR_0001s19050|POPTR_0004s01030|POPTR_0005s10290|POPTR_0018s09880|POPTR_0003s13540|POPTR_0008s17940</t>
  </si>
  <si>
    <t>pop:POPTR_659198|pop:POPTR_768035|pop:POPTR_649749|pop:POPTR_741351|pop:POPTR_573385|pop:POPTR_660010|pop:POPTR_1110513|pop:POPTR_797614|pop:POPTR_801234|pop:POPTR_578574|pop:POPTR_422890|pop:POPTR_732045|pop:POPTR_798097|pop:POPTR_574689|pop:POPTR_837445|pop:POPTR_720159|pop:POPTR_776236|pop:POPTR_776236|pop:POPTR_780245|pop:POPTR_732472|pop:POPTR_549786|pop:POPTR_563414|pop:POPTR_820318|pop:POPTR_826476|pop:POPTR_1108459|pop:POPTR_714722|pop:POPTR_824336|pop:POPTR_824336|pop:POPTR_580109|pop:POPTR_580109|pop:POPTR_844184|pop:POPTR_588579|pop:POPTR_1077772|pop:POPTR_578586|pop:POPTR_799988|pop:POPTR_1091492|</t>
  </si>
  <si>
    <t>7485877|7482338|7469671|7464374|7464412|7468475|7462380|7478513|7469117|7488954|7493188|7466294|7478683|7475156|7487929|7482872|7454691|7454691|7469870|7469336|7461640|7497765|7469804|7463899|7475808|7492465|7455972|7455972|7471776|7471776|7470579|7473748|7492121|7461579|7458220|7481599|</t>
  </si>
  <si>
    <t>POPTR_0003s21080|POPTR_0015s12070|POPTR_0001s25410|POPTR_0009s08850|POPTR_0002s11250|POPTR_0002s14410|POPTR_0006s03390|POPTR_0001s29670|POPTR_0017s11740</t>
  </si>
  <si>
    <t>pop:POPTR_831020|pop:POPTR_733819|pop:POPTR_549110|pop:POPTR_557543|pop:POPTR_412148|pop:POPTR_644302|pop:POPTR_560355|pop:POPTR_707456|pop:POPTR_736276|</t>
  </si>
  <si>
    <t>7463572|7456666|7468015|7478755|7467233|7453947|7479658|7478676|7482463|</t>
  </si>
  <si>
    <t>POPTR_0012s04080|POPTR_0003s16720</t>
  </si>
  <si>
    <t>pop:POPTR_772231|pop:POPTR_1074404|</t>
  </si>
  <si>
    <t>7485168|7481207|</t>
  </si>
  <si>
    <t>POPTR_0005s24220</t>
  </si>
  <si>
    <t>pop:POPTR_588365|</t>
  </si>
  <si>
    <t>7495055|</t>
  </si>
  <si>
    <t>POPTR_0022s00350|POPTR_0010s21350|POPTR_0002s04700|POPTR_0016s05980|POPTR_0019s12230|POPTR_0001s07140|POPTR_0001s08560|POPTR_1837s00200|POPTR_0011s10090|POPTR_0003s19020|POPTR_0008s23240|POPTR_0005s26730|POPTR_0005s25990</t>
  </si>
  <si>
    <t>pop:POPTR_837341|pop:POPTR_822482|pop:POPTR_754252|pop:POPTR_777225|pop:POPTR_574368|pop:POPTR_178315|pop:POPTR_1067075|pop:POPTR_1067075|pop:POPTR_707743|pop:POPTR_555108|pop:POPTR_827396|pop:POPTR_559891|pop:POPTR_652060|</t>
  </si>
  <si>
    <t>7483054|7458152|7480662|7484029|7494608|7455791|7490921|7490921|7487566|7462811|7480531|7485622|7477670|</t>
  </si>
  <si>
    <t>POPTR_0007s12640|POPTR_0006s12700|POPTR_0017s13060|POPTR_0017s12860|POPTR_0003s06290</t>
  </si>
  <si>
    <t>pop:POPTR_219145|pop:POPTR_781108|pop:POPTR_577762|pop:POPTR_259386|pop:POPTR_756746|</t>
  </si>
  <si>
    <t>7473161|7474237|7484577|7467890|7478355|</t>
  </si>
  <si>
    <t>POPTR_0001s25490|POPTR_0015s06800|POPTR_0009s04560</t>
  </si>
  <si>
    <t>pop:POPTR_706048|pop:POPTR_783062|pop:POPTR_723146|</t>
  </si>
  <si>
    <t>7478554|7471247|7481501|</t>
  </si>
  <si>
    <t>POPTR_0014s16670|POPTR_0002s08230|POPTR_0001s16730</t>
  </si>
  <si>
    <t>pop:POPTR_732472|pop:POPTR_754562|pop:POPTR_745820|</t>
  </si>
  <si>
    <t>7469336|7466457|7460180|</t>
  </si>
  <si>
    <t>POPTR_0001s25490|POPTR_0008s08050|POPTR_0009s04560</t>
  </si>
  <si>
    <t>pop:POPTR_706048|pop:POPTR_1084717|pop:POPTR_723146|</t>
  </si>
  <si>
    <t>7478554|7462135|7481501|</t>
  </si>
  <si>
    <t>POPTR_0017s12240|POPTR_0011s04470</t>
  </si>
  <si>
    <t>pop:POPTR_835709|pop:POPTR_771156|</t>
  </si>
  <si>
    <t>7482488|7495258|</t>
  </si>
  <si>
    <t>POPTR_0005s24030|POPTR_0018s01720|POPTR_0001s47450|POPTR_0004s21260|POPTR_0002s25810|POPTR_0010s24560|POPTR_0019s14100|POPTR_0013s14520</t>
  </si>
  <si>
    <t>pop:POPTR_715100|pop:POPTR_802453|pop:POPTR_753787|pop:POPTR_594972|pop:POPTR_799516|pop:POPTR_660159|pop:POPTR_826333|pop:POPTR_663556|</t>
  </si>
  <si>
    <t>7476887|7471593|7471708|7467744|7459542|7477164|7498162|7494443|</t>
  </si>
  <si>
    <t>POPTR_0005s10780|POPTR_0010s23550|POPTR_0008s09710|POPTR_0005s27250|POPTR_0001s25520|POPTR_0009s04640|POPTR_0019s07730|POPTR_0004s06590|POPTR_0016s11470|POPTR_0001s10340|POPTR_0002s20720|POPTR_0012s08650|POPTR_0015s09460|POPTR_0003s13030|POPTR_0017s02890|POPTR_0012s09930|POPTR_0011s15920|POPTR_0006s28720|POPTR_0008s07780|POPTR_0015s04700|POPTR_0010s21350</t>
  </si>
  <si>
    <t>pop:POPTR_424268|pop:POPTR_725079|pop:POPTR_832663|pop:POPTR_715635|pop:POPTR_833248|pop:POPTR_833248|pop:POPTR_248500|pop:POPTR_817783|pop:POPTR_279773|pop:POPTR_797324|pop:POPTR_552428|pop:POPTR_773054|pop:POPTR_252279|pop:POPTR_1074064|pop:POPTR_756063|pop:POPTR_773179|pop:POPTR_1094860|pop:POPTR_583120|pop:POPTR_832613|pop:POPTR_775952|pop:POPTR_822482|</t>
  </si>
  <si>
    <t>7481373|7468443|7471069|7494696|7481499|7481499|7469848|7494376|7467281|7479272|7487777|7458051|7453797|7458189|7481975|7454552|7489101|7482762|7472468|7474827|7458152|</t>
  </si>
  <si>
    <t>POPTR_0008s06750|POPTR_0010s20650|POPTR_0004s09250|POPTR_0001s03110|POPTR_0018s02700|POPTR_0016s11470|POPTR_0005s14880|POPTR_0005s21650|POPTR_0004s12160|POPTR_0003s08460|POPTR_0010s16160|POPTR_0001s17450|POPTR_0017s02890|POPTR_0003s05820|POPTR_0004s08410|POPTR_0014s02790|POPTR_0011s14630</t>
  </si>
  <si>
    <t>pop:POPTR_564010|pop:POPTR_659628|pop:POPTR_648073|pop:POPTR_826584|pop:POPTR_835841|pop:POPTR_279773|pop:POPTR_590689|pop:POPTR_559398|pop:POPTR_800704|pop:POPTR_743214|pop:POPTR_723991|pop:POPTR_829514|pop:POPTR_756063|pop:POPTR_828919|pop:POPTR_555983|pop:POPTR_918347|pop:POPTR_823076|</t>
  </si>
  <si>
    <t>7494486|7458120|7477460|7495366|7465426|7467281|7496226|7492476|7472601|7460288|7468126|7490969|7481975|7495464|7487398|7482653|7454980|</t>
  </si>
  <si>
    <t>POPTR_0017s04910|POPTR_0016s11470|POPTR_0006s26330|POPTR_0007s01480|POPTR_0006s03670|POPTR_0003s08460|POPTR_0017s02890|POPTR_0001s03110|POPTR_0011s14630|POPTR_0016s12390</t>
  </si>
  <si>
    <t>pop:POPTR_594613|pop:POPTR_279773|pop:POPTR_561822|pop:POPTR_562193|pop:POPTR_560381|pop:POPTR_743214|pop:POPTR_756063|pop:POPTR_826584|pop:POPTR_823076|pop:POPTR_576974|</t>
  </si>
  <si>
    <t>7463241|7467281|7495742|7491724|7479669|7460288|7481975|7495366|7454980|7466073|</t>
  </si>
  <si>
    <t>POPTR_0005s26450|POPTR_0012s01250|POPTR_0016s05980|POPTR_0015s07520|POPTR_0005s20800|POPTR_0001s04770|POPTR_0002s02020|POPTR_0009s01110|POPTR_0011s11950|POPTR_0010s15390</t>
  </si>
  <si>
    <t>pop:POPTR_818827|pop:POPTR_586577|pop:POPTR_777225|pop:POPTR_836064|pop:POPTR_818560|pop:POPTR_750490|pop:POPTR_813631|pop:POPTR_558319|pop:POPTR_1094251|pop:POPTR_822202|</t>
  </si>
  <si>
    <t>7485611|7472820|7484029|7469898|7469194|7455750|7496912|7463321|7460818|7485817|</t>
  </si>
  <si>
    <t>POPTR_0002s03530|POPTR_0563s00200|POPTR_0013s02100</t>
  </si>
  <si>
    <t>pop:POPTR_410548|pop:POPTR_819430|pop:POPTR_729575|</t>
  </si>
  <si>
    <t>7471943|7492270|7473282|</t>
  </si>
  <si>
    <t>POPTR_0001s12470|POPTR_0006s01690|POPTR_0006s15510|POPTR_0002s13970|POPTR_0003s19810|POPTR_0017s09610|POPTR_0008s07970|POPTR_0009s12200</t>
  </si>
  <si>
    <t>pop:POPTR_1066348|pop:POPTR_1102579|pop:POPTR_1080879|pop:POPTR_410110|pop:POPTR_647290|pop:POPTR_742835|pop:POPTR_803362|pop:POPTR_649387|</t>
  </si>
  <si>
    <t>7477774|7455817|7484670|7453922|7460230|7482064|7460661|7456362|</t>
  </si>
  <si>
    <t>POPTR_0014s03570|POPTR_0002s14410</t>
  </si>
  <si>
    <t>pop:POPTR_1110263|pop:POPTR_644302|</t>
  </si>
  <si>
    <t>7478224|7453947|</t>
  </si>
  <si>
    <t>POPTR_0016s07390|POPTR_0002s20720|POPTR_0018s02370|POPTR_0004s21070|POPTR_0009s16310|POPTR_0006s08620|POPTR_0006s27840|POPTR_0008s07780</t>
  </si>
  <si>
    <t>pop:POPTR_777368|pop:POPTR_552428|pop:POPTR_809147|pop:POPTR_679906|pop:POPTR_679906|pop:POPTR_762363|pop:POPTR_654220|pop:POPTR_832613|</t>
  </si>
  <si>
    <t>7469961|7487777|7458412|7475239|7475239|7454929|7468678|7472468|</t>
  </si>
  <si>
    <t>POPTR_0015s06800</t>
  </si>
  <si>
    <t>pop:POPTR_783062|</t>
  </si>
  <si>
    <t>7471247|</t>
  </si>
  <si>
    <t>POPTR_0006s05200|POPTR_0010s26150|POPTR_0001s02860|POPTR_0003s08670|POPTR_0019s04800|POPTR_0016s12680|POPTR_0008s00310|POPTR_0012s09120|POPTR_0012s01720|POPTR_0002s13970|POPTR_0017s09610|POPTR_0001s00360</t>
  </si>
  <si>
    <t>pop:POPTR_652750|pop:POPTR_660010|pop:POPTR_580109|pop:POPTR_580109|pop:POPTR_780245|pop:POPTR_808714|pop:POPTR_563414|pop:POPTR_662067|pop:POPTR_422890|pop:POPTR_410110|pop:POPTR_742835|pop:POPTR_827900|</t>
  </si>
  <si>
    <t>7496141|7468475|7471776|7471776|7469870|7460362|7497765|7484431|7493188|7453922|7482064|7455335|</t>
  </si>
  <si>
    <t>POPTR_0001s32490|POPTR_0018s09760|POPTR_0018s09780</t>
  </si>
  <si>
    <t>pop:POPTR_815633|pop:POPTR_828898|pop:POPTR_828898|</t>
  </si>
  <si>
    <t>7495848|7455098|7455098|</t>
  </si>
  <si>
    <t>POPTR_0004s20010|POPTR_0015s06500|POPTR_0014s12410|POPTR_0004s03410|POPTR_0006s24790|POPTR_0006s28990|POPTR_0006s20290|POPTR_0011s04440|POPTR_0004s03640</t>
  </si>
  <si>
    <t>pop:POPTR_836670|pop:POPTR_680876|pop:POPTR_731841|pop:POPTR_817755|pop:POPTR_813941|pop:POPTR_828261|pop:POPTR_762873|pop:POPTR_234080|pop:POPTR_234080|</t>
  </si>
  <si>
    <t>7481162|7471231|7495250|7490782|7470716|7460999|7455665|7485583|7485583|</t>
  </si>
  <si>
    <t>Phenylpropanoid biosynthesis</t>
    <phoneticPr fontId="18" type="noConversion"/>
  </si>
  <si>
    <t>Plant hormone signal transduction</t>
    <phoneticPr fontId="18" type="noConversion"/>
  </si>
  <si>
    <t>Phenylalanine metabolism</t>
    <phoneticPr fontId="18" type="noConversion"/>
  </si>
  <si>
    <t>Fatty acid elongation</t>
    <phoneticPr fontId="18" type="noConversion"/>
  </si>
  <si>
    <t>Regulation of autophagy</t>
    <phoneticPr fontId="18" type="noConversion"/>
  </si>
  <si>
    <t>6hvs0h</t>
  </si>
  <si>
    <t>12hvs0h</t>
  </si>
  <si>
    <t>24hvs0h</t>
  </si>
  <si>
    <t>DEGs</t>
    <phoneticPr fontId="18" type="noConversion"/>
  </si>
  <si>
    <t>Oxidative phosphorylation</t>
    <phoneticPr fontId="18" type="noConversion"/>
  </si>
  <si>
    <t>Glycosaminoglycan degradation</t>
    <phoneticPr fontId="18" type="noConversion"/>
  </si>
  <si>
    <t>Glycosylphosphatidylinositol(GPI)-anchor biosynthesis</t>
    <phoneticPr fontId="18" type="noConversion"/>
  </si>
  <si>
    <t>Photosynthesis - antenna proteins</t>
    <phoneticPr fontId="18" type="noConversion"/>
  </si>
  <si>
    <t>Background number(Total)</t>
    <phoneticPr fontId="18" type="noConversion"/>
  </si>
  <si>
    <t>Steroid biosynthesis</t>
    <phoneticPr fontId="18" type="noConversion"/>
  </si>
  <si>
    <t>Glutathione metabolism</t>
    <phoneticPr fontId="18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4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K116"/>
  <sheetViews>
    <sheetView topLeftCell="A94" workbookViewId="0">
      <selection activeCell="A103" sqref="A103"/>
    </sheetView>
  </sheetViews>
  <sheetFormatPr defaultRowHeight="13.5"/>
  <cols>
    <col min="1" max="1" width="26.125" customWidth="1"/>
    <col min="2" max="2" width="20.375" customWidth="1"/>
    <col min="7" max="7" width="18.875" customWidth="1"/>
  </cols>
  <sheetData>
    <row r="1" spans="1:11">
      <c r="A1" t="s">
        <v>0</v>
      </c>
    </row>
    <row r="2" spans="1:11">
      <c r="A2" t="s">
        <v>1</v>
      </c>
    </row>
    <row r="3" spans="1:11">
      <c r="A3" t="s">
        <v>2</v>
      </c>
    </row>
    <row r="5" spans="1:11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</row>
    <row r="6" spans="1:11">
      <c r="A6" t="s">
        <v>14</v>
      </c>
      <c r="B6" t="s">
        <v>15</v>
      </c>
      <c r="C6" t="s">
        <v>16</v>
      </c>
      <c r="D6">
        <v>142</v>
      </c>
      <c r="E6">
        <v>406</v>
      </c>
      <c r="F6">
        <v>0</v>
      </c>
      <c r="G6">
        <v>0</v>
      </c>
      <c r="H6" s="2" t="s">
        <v>1050</v>
      </c>
      <c r="I6" s="2" t="s">
        <v>1051</v>
      </c>
      <c r="J6" s="2" t="s">
        <v>1052</v>
      </c>
      <c r="K6" t="s">
        <v>20</v>
      </c>
    </row>
    <row r="7" spans="1:11">
      <c r="A7" t="s">
        <v>33</v>
      </c>
      <c r="B7" t="s">
        <v>15</v>
      </c>
      <c r="C7" t="s">
        <v>34</v>
      </c>
      <c r="D7">
        <v>53</v>
      </c>
      <c r="E7">
        <v>138</v>
      </c>
      <c r="F7" s="1">
        <v>4.4357606476800001E-10</v>
      </c>
      <c r="G7" s="1">
        <v>2.6836351918500001E-8</v>
      </c>
      <c r="H7" s="2" t="s">
        <v>1053</v>
      </c>
      <c r="I7" s="2" t="s">
        <v>1054</v>
      </c>
      <c r="J7" s="2" t="s">
        <v>1055</v>
      </c>
      <c r="K7" t="s">
        <v>38</v>
      </c>
    </row>
    <row r="8" spans="1:11">
      <c r="A8" t="s">
        <v>21</v>
      </c>
      <c r="B8" t="s">
        <v>15</v>
      </c>
      <c r="C8" t="s">
        <v>22</v>
      </c>
      <c r="D8">
        <v>22</v>
      </c>
      <c r="E8">
        <v>35</v>
      </c>
      <c r="F8" s="1">
        <v>8.8161078437599997E-10</v>
      </c>
      <c r="G8" s="1">
        <v>3.5558301636500003E-8</v>
      </c>
      <c r="H8" s="2" t="s">
        <v>1056</v>
      </c>
      <c r="I8" s="2" t="s">
        <v>1057</v>
      </c>
      <c r="J8" t="s">
        <v>1058</v>
      </c>
      <c r="K8" t="s">
        <v>26</v>
      </c>
    </row>
    <row r="9" spans="1:11">
      <c r="A9" t="s">
        <v>27</v>
      </c>
      <c r="B9" t="s">
        <v>15</v>
      </c>
      <c r="C9" t="s">
        <v>28</v>
      </c>
      <c r="D9">
        <v>40</v>
      </c>
      <c r="E9">
        <v>118</v>
      </c>
      <c r="F9" s="1">
        <v>2.6824739759499998E-6</v>
      </c>
      <c r="G9" s="1">
        <v>8.1144837772400004E-5</v>
      </c>
      <c r="H9" s="2" t="s">
        <v>1059</v>
      </c>
      <c r="I9" s="2" t="s">
        <v>1060</v>
      </c>
      <c r="J9" s="2" t="s">
        <v>1061</v>
      </c>
      <c r="K9" t="s">
        <v>32</v>
      </c>
    </row>
    <row r="10" spans="1:11">
      <c r="A10" t="s">
        <v>57</v>
      </c>
      <c r="B10" t="s">
        <v>15</v>
      </c>
      <c r="C10" t="s">
        <v>58</v>
      </c>
      <c r="D10">
        <v>84</v>
      </c>
      <c r="E10">
        <v>319</v>
      </c>
      <c r="F10" s="1">
        <v>4.1179324054E-6</v>
      </c>
      <c r="G10" s="1">
        <v>9.9653964210700001E-5</v>
      </c>
      <c r="H10" s="2" t="s">
        <v>1062</v>
      </c>
      <c r="I10" s="2" t="s">
        <v>1063</v>
      </c>
      <c r="J10" s="2" t="s">
        <v>1064</v>
      </c>
      <c r="K10" t="s">
        <v>62</v>
      </c>
    </row>
    <row r="11" spans="1:11">
      <c r="A11" t="s">
        <v>39</v>
      </c>
      <c r="B11" t="s">
        <v>15</v>
      </c>
      <c r="C11" t="s">
        <v>40</v>
      </c>
      <c r="D11">
        <v>34</v>
      </c>
      <c r="E11">
        <v>105</v>
      </c>
      <c r="F11" s="1">
        <v>4.35207188367E-5</v>
      </c>
      <c r="G11">
        <v>8.7766782987399997E-4</v>
      </c>
      <c r="H11" s="2" t="s">
        <v>1065</v>
      </c>
      <c r="I11" s="2" t="s">
        <v>1066</v>
      </c>
      <c r="J11" s="2" t="s">
        <v>1067</v>
      </c>
      <c r="K11" t="s">
        <v>44</v>
      </c>
    </row>
    <row r="12" spans="1:11">
      <c r="A12" t="s">
        <v>51</v>
      </c>
      <c r="B12" t="s">
        <v>15</v>
      </c>
      <c r="C12" t="s">
        <v>52</v>
      </c>
      <c r="D12">
        <v>201</v>
      </c>
      <c r="E12">
        <v>998</v>
      </c>
      <c r="F12">
        <v>8.2759254550199995E-4</v>
      </c>
      <c r="G12">
        <v>1.43055282865E-2</v>
      </c>
      <c r="H12" s="2" t="s">
        <v>1068</v>
      </c>
      <c r="I12" s="2" t="s">
        <v>1069</v>
      </c>
      <c r="J12" s="2" t="s">
        <v>1070</v>
      </c>
      <c r="K12" t="s">
        <v>56</v>
      </c>
    </row>
    <row r="13" spans="1:11">
      <c r="A13" t="s">
        <v>105</v>
      </c>
      <c r="B13" t="s">
        <v>15</v>
      </c>
      <c r="C13" t="s">
        <v>106</v>
      </c>
      <c r="D13">
        <v>14</v>
      </c>
      <c r="E13">
        <v>38</v>
      </c>
      <c r="F13">
        <v>1.9829213004999998E-3</v>
      </c>
      <c r="G13">
        <v>2.9991684670100001E-2</v>
      </c>
      <c r="H13" s="2" t="s">
        <v>1071</v>
      </c>
      <c r="I13" s="2" t="s">
        <v>1072</v>
      </c>
      <c r="J13" t="s">
        <v>1073</v>
      </c>
      <c r="K13" t="s">
        <v>110</v>
      </c>
    </row>
    <row r="14" spans="1:11">
      <c r="A14" t="s">
        <v>45</v>
      </c>
      <c r="B14" t="s">
        <v>15</v>
      </c>
      <c r="C14" t="s">
        <v>46</v>
      </c>
      <c r="D14">
        <v>9</v>
      </c>
      <c r="E14">
        <v>20</v>
      </c>
      <c r="F14">
        <v>2.6103387731099999E-3</v>
      </c>
      <c r="G14">
        <v>3.5094554616200001E-2</v>
      </c>
      <c r="H14" t="s">
        <v>1074</v>
      </c>
      <c r="I14" t="s">
        <v>1075</v>
      </c>
      <c r="J14" t="s">
        <v>1076</v>
      </c>
      <c r="K14" t="s">
        <v>50</v>
      </c>
    </row>
    <row r="15" spans="1:11">
      <c r="A15" t="s">
        <v>147</v>
      </c>
      <c r="B15" t="s">
        <v>15</v>
      </c>
      <c r="C15" t="s">
        <v>148</v>
      </c>
      <c r="D15">
        <v>13</v>
      </c>
      <c r="E15">
        <v>37</v>
      </c>
      <c r="F15">
        <v>4.5783330837100003E-3</v>
      </c>
      <c r="G15">
        <v>5.4527014203100001E-2</v>
      </c>
      <c r="H15" t="s">
        <v>1077</v>
      </c>
      <c r="I15" t="s">
        <v>1078</v>
      </c>
      <c r="J15" t="s">
        <v>1079</v>
      </c>
      <c r="K15" t="s">
        <v>152</v>
      </c>
    </row>
    <row r="16" spans="1:11">
      <c r="A16" t="s">
        <v>75</v>
      </c>
      <c r="B16" t="s">
        <v>15</v>
      </c>
      <c r="C16" t="s">
        <v>76</v>
      </c>
      <c r="D16">
        <v>8</v>
      </c>
      <c r="E16">
        <v>18</v>
      </c>
      <c r="F16">
        <v>4.95700129119E-3</v>
      </c>
      <c r="G16">
        <v>5.4527014203100001E-2</v>
      </c>
      <c r="H16" t="s">
        <v>77</v>
      </c>
      <c r="I16" t="s">
        <v>78</v>
      </c>
      <c r="J16" t="s">
        <v>79</v>
      </c>
      <c r="K16" t="s">
        <v>80</v>
      </c>
    </row>
    <row r="17" spans="1:11">
      <c r="A17" t="s">
        <v>117</v>
      </c>
      <c r="B17" t="s">
        <v>15</v>
      </c>
      <c r="C17" t="s">
        <v>118</v>
      </c>
      <c r="D17">
        <v>9</v>
      </c>
      <c r="E17">
        <v>23</v>
      </c>
      <c r="F17">
        <v>7.95600024206E-3</v>
      </c>
      <c r="G17">
        <v>8.0223002440799995E-2</v>
      </c>
      <c r="H17" t="s">
        <v>1080</v>
      </c>
      <c r="I17" t="s">
        <v>1081</v>
      </c>
      <c r="J17" t="s">
        <v>1082</v>
      </c>
      <c r="K17" t="s">
        <v>122</v>
      </c>
    </row>
    <row r="18" spans="1:11">
      <c r="A18" t="s">
        <v>87</v>
      </c>
      <c r="B18" t="s">
        <v>15</v>
      </c>
      <c r="C18" t="s">
        <v>88</v>
      </c>
      <c r="D18">
        <v>12</v>
      </c>
      <c r="E18">
        <v>36</v>
      </c>
      <c r="F18">
        <v>1.0126203899199999E-2</v>
      </c>
      <c r="G18">
        <v>9.4251590138700006E-2</v>
      </c>
      <c r="H18" t="s">
        <v>1083</v>
      </c>
      <c r="I18" t="s">
        <v>1084</v>
      </c>
      <c r="J18" t="s">
        <v>1085</v>
      </c>
      <c r="K18" t="s">
        <v>92</v>
      </c>
    </row>
    <row r="19" spans="1:11">
      <c r="A19" t="s">
        <v>63</v>
      </c>
      <c r="B19" t="s">
        <v>15</v>
      </c>
      <c r="C19" t="s">
        <v>64</v>
      </c>
      <c r="D19">
        <v>27</v>
      </c>
      <c r="E19">
        <v>106</v>
      </c>
      <c r="F19">
        <v>1.1729905097999999E-2</v>
      </c>
      <c r="G19">
        <v>0.10137989406099999</v>
      </c>
      <c r="H19" s="2" t="s">
        <v>1086</v>
      </c>
      <c r="I19" s="2" t="s">
        <v>1087</v>
      </c>
      <c r="J19" t="s">
        <v>1088</v>
      </c>
      <c r="K19" t="s">
        <v>68</v>
      </c>
    </row>
    <row r="20" spans="1:11">
      <c r="A20" t="s">
        <v>111</v>
      </c>
      <c r="B20" t="s">
        <v>15</v>
      </c>
      <c r="C20" t="s">
        <v>112</v>
      </c>
      <c r="D20">
        <v>14</v>
      </c>
      <c r="E20">
        <v>46</v>
      </c>
      <c r="F20">
        <v>1.35622655547E-2</v>
      </c>
      <c r="G20">
        <v>0.109402275475</v>
      </c>
      <c r="H20" t="s">
        <v>1089</v>
      </c>
      <c r="I20" t="s">
        <v>1090</v>
      </c>
      <c r="J20" t="s">
        <v>1091</v>
      </c>
      <c r="K20" t="s">
        <v>116</v>
      </c>
    </row>
    <row r="21" spans="1:11">
      <c r="A21" t="s">
        <v>69</v>
      </c>
      <c r="B21" t="s">
        <v>15</v>
      </c>
      <c r="C21" t="s">
        <v>70</v>
      </c>
      <c r="D21">
        <v>41</v>
      </c>
      <c r="E21">
        <v>179</v>
      </c>
      <c r="F21">
        <v>1.5520180010999999E-2</v>
      </c>
      <c r="G21">
        <v>0.117371361333</v>
      </c>
      <c r="H21" s="2" t="s">
        <v>1092</v>
      </c>
      <c r="I21" s="2" t="s">
        <v>1093</v>
      </c>
      <c r="J21" s="2" t="s">
        <v>1094</v>
      </c>
      <c r="K21" t="s">
        <v>74</v>
      </c>
    </row>
    <row r="22" spans="1:11">
      <c r="A22" t="s">
        <v>159</v>
      </c>
      <c r="B22" t="s">
        <v>15</v>
      </c>
      <c r="C22" t="s">
        <v>160</v>
      </c>
      <c r="D22">
        <v>7</v>
      </c>
      <c r="E22">
        <v>18</v>
      </c>
      <c r="F22">
        <v>1.94448046459E-2</v>
      </c>
      <c r="G22">
        <v>0.13840125659700001</v>
      </c>
      <c r="H22" t="s">
        <v>1095</v>
      </c>
      <c r="I22" t="s">
        <v>1096</v>
      </c>
      <c r="J22" t="s">
        <v>1097</v>
      </c>
      <c r="K22" t="s">
        <v>164</v>
      </c>
    </row>
    <row r="23" spans="1:11">
      <c r="A23" t="s">
        <v>81</v>
      </c>
      <c r="B23" t="s">
        <v>15</v>
      </c>
      <c r="C23" t="s">
        <v>82</v>
      </c>
      <c r="D23">
        <v>6</v>
      </c>
      <c r="E23">
        <v>15</v>
      </c>
      <c r="F23">
        <v>2.60153792802E-2</v>
      </c>
      <c r="G23">
        <v>0.17488116071699999</v>
      </c>
      <c r="H23" t="s">
        <v>1098</v>
      </c>
      <c r="I23" t="s">
        <v>1099</v>
      </c>
      <c r="J23" t="s">
        <v>1100</v>
      </c>
      <c r="K23" t="s">
        <v>86</v>
      </c>
    </row>
    <row r="24" spans="1:11">
      <c r="A24" t="s">
        <v>99</v>
      </c>
      <c r="B24" t="s">
        <v>15</v>
      </c>
      <c r="C24" t="s">
        <v>100</v>
      </c>
      <c r="D24">
        <v>8</v>
      </c>
      <c r="E24">
        <v>26</v>
      </c>
      <c r="F24">
        <v>5.2382220370800002E-2</v>
      </c>
      <c r="G24">
        <v>0.333592034993</v>
      </c>
      <c r="H24" t="s">
        <v>1101</v>
      </c>
      <c r="I24" t="s">
        <v>1102</v>
      </c>
      <c r="J24" t="s">
        <v>1103</v>
      </c>
      <c r="K24" t="s">
        <v>104</v>
      </c>
    </row>
    <row r="25" spans="1:11">
      <c r="A25" t="s">
        <v>153</v>
      </c>
      <c r="B25" t="s">
        <v>15</v>
      </c>
      <c r="C25" t="s">
        <v>154</v>
      </c>
      <c r="D25">
        <v>5</v>
      </c>
      <c r="E25">
        <v>14</v>
      </c>
      <c r="F25">
        <v>6.6258441382199995E-2</v>
      </c>
      <c r="G25">
        <v>0.40086357036199999</v>
      </c>
      <c r="H25" t="s">
        <v>1104</v>
      </c>
      <c r="I25" t="s">
        <v>1105</v>
      </c>
      <c r="J25" t="s">
        <v>1106</v>
      </c>
      <c r="K25" t="s">
        <v>158</v>
      </c>
    </row>
    <row r="26" spans="1:11">
      <c r="A26" t="s">
        <v>93</v>
      </c>
      <c r="B26" t="s">
        <v>15</v>
      </c>
      <c r="C26" t="s">
        <v>94</v>
      </c>
      <c r="D26">
        <v>14</v>
      </c>
      <c r="E26">
        <v>57</v>
      </c>
      <c r="F26">
        <v>7.6090841507599996E-2</v>
      </c>
      <c r="G26">
        <v>0.43842818202</v>
      </c>
      <c r="H26" s="2" t="s">
        <v>1107</v>
      </c>
      <c r="I26" s="2" t="s">
        <v>1108</v>
      </c>
      <c r="J26" t="s">
        <v>1109</v>
      </c>
      <c r="K26" t="s">
        <v>98</v>
      </c>
    </row>
    <row r="27" spans="1:11">
      <c r="A27" t="s">
        <v>123</v>
      </c>
      <c r="B27" t="s">
        <v>15</v>
      </c>
      <c r="C27" t="s">
        <v>124</v>
      </c>
      <c r="D27">
        <v>19</v>
      </c>
      <c r="E27">
        <v>88</v>
      </c>
      <c r="F27">
        <v>0.126599296694</v>
      </c>
      <c r="G27">
        <v>0.69629613182000005</v>
      </c>
      <c r="H27" s="2" t="s">
        <v>1110</v>
      </c>
      <c r="I27" s="2" t="s">
        <v>1111</v>
      </c>
      <c r="J27" t="s">
        <v>1112</v>
      </c>
      <c r="K27" t="s">
        <v>128</v>
      </c>
    </row>
    <row r="28" spans="1:11">
      <c r="A28" t="s">
        <v>357</v>
      </c>
      <c r="B28" t="s">
        <v>15</v>
      </c>
      <c r="C28" t="s">
        <v>358</v>
      </c>
      <c r="D28">
        <v>7</v>
      </c>
      <c r="E28">
        <v>27</v>
      </c>
      <c r="F28">
        <v>0.14419422492</v>
      </c>
      <c r="G28">
        <v>0.74290128856100002</v>
      </c>
      <c r="H28" t="s">
        <v>1113</v>
      </c>
      <c r="I28" t="s">
        <v>1114</v>
      </c>
      <c r="J28" t="s">
        <v>1115</v>
      </c>
      <c r="K28" t="s">
        <v>362</v>
      </c>
    </row>
    <row r="29" spans="1:11">
      <c r="A29" t="s">
        <v>261</v>
      </c>
      <c r="B29" t="s">
        <v>15</v>
      </c>
      <c r="C29" t="s">
        <v>262</v>
      </c>
      <c r="D29">
        <v>12</v>
      </c>
      <c r="E29">
        <v>53</v>
      </c>
      <c r="F29">
        <v>0.15276011610599999</v>
      </c>
      <c r="G29">
        <v>0.74290128856100002</v>
      </c>
      <c r="H29" t="s">
        <v>1116</v>
      </c>
      <c r="I29" t="s">
        <v>1117</v>
      </c>
      <c r="J29" t="s">
        <v>1118</v>
      </c>
      <c r="K29" t="s">
        <v>266</v>
      </c>
    </row>
    <row r="30" spans="1:11">
      <c r="A30" t="s">
        <v>297</v>
      </c>
      <c r="B30" t="s">
        <v>15</v>
      </c>
      <c r="C30" t="s">
        <v>298</v>
      </c>
      <c r="D30">
        <v>4</v>
      </c>
      <c r="E30">
        <v>13</v>
      </c>
      <c r="F30">
        <v>0.15349200176899999</v>
      </c>
      <c r="G30">
        <v>0.74290128856100002</v>
      </c>
      <c r="H30" t="s">
        <v>1119</v>
      </c>
      <c r="I30" t="s">
        <v>1120</v>
      </c>
      <c r="J30" t="s">
        <v>1121</v>
      </c>
      <c r="K30" t="s">
        <v>302</v>
      </c>
    </row>
    <row r="31" spans="1:11">
      <c r="A31" t="s">
        <v>171</v>
      </c>
      <c r="B31" t="s">
        <v>15</v>
      </c>
      <c r="C31" t="s">
        <v>172</v>
      </c>
      <c r="D31">
        <v>27</v>
      </c>
      <c r="E31">
        <v>135</v>
      </c>
      <c r="F31">
        <v>0.161045107046</v>
      </c>
      <c r="G31">
        <v>0.74947915202100002</v>
      </c>
      <c r="H31" s="2" t="s">
        <v>1122</v>
      </c>
      <c r="I31" s="2" t="s">
        <v>1123</v>
      </c>
      <c r="J31" t="s">
        <v>1124</v>
      </c>
      <c r="K31" t="s">
        <v>176</v>
      </c>
    </row>
    <row r="32" spans="1:11">
      <c r="A32" t="s">
        <v>213</v>
      </c>
      <c r="B32" t="s">
        <v>15</v>
      </c>
      <c r="C32" t="s">
        <v>214</v>
      </c>
      <c r="D32">
        <v>3</v>
      </c>
      <c r="E32">
        <v>9</v>
      </c>
      <c r="F32">
        <v>0.174098040732</v>
      </c>
      <c r="G32">
        <v>0.78021714550300003</v>
      </c>
      <c r="H32" t="s">
        <v>215</v>
      </c>
      <c r="I32" t="s">
        <v>216</v>
      </c>
      <c r="J32" t="s">
        <v>217</v>
      </c>
      <c r="K32" t="s">
        <v>218</v>
      </c>
    </row>
    <row r="33" spans="1:11">
      <c r="A33" t="s">
        <v>201</v>
      </c>
      <c r="B33" t="s">
        <v>15</v>
      </c>
      <c r="C33" t="s">
        <v>202</v>
      </c>
      <c r="D33">
        <v>8</v>
      </c>
      <c r="E33">
        <v>34</v>
      </c>
      <c r="F33">
        <v>0.186718601989</v>
      </c>
      <c r="G33">
        <v>0.80689110145499998</v>
      </c>
      <c r="H33" t="s">
        <v>1125</v>
      </c>
      <c r="I33" t="s">
        <v>1126</v>
      </c>
      <c r="J33" t="s">
        <v>1127</v>
      </c>
      <c r="K33" t="s">
        <v>206</v>
      </c>
    </row>
    <row r="34" spans="1:11">
      <c r="A34" t="s">
        <v>267</v>
      </c>
      <c r="B34" t="s">
        <v>15</v>
      </c>
      <c r="C34" t="s">
        <v>268</v>
      </c>
      <c r="D34">
        <v>15</v>
      </c>
      <c r="E34">
        <v>73</v>
      </c>
      <c r="F34">
        <v>0.21390604220600001</v>
      </c>
      <c r="G34">
        <v>0.88666688075800004</v>
      </c>
      <c r="H34" s="2" t="s">
        <v>1128</v>
      </c>
      <c r="I34" s="2" t="s">
        <v>1129</v>
      </c>
      <c r="J34" t="s">
        <v>1130</v>
      </c>
      <c r="K34" t="s">
        <v>272</v>
      </c>
    </row>
    <row r="35" spans="1:11">
      <c r="A35" t="s">
        <v>219</v>
      </c>
      <c r="B35" t="s">
        <v>15</v>
      </c>
      <c r="C35" t="s">
        <v>220</v>
      </c>
      <c r="D35">
        <v>3</v>
      </c>
      <c r="E35">
        <v>10</v>
      </c>
      <c r="F35">
        <v>0.219834763824</v>
      </c>
      <c r="G35">
        <v>0.88666688075800004</v>
      </c>
      <c r="H35" t="s">
        <v>841</v>
      </c>
      <c r="I35" t="s">
        <v>842</v>
      </c>
      <c r="J35" t="s">
        <v>843</v>
      </c>
      <c r="K35" t="s">
        <v>224</v>
      </c>
    </row>
    <row r="36" spans="1:11">
      <c r="A36" t="s">
        <v>273</v>
      </c>
      <c r="B36" t="s">
        <v>15</v>
      </c>
      <c r="C36" t="s">
        <v>274</v>
      </c>
      <c r="D36">
        <v>7</v>
      </c>
      <c r="E36">
        <v>31</v>
      </c>
      <c r="F36">
        <v>0.24126983346200001</v>
      </c>
      <c r="G36">
        <v>0.94173064028700004</v>
      </c>
      <c r="H36" t="s">
        <v>1131</v>
      </c>
      <c r="I36" t="s">
        <v>1132</v>
      </c>
      <c r="J36" t="s">
        <v>1133</v>
      </c>
      <c r="K36" t="s">
        <v>278</v>
      </c>
    </row>
    <row r="37" spans="1:11">
      <c r="A37" t="s">
        <v>225</v>
      </c>
      <c r="B37" t="s">
        <v>15</v>
      </c>
      <c r="C37" t="s">
        <v>226</v>
      </c>
      <c r="D37">
        <v>8</v>
      </c>
      <c r="E37">
        <v>37</v>
      </c>
      <c r="F37">
        <v>0.25765200008599998</v>
      </c>
      <c r="G37">
        <v>0.94961620340800001</v>
      </c>
      <c r="H37" t="s">
        <v>1134</v>
      </c>
      <c r="I37" t="s">
        <v>1135</v>
      </c>
      <c r="J37" t="s">
        <v>1136</v>
      </c>
      <c r="K37" t="s">
        <v>230</v>
      </c>
    </row>
    <row r="38" spans="1:11">
      <c r="A38" t="s">
        <v>237</v>
      </c>
      <c r="B38" t="s">
        <v>15</v>
      </c>
      <c r="C38" t="s">
        <v>238</v>
      </c>
      <c r="D38">
        <v>2</v>
      </c>
      <c r="E38">
        <v>6</v>
      </c>
      <c r="F38">
        <v>0.25898623729300002</v>
      </c>
      <c r="G38">
        <v>0.94961620340800001</v>
      </c>
      <c r="H38" t="s">
        <v>239</v>
      </c>
      <c r="I38" t="s">
        <v>240</v>
      </c>
      <c r="J38" t="s">
        <v>241</v>
      </c>
      <c r="K38" t="s">
        <v>242</v>
      </c>
    </row>
    <row r="39" spans="1:11">
      <c r="A39" t="s">
        <v>285</v>
      </c>
      <c r="B39" t="s">
        <v>15</v>
      </c>
      <c r="C39" t="s">
        <v>286</v>
      </c>
      <c r="D39">
        <v>6</v>
      </c>
      <c r="E39">
        <v>27</v>
      </c>
      <c r="F39">
        <v>0.27957466860899999</v>
      </c>
      <c r="G39">
        <v>0.99495690887199995</v>
      </c>
      <c r="H39" t="s">
        <v>1137</v>
      </c>
      <c r="I39" t="s">
        <v>1138</v>
      </c>
      <c r="J39" t="s">
        <v>1139</v>
      </c>
      <c r="K39" t="s">
        <v>290</v>
      </c>
    </row>
    <row r="40" spans="1:11">
      <c r="A40" t="s">
        <v>249</v>
      </c>
      <c r="B40" t="s">
        <v>15</v>
      </c>
      <c r="C40" t="s">
        <v>250</v>
      </c>
      <c r="D40">
        <v>7</v>
      </c>
      <c r="E40">
        <v>33</v>
      </c>
      <c r="F40">
        <v>0.29604406470299999</v>
      </c>
      <c r="G40">
        <v>1</v>
      </c>
      <c r="H40" t="s">
        <v>1140</v>
      </c>
      <c r="I40" t="s">
        <v>1141</v>
      </c>
      <c r="J40" t="s">
        <v>1142</v>
      </c>
      <c r="K40" t="s">
        <v>254</v>
      </c>
    </row>
    <row r="41" spans="1:11">
      <c r="A41" t="s">
        <v>303</v>
      </c>
      <c r="B41" t="s">
        <v>15</v>
      </c>
      <c r="C41" t="s">
        <v>304</v>
      </c>
      <c r="D41">
        <v>10</v>
      </c>
      <c r="E41">
        <v>52</v>
      </c>
      <c r="F41">
        <v>0.35107335639199999</v>
      </c>
      <c r="G41">
        <v>1</v>
      </c>
      <c r="H41" t="s">
        <v>1143</v>
      </c>
      <c r="I41" t="s">
        <v>1144</v>
      </c>
      <c r="J41" t="s">
        <v>1145</v>
      </c>
      <c r="K41" t="s">
        <v>308</v>
      </c>
    </row>
    <row r="42" spans="1:11">
      <c r="A42" t="s">
        <v>351</v>
      </c>
      <c r="B42" t="s">
        <v>15</v>
      </c>
      <c r="C42" t="s">
        <v>352</v>
      </c>
      <c r="D42">
        <v>10</v>
      </c>
      <c r="E42">
        <v>53</v>
      </c>
      <c r="F42">
        <v>0.37471705416200002</v>
      </c>
      <c r="G42">
        <v>1</v>
      </c>
      <c r="H42" t="s">
        <v>1146</v>
      </c>
      <c r="I42" t="s">
        <v>1147</v>
      </c>
      <c r="J42" t="s">
        <v>1148</v>
      </c>
      <c r="K42" t="s">
        <v>356</v>
      </c>
    </row>
    <row r="43" spans="1:11">
      <c r="A43" t="s">
        <v>231</v>
      </c>
      <c r="B43" t="s">
        <v>15</v>
      </c>
      <c r="C43" t="s">
        <v>232</v>
      </c>
      <c r="D43">
        <v>4</v>
      </c>
      <c r="E43">
        <v>19</v>
      </c>
      <c r="F43">
        <v>0.384847651899</v>
      </c>
      <c r="G43">
        <v>1</v>
      </c>
      <c r="H43" t="s">
        <v>1149</v>
      </c>
      <c r="I43" t="s">
        <v>1150</v>
      </c>
      <c r="J43" t="s">
        <v>1151</v>
      </c>
      <c r="K43" t="s">
        <v>236</v>
      </c>
    </row>
    <row r="44" spans="1:11">
      <c r="A44" t="s">
        <v>207</v>
      </c>
      <c r="B44" t="s">
        <v>15</v>
      </c>
      <c r="C44" t="s">
        <v>208</v>
      </c>
      <c r="D44">
        <v>8</v>
      </c>
      <c r="E44">
        <v>43</v>
      </c>
      <c r="F44">
        <v>0.41575621752399999</v>
      </c>
      <c r="G44">
        <v>1</v>
      </c>
      <c r="H44" t="s">
        <v>1152</v>
      </c>
      <c r="I44" t="s">
        <v>1153</v>
      </c>
      <c r="J44" t="s">
        <v>1154</v>
      </c>
      <c r="K44" t="s">
        <v>212</v>
      </c>
    </row>
    <row r="45" spans="1:11">
      <c r="A45" t="s">
        <v>279</v>
      </c>
      <c r="B45" t="s">
        <v>15</v>
      </c>
      <c r="C45" t="s">
        <v>280</v>
      </c>
      <c r="D45">
        <v>10</v>
      </c>
      <c r="E45">
        <v>55</v>
      </c>
      <c r="F45">
        <v>0.42234286622700001</v>
      </c>
      <c r="G45">
        <v>1</v>
      </c>
      <c r="H45" t="s">
        <v>1155</v>
      </c>
      <c r="I45" t="s">
        <v>1156</v>
      </c>
      <c r="J45" t="s">
        <v>1157</v>
      </c>
      <c r="K45" t="s">
        <v>284</v>
      </c>
    </row>
    <row r="46" spans="1:11">
      <c r="A46" t="s">
        <v>135</v>
      </c>
      <c r="B46" t="s">
        <v>15</v>
      </c>
      <c r="C46" t="s">
        <v>136</v>
      </c>
      <c r="D46">
        <v>4</v>
      </c>
      <c r="E46">
        <v>20</v>
      </c>
      <c r="F46">
        <v>0.42497617908599999</v>
      </c>
      <c r="G46">
        <v>1</v>
      </c>
      <c r="H46" t="s">
        <v>1158</v>
      </c>
      <c r="I46" t="s">
        <v>1159</v>
      </c>
      <c r="J46" t="s">
        <v>1160</v>
      </c>
      <c r="K46" t="s">
        <v>140</v>
      </c>
    </row>
    <row r="47" spans="1:11">
      <c r="A47" t="s">
        <v>327</v>
      </c>
      <c r="B47" t="s">
        <v>15</v>
      </c>
      <c r="C47" t="s">
        <v>328</v>
      </c>
      <c r="D47">
        <v>12</v>
      </c>
      <c r="E47">
        <v>68</v>
      </c>
      <c r="F47">
        <v>0.44839991165800003</v>
      </c>
      <c r="G47">
        <v>1</v>
      </c>
      <c r="H47" t="s">
        <v>1161</v>
      </c>
      <c r="I47" t="s">
        <v>1162</v>
      </c>
      <c r="J47" t="s">
        <v>1163</v>
      </c>
      <c r="K47" t="s">
        <v>332</v>
      </c>
    </row>
    <row r="48" spans="1:11">
      <c r="A48" t="s">
        <v>183</v>
      </c>
      <c r="B48" t="s">
        <v>15</v>
      </c>
      <c r="C48" t="s">
        <v>184</v>
      </c>
      <c r="D48">
        <v>5</v>
      </c>
      <c r="E48">
        <v>27</v>
      </c>
      <c r="F48">
        <v>0.46662651074900002</v>
      </c>
      <c r="G48">
        <v>1</v>
      </c>
      <c r="H48" t="s">
        <v>1164</v>
      </c>
      <c r="I48" t="s">
        <v>1165</v>
      </c>
      <c r="J48" t="s">
        <v>1166</v>
      </c>
      <c r="K48" t="s">
        <v>188</v>
      </c>
    </row>
    <row r="49" spans="1:11">
      <c r="A49" t="s">
        <v>375</v>
      </c>
      <c r="B49" t="s">
        <v>15</v>
      </c>
      <c r="C49" t="s">
        <v>376</v>
      </c>
      <c r="D49">
        <v>14</v>
      </c>
      <c r="E49">
        <v>81</v>
      </c>
      <c r="F49">
        <v>0.46975503575599997</v>
      </c>
      <c r="G49">
        <v>1</v>
      </c>
      <c r="H49" t="s">
        <v>1167</v>
      </c>
      <c r="I49" t="s">
        <v>1168</v>
      </c>
      <c r="J49" t="s">
        <v>1169</v>
      </c>
      <c r="K49" t="s">
        <v>380</v>
      </c>
    </row>
    <row r="50" spans="1:11">
      <c r="A50" t="s">
        <v>363</v>
      </c>
      <c r="B50" t="s">
        <v>15</v>
      </c>
      <c r="C50" t="s">
        <v>364</v>
      </c>
      <c r="D50">
        <v>4</v>
      </c>
      <c r="E50">
        <v>22</v>
      </c>
      <c r="F50">
        <v>0.50281869827900005</v>
      </c>
      <c r="G50">
        <v>1</v>
      </c>
      <c r="H50" t="s">
        <v>365</v>
      </c>
      <c r="I50" t="s">
        <v>366</v>
      </c>
      <c r="J50" t="s">
        <v>367</v>
      </c>
      <c r="K50" t="s">
        <v>368</v>
      </c>
    </row>
    <row r="51" spans="1:11">
      <c r="A51" t="s">
        <v>255</v>
      </c>
      <c r="B51" t="s">
        <v>15</v>
      </c>
      <c r="C51" t="s">
        <v>256</v>
      </c>
      <c r="D51">
        <v>16</v>
      </c>
      <c r="E51">
        <v>95</v>
      </c>
      <c r="F51">
        <v>0.506221388163</v>
      </c>
      <c r="G51">
        <v>1</v>
      </c>
      <c r="H51" s="2" t="s">
        <v>1170</v>
      </c>
      <c r="I51" s="2" t="s">
        <v>1171</v>
      </c>
      <c r="J51" t="s">
        <v>1172</v>
      </c>
      <c r="K51" t="s">
        <v>260</v>
      </c>
    </row>
    <row r="52" spans="1:11">
      <c r="A52" t="s">
        <v>333</v>
      </c>
      <c r="B52" t="s">
        <v>15</v>
      </c>
      <c r="C52" t="s">
        <v>334</v>
      </c>
      <c r="D52">
        <v>5</v>
      </c>
      <c r="E52">
        <v>30</v>
      </c>
      <c r="F52">
        <v>0.56572499675800003</v>
      </c>
      <c r="G52">
        <v>1</v>
      </c>
      <c r="H52" t="s">
        <v>1173</v>
      </c>
      <c r="I52" t="s">
        <v>1174</v>
      </c>
      <c r="J52" t="s">
        <v>1175</v>
      </c>
      <c r="K52" t="s">
        <v>338</v>
      </c>
    </row>
    <row r="53" spans="1:11">
      <c r="A53" t="s">
        <v>339</v>
      </c>
      <c r="B53" t="s">
        <v>15</v>
      </c>
      <c r="C53" t="s">
        <v>340</v>
      </c>
      <c r="D53">
        <v>4</v>
      </c>
      <c r="E53">
        <v>25</v>
      </c>
      <c r="F53">
        <v>0.60968705321899996</v>
      </c>
      <c r="G53">
        <v>1</v>
      </c>
      <c r="H53" t="s">
        <v>1176</v>
      </c>
      <c r="I53" t="s">
        <v>1177</v>
      </c>
      <c r="J53" t="s">
        <v>1178</v>
      </c>
      <c r="K53" t="s">
        <v>344</v>
      </c>
    </row>
    <row r="54" spans="1:11">
      <c r="A54" t="s">
        <v>381</v>
      </c>
      <c r="B54" t="s">
        <v>15</v>
      </c>
      <c r="C54" t="s">
        <v>382</v>
      </c>
      <c r="D54">
        <v>2</v>
      </c>
      <c r="E54">
        <v>12</v>
      </c>
      <c r="F54">
        <v>0.61254631041700003</v>
      </c>
      <c r="G54">
        <v>1</v>
      </c>
      <c r="H54" t="s">
        <v>383</v>
      </c>
      <c r="I54" t="s">
        <v>384</v>
      </c>
      <c r="J54" t="s">
        <v>385</v>
      </c>
      <c r="K54" t="s">
        <v>386</v>
      </c>
    </row>
    <row r="55" spans="1:11">
      <c r="A55" t="s">
        <v>141</v>
      </c>
      <c r="B55" t="s">
        <v>15</v>
      </c>
      <c r="C55" t="s">
        <v>142</v>
      </c>
      <c r="D55">
        <v>15</v>
      </c>
      <c r="E55">
        <v>96</v>
      </c>
      <c r="F55">
        <v>0.63341112713299996</v>
      </c>
      <c r="G55">
        <v>1</v>
      </c>
      <c r="H55" s="2" t="s">
        <v>1179</v>
      </c>
      <c r="I55" s="2" t="s">
        <v>1180</v>
      </c>
      <c r="J55" t="s">
        <v>1181</v>
      </c>
      <c r="K55" t="s">
        <v>146</v>
      </c>
    </row>
    <row r="56" spans="1:11">
      <c r="A56" t="s">
        <v>393</v>
      </c>
      <c r="B56" t="s">
        <v>15</v>
      </c>
      <c r="C56" t="s">
        <v>394</v>
      </c>
      <c r="D56">
        <v>11</v>
      </c>
      <c r="E56">
        <v>72</v>
      </c>
      <c r="F56">
        <v>0.65842725973500005</v>
      </c>
      <c r="G56">
        <v>1</v>
      </c>
      <c r="H56" t="s">
        <v>1182</v>
      </c>
      <c r="I56" t="s">
        <v>1183</v>
      </c>
      <c r="J56" t="s">
        <v>1184</v>
      </c>
      <c r="K56" t="s">
        <v>398</v>
      </c>
    </row>
    <row r="57" spans="1:11">
      <c r="A57" t="s">
        <v>387</v>
      </c>
      <c r="B57" t="s">
        <v>15</v>
      </c>
      <c r="C57" t="s">
        <v>388</v>
      </c>
      <c r="D57">
        <v>1</v>
      </c>
      <c r="E57">
        <v>6</v>
      </c>
      <c r="F57">
        <v>0.66094913040500003</v>
      </c>
      <c r="G57">
        <v>1</v>
      </c>
      <c r="H57" t="s">
        <v>389</v>
      </c>
      <c r="I57" t="s">
        <v>390</v>
      </c>
      <c r="J57" t="s">
        <v>391</v>
      </c>
      <c r="K57" t="s">
        <v>392</v>
      </c>
    </row>
    <row r="58" spans="1:11">
      <c r="A58" t="s">
        <v>429</v>
      </c>
      <c r="B58" t="s">
        <v>15</v>
      </c>
      <c r="C58" t="s">
        <v>430</v>
      </c>
      <c r="D58">
        <v>3</v>
      </c>
      <c r="E58">
        <v>20</v>
      </c>
      <c r="F58">
        <v>0.66401331191599999</v>
      </c>
      <c r="G58">
        <v>1</v>
      </c>
      <c r="H58" t="s">
        <v>1185</v>
      </c>
      <c r="I58" t="s">
        <v>1186</v>
      </c>
      <c r="J58" t="s">
        <v>1187</v>
      </c>
      <c r="K58" t="s">
        <v>434</v>
      </c>
    </row>
    <row r="59" spans="1:11">
      <c r="A59" t="s">
        <v>411</v>
      </c>
      <c r="B59" t="s">
        <v>15</v>
      </c>
      <c r="C59" t="s">
        <v>412</v>
      </c>
      <c r="D59">
        <v>7</v>
      </c>
      <c r="E59">
        <v>47</v>
      </c>
      <c r="F59">
        <v>0.67642078595199995</v>
      </c>
      <c r="G59">
        <v>1</v>
      </c>
      <c r="H59" t="s">
        <v>1188</v>
      </c>
      <c r="I59" t="s">
        <v>1189</v>
      </c>
      <c r="J59" t="s">
        <v>1190</v>
      </c>
      <c r="K59" t="s">
        <v>416</v>
      </c>
    </row>
    <row r="60" spans="1:11">
      <c r="A60" t="s">
        <v>165</v>
      </c>
      <c r="B60" t="s">
        <v>15</v>
      </c>
      <c r="C60" t="s">
        <v>166</v>
      </c>
      <c r="D60">
        <v>10</v>
      </c>
      <c r="E60">
        <v>68</v>
      </c>
      <c r="F60">
        <v>0.70401857211100005</v>
      </c>
      <c r="G60">
        <v>1</v>
      </c>
      <c r="H60" t="s">
        <v>1191</v>
      </c>
      <c r="I60" t="s">
        <v>1192</v>
      </c>
      <c r="J60" t="s">
        <v>1193</v>
      </c>
      <c r="K60" t="s">
        <v>170</v>
      </c>
    </row>
    <row r="61" spans="1:11">
      <c r="A61" t="s">
        <v>453</v>
      </c>
      <c r="B61" t="s">
        <v>15</v>
      </c>
      <c r="C61" t="s">
        <v>454</v>
      </c>
      <c r="D61">
        <v>9</v>
      </c>
      <c r="E61">
        <v>63</v>
      </c>
      <c r="F61">
        <v>0.73245642811800005</v>
      </c>
      <c r="G61">
        <v>1</v>
      </c>
      <c r="H61" t="s">
        <v>1194</v>
      </c>
      <c r="I61" t="s">
        <v>1195</v>
      </c>
      <c r="J61" t="s">
        <v>1196</v>
      </c>
      <c r="K61" t="s">
        <v>458</v>
      </c>
    </row>
    <row r="62" spans="1:11">
      <c r="A62" t="s">
        <v>441</v>
      </c>
      <c r="B62" t="s">
        <v>15</v>
      </c>
      <c r="C62" t="s">
        <v>442</v>
      </c>
      <c r="D62">
        <v>6</v>
      </c>
      <c r="E62">
        <v>43</v>
      </c>
      <c r="F62">
        <v>0.73479219112399996</v>
      </c>
      <c r="G62">
        <v>1</v>
      </c>
      <c r="H62" t="s">
        <v>1197</v>
      </c>
      <c r="I62" t="s">
        <v>1198</v>
      </c>
      <c r="J62" t="s">
        <v>1199</v>
      </c>
      <c r="K62" t="s">
        <v>446</v>
      </c>
    </row>
    <row r="63" spans="1:11">
      <c r="A63" t="s">
        <v>195</v>
      </c>
      <c r="B63" t="s">
        <v>15</v>
      </c>
      <c r="C63" t="s">
        <v>196</v>
      </c>
      <c r="D63">
        <v>14</v>
      </c>
      <c r="E63">
        <v>98</v>
      </c>
      <c r="F63">
        <v>0.76217884707600003</v>
      </c>
      <c r="G63">
        <v>1</v>
      </c>
      <c r="H63" t="s">
        <v>1200</v>
      </c>
      <c r="I63" s="2" t="s">
        <v>1201</v>
      </c>
      <c r="J63" t="s">
        <v>1202</v>
      </c>
      <c r="K63" t="s">
        <v>200</v>
      </c>
    </row>
    <row r="64" spans="1:11">
      <c r="A64" t="s">
        <v>243</v>
      </c>
      <c r="B64" t="s">
        <v>15</v>
      </c>
      <c r="C64" t="s">
        <v>244</v>
      </c>
      <c r="D64">
        <v>9</v>
      </c>
      <c r="E64">
        <v>65</v>
      </c>
      <c r="F64">
        <v>0.76636550796699998</v>
      </c>
      <c r="G64">
        <v>1</v>
      </c>
      <c r="H64" t="s">
        <v>1203</v>
      </c>
      <c r="I64" t="s">
        <v>1204</v>
      </c>
      <c r="J64" t="s">
        <v>1205</v>
      </c>
      <c r="K64" t="s">
        <v>248</v>
      </c>
    </row>
    <row r="65" spans="1:11">
      <c r="A65" t="s">
        <v>189</v>
      </c>
      <c r="B65" t="s">
        <v>15</v>
      </c>
      <c r="C65" t="s">
        <v>190</v>
      </c>
      <c r="D65">
        <v>34</v>
      </c>
      <c r="E65">
        <v>228</v>
      </c>
      <c r="F65">
        <v>0.767540074317</v>
      </c>
      <c r="G65">
        <v>1</v>
      </c>
      <c r="H65" s="2" t="s">
        <v>1206</v>
      </c>
      <c r="I65" s="2" t="s">
        <v>1207</v>
      </c>
      <c r="J65" s="2" t="s">
        <v>1208</v>
      </c>
      <c r="K65" t="s">
        <v>194</v>
      </c>
    </row>
    <row r="66" spans="1:11">
      <c r="A66" t="s">
        <v>471</v>
      </c>
      <c r="B66" t="s">
        <v>15</v>
      </c>
      <c r="C66" t="s">
        <v>472</v>
      </c>
      <c r="D66">
        <v>8</v>
      </c>
      <c r="E66">
        <v>59</v>
      </c>
      <c r="F66">
        <v>0.77907442561399998</v>
      </c>
      <c r="G66">
        <v>1</v>
      </c>
      <c r="H66" t="s">
        <v>1209</v>
      </c>
      <c r="I66" t="s">
        <v>1210</v>
      </c>
      <c r="J66" t="s">
        <v>1211</v>
      </c>
      <c r="K66" t="s">
        <v>476</v>
      </c>
    </row>
    <row r="67" spans="1:11">
      <c r="A67" t="s">
        <v>369</v>
      </c>
      <c r="B67" t="s">
        <v>15</v>
      </c>
      <c r="C67" t="s">
        <v>370</v>
      </c>
      <c r="D67">
        <v>42</v>
      </c>
      <c r="E67">
        <v>281</v>
      </c>
      <c r="F67">
        <v>0.78288130642099996</v>
      </c>
      <c r="G67">
        <v>1</v>
      </c>
      <c r="H67" s="2" t="s">
        <v>1212</v>
      </c>
      <c r="I67" s="2" t="s">
        <v>1213</v>
      </c>
      <c r="J67" s="2" t="s">
        <v>1214</v>
      </c>
      <c r="K67" t="s">
        <v>374</v>
      </c>
    </row>
    <row r="68" spans="1:11">
      <c r="A68" t="s">
        <v>423</v>
      </c>
      <c r="B68" t="s">
        <v>15</v>
      </c>
      <c r="C68" t="s">
        <v>424</v>
      </c>
      <c r="D68">
        <v>309</v>
      </c>
      <c r="E68">
        <v>1948</v>
      </c>
      <c r="F68">
        <v>0.804685242528</v>
      </c>
      <c r="G68">
        <v>1</v>
      </c>
      <c r="H68" s="2" t="s">
        <v>1215</v>
      </c>
      <c r="I68" s="2" t="s">
        <v>1216</v>
      </c>
      <c r="J68" s="2" t="s">
        <v>1217</v>
      </c>
      <c r="K68" t="s">
        <v>428</v>
      </c>
    </row>
    <row r="69" spans="1:11">
      <c r="A69" t="s">
        <v>555</v>
      </c>
      <c r="B69" t="s">
        <v>15</v>
      </c>
      <c r="C69" t="s">
        <v>556</v>
      </c>
      <c r="D69">
        <v>3</v>
      </c>
      <c r="E69">
        <v>25</v>
      </c>
      <c r="F69">
        <v>0.80547699903199999</v>
      </c>
      <c r="G69">
        <v>1</v>
      </c>
      <c r="H69" t="s">
        <v>1218</v>
      </c>
      <c r="I69" t="s">
        <v>1219</v>
      </c>
      <c r="J69" t="s">
        <v>1220</v>
      </c>
      <c r="K69" t="s">
        <v>560</v>
      </c>
    </row>
    <row r="70" spans="1:11">
      <c r="A70" t="s">
        <v>309</v>
      </c>
      <c r="B70" t="s">
        <v>15</v>
      </c>
      <c r="C70" t="s">
        <v>310</v>
      </c>
      <c r="D70">
        <v>2</v>
      </c>
      <c r="E70">
        <v>18</v>
      </c>
      <c r="F70">
        <v>0.82256646682099999</v>
      </c>
      <c r="G70">
        <v>1</v>
      </c>
      <c r="H70" t="s">
        <v>1221</v>
      </c>
      <c r="I70" t="s">
        <v>1222</v>
      </c>
      <c r="J70" t="s">
        <v>1223</v>
      </c>
      <c r="K70" t="s">
        <v>314</v>
      </c>
    </row>
    <row r="71" spans="1:11">
      <c r="A71" t="s">
        <v>501</v>
      </c>
      <c r="B71" t="s">
        <v>15</v>
      </c>
      <c r="C71" t="s">
        <v>502</v>
      </c>
      <c r="D71">
        <v>8</v>
      </c>
      <c r="E71">
        <v>63</v>
      </c>
      <c r="F71">
        <v>0.83753139225999995</v>
      </c>
      <c r="G71">
        <v>1</v>
      </c>
      <c r="H71" t="s">
        <v>1224</v>
      </c>
      <c r="I71" t="s">
        <v>1225</v>
      </c>
      <c r="J71" t="s">
        <v>1226</v>
      </c>
      <c r="K71" t="s">
        <v>506</v>
      </c>
    </row>
    <row r="72" spans="1:11">
      <c r="A72" t="s">
        <v>177</v>
      </c>
      <c r="B72" t="s">
        <v>15</v>
      </c>
      <c r="C72" t="s">
        <v>178</v>
      </c>
      <c r="D72">
        <v>12</v>
      </c>
      <c r="E72">
        <v>91</v>
      </c>
      <c r="F72">
        <v>0.84034980471499998</v>
      </c>
      <c r="G72">
        <v>1</v>
      </c>
      <c r="H72" t="s">
        <v>1227</v>
      </c>
      <c r="I72" t="s">
        <v>1228</v>
      </c>
      <c r="J72" t="s">
        <v>1229</v>
      </c>
      <c r="K72" t="s">
        <v>182</v>
      </c>
    </row>
    <row r="73" spans="1:11">
      <c r="A73" t="s">
        <v>495</v>
      </c>
      <c r="B73" t="s">
        <v>15</v>
      </c>
      <c r="C73" t="s">
        <v>496</v>
      </c>
      <c r="D73">
        <v>2</v>
      </c>
      <c r="E73">
        <v>19</v>
      </c>
      <c r="F73">
        <v>0.84543808150699995</v>
      </c>
      <c r="G73">
        <v>1</v>
      </c>
      <c r="H73" t="s">
        <v>497</v>
      </c>
      <c r="I73" t="s">
        <v>498</v>
      </c>
      <c r="J73" t="s">
        <v>499</v>
      </c>
      <c r="K73" t="s">
        <v>500</v>
      </c>
    </row>
    <row r="74" spans="1:11">
      <c r="A74" t="s">
        <v>129</v>
      </c>
      <c r="B74" t="s">
        <v>15</v>
      </c>
      <c r="C74" t="s">
        <v>130</v>
      </c>
      <c r="D74">
        <v>5</v>
      </c>
      <c r="E74">
        <v>43</v>
      </c>
      <c r="F74">
        <v>0.85939573721200002</v>
      </c>
      <c r="G74">
        <v>1</v>
      </c>
      <c r="H74" t="s">
        <v>1230</v>
      </c>
      <c r="I74" t="s">
        <v>1231</v>
      </c>
      <c r="J74" t="s">
        <v>1232</v>
      </c>
      <c r="K74" t="s">
        <v>134</v>
      </c>
    </row>
    <row r="75" spans="1:11">
      <c r="A75" t="s">
        <v>489</v>
      </c>
      <c r="B75" t="s">
        <v>15</v>
      </c>
      <c r="C75" t="s">
        <v>490</v>
      </c>
      <c r="D75">
        <v>1</v>
      </c>
      <c r="E75">
        <v>11</v>
      </c>
      <c r="F75">
        <v>0.86240543865499997</v>
      </c>
      <c r="G75">
        <v>1</v>
      </c>
      <c r="H75" t="s">
        <v>491</v>
      </c>
      <c r="I75" t="s">
        <v>492</v>
      </c>
      <c r="J75" t="s">
        <v>493</v>
      </c>
      <c r="K75" t="s">
        <v>494</v>
      </c>
    </row>
    <row r="76" spans="1:11">
      <c r="A76" t="s">
        <v>477</v>
      </c>
      <c r="B76" t="s">
        <v>15</v>
      </c>
      <c r="C76" t="s">
        <v>478</v>
      </c>
      <c r="D76">
        <v>4</v>
      </c>
      <c r="E76">
        <v>36</v>
      </c>
      <c r="F76">
        <v>0.86702445593599997</v>
      </c>
      <c r="G76">
        <v>1</v>
      </c>
      <c r="H76" t="s">
        <v>1233</v>
      </c>
      <c r="I76" t="s">
        <v>1234</v>
      </c>
      <c r="J76" t="s">
        <v>1235</v>
      </c>
      <c r="K76" t="s">
        <v>482</v>
      </c>
    </row>
    <row r="77" spans="1:11">
      <c r="A77" t="s">
        <v>465</v>
      </c>
      <c r="B77" t="s">
        <v>15</v>
      </c>
      <c r="C77" t="s">
        <v>466</v>
      </c>
      <c r="D77">
        <v>3</v>
      </c>
      <c r="E77">
        <v>29</v>
      </c>
      <c r="F77">
        <v>0.87912097693500002</v>
      </c>
      <c r="G77">
        <v>1</v>
      </c>
      <c r="H77" t="s">
        <v>1236</v>
      </c>
      <c r="I77" t="s">
        <v>1237</v>
      </c>
      <c r="J77" t="s">
        <v>1238</v>
      </c>
      <c r="K77" t="s">
        <v>470</v>
      </c>
    </row>
    <row r="78" spans="1:11">
      <c r="A78" t="s">
        <v>459</v>
      </c>
      <c r="B78" t="s">
        <v>15</v>
      </c>
      <c r="C78" t="s">
        <v>460</v>
      </c>
      <c r="D78">
        <v>6</v>
      </c>
      <c r="E78">
        <v>52</v>
      </c>
      <c r="F78">
        <v>0.87925360983199996</v>
      </c>
      <c r="G78">
        <v>1</v>
      </c>
      <c r="H78" t="s">
        <v>1239</v>
      </c>
      <c r="I78" t="s">
        <v>1240</v>
      </c>
      <c r="J78" t="s">
        <v>1241</v>
      </c>
      <c r="K78" t="s">
        <v>464</v>
      </c>
    </row>
    <row r="79" spans="1:11">
      <c r="A79" t="s">
        <v>519</v>
      </c>
      <c r="B79" t="s">
        <v>15</v>
      </c>
      <c r="C79" t="s">
        <v>520</v>
      </c>
      <c r="D79">
        <v>1</v>
      </c>
      <c r="E79">
        <v>12</v>
      </c>
      <c r="F79">
        <v>0.88511990485799996</v>
      </c>
      <c r="G79">
        <v>1</v>
      </c>
      <c r="H79" t="s">
        <v>521</v>
      </c>
      <c r="I79" t="s">
        <v>522</v>
      </c>
      <c r="J79" t="s">
        <v>523</v>
      </c>
      <c r="K79" t="s">
        <v>524</v>
      </c>
    </row>
    <row r="80" spans="1:11">
      <c r="A80" t="s">
        <v>315</v>
      </c>
      <c r="B80" t="s">
        <v>15</v>
      </c>
      <c r="C80" t="s">
        <v>316</v>
      </c>
      <c r="D80">
        <v>7</v>
      </c>
      <c r="E80">
        <v>63</v>
      </c>
      <c r="F80">
        <v>0.91337674877300001</v>
      </c>
      <c r="G80">
        <v>1</v>
      </c>
      <c r="H80" t="s">
        <v>1242</v>
      </c>
      <c r="I80" t="s">
        <v>1243</v>
      </c>
      <c r="J80" t="s">
        <v>1244</v>
      </c>
      <c r="K80" t="s">
        <v>320</v>
      </c>
    </row>
    <row r="81" spans="1:11">
      <c r="A81" t="s">
        <v>537</v>
      </c>
      <c r="B81" t="s">
        <v>15</v>
      </c>
      <c r="C81" t="s">
        <v>538</v>
      </c>
      <c r="D81">
        <v>5</v>
      </c>
      <c r="E81">
        <v>48</v>
      </c>
      <c r="F81">
        <v>0.91583097394900004</v>
      </c>
      <c r="G81">
        <v>1</v>
      </c>
      <c r="H81" t="s">
        <v>1245</v>
      </c>
      <c r="I81" t="s">
        <v>1246</v>
      </c>
      <c r="J81" t="s">
        <v>1247</v>
      </c>
      <c r="K81" t="s">
        <v>542</v>
      </c>
    </row>
    <row r="82" spans="1:11">
      <c r="A82" t="s">
        <v>525</v>
      </c>
      <c r="B82" t="s">
        <v>15</v>
      </c>
      <c r="C82" t="s">
        <v>526</v>
      </c>
      <c r="D82">
        <v>7</v>
      </c>
      <c r="E82">
        <v>65</v>
      </c>
      <c r="F82">
        <v>0.92831402213799996</v>
      </c>
      <c r="G82">
        <v>1</v>
      </c>
      <c r="H82" t="s">
        <v>1248</v>
      </c>
      <c r="I82" t="s">
        <v>1249</v>
      </c>
      <c r="J82" t="s">
        <v>1250</v>
      </c>
      <c r="K82" t="s">
        <v>530</v>
      </c>
    </row>
    <row r="83" spans="1:11">
      <c r="A83" t="s">
        <v>549</v>
      </c>
      <c r="B83" t="s">
        <v>15</v>
      </c>
      <c r="C83" t="s">
        <v>550</v>
      </c>
      <c r="D83">
        <v>12</v>
      </c>
      <c r="E83">
        <v>102</v>
      </c>
      <c r="F83">
        <v>0.92844456741600001</v>
      </c>
      <c r="G83">
        <v>1</v>
      </c>
      <c r="H83" t="s">
        <v>1251</v>
      </c>
      <c r="I83" t="s">
        <v>1252</v>
      </c>
      <c r="J83" t="s">
        <v>1253</v>
      </c>
      <c r="K83" t="s">
        <v>554</v>
      </c>
    </row>
    <row r="84" spans="1:11">
      <c r="A84" t="s">
        <v>513</v>
      </c>
      <c r="B84" t="s">
        <v>15</v>
      </c>
      <c r="C84" t="s">
        <v>514</v>
      </c>
      <c r="D84">
        <v>13</v>
      </c>
      <c r="E84">
        <v>110</v>
      </c>
      <c r="F84">
        <v>0.93263836952000001</v>
      </c>
      <c r="G84">
        <v>1</v>
      </c>
      <c r="H84" t="s">
        <v>1254</v>
      </c>
      <c r="I84" t="s">
        <v>1255</v>
      </c>
      <c r="J84" t="s">
        <v>1256</v>
      </c>
      <c r="K84" t="s">
        <v>518</v>
      </c>
    </row>
    <row r="85" spans="1:11">
      <c r="A85" t="s">
        <v>447</v>
      </c>
      <c r="B85" t="s">
        <v>15</v>
      </c>
      <c r="C85" t="s">
        <v>448</v>
      </c>
      <c r="D85">
        <v>1</v>
      </c>
      <c r="E85">
        <v>15</v>
      </c>
      <c r="F85">
        <v>0.93314593978000004</v>
      </c>
      <c r="G85">
        <v>1</v>
      </c>
      <c r="H85" t="s">
        <v>1257</v>
      </c>
      <c r="I85" t="s">
        <v>1258</v>
      </c>
      <c r="J85" t="s">
        <v>1259</v>
      </c>
      <c r="K85" t="s">
        <v>452</v>
      </c>
    </row>
    <row r="86" spans="1:11">
      <c r="A86" t="s">
        <v>321</v>
      </c>
      <c r="B86" t="s">
        <v>15</v>
      </c>
      <c r="C86" t="s">
        <v>322</v>
      </c>
      <c r="D86">
        <v>18</v>
      </c>
      <c r="E86">
        <v>146</v>
      </c>
      <c r="F86">
        <v>0.93465512483199997</v>
      </c>
      <c r="G86">
        <v>1</v>
      </c>
      <c r="H86" s="2" t="s">
        <v>1260</v>
      </c>
      <c r="I86" s="2" t="s">
        <v>1261</v>
      </c>
      <c r="J86" t="s">
        <v>1262</v>
      </c>
      <c r="K86" t="s">
        <v>326</v>
      </c>
    </row>
    <row r="87" spans="1:11">
      <c r="A87" t="s">
        <v>591</v>
      </c>
      <c r="B87" t="s">
        <v>15</v>
      </c>
      <c r="C87" t="s">
        <v>592</v>
      </c>
      <c r="D87">
        <v>7</v>
      </c>
      <c r="E87">
        <v>66</v>
      </c>
      <c r="F87">
        <v>0.93490034314100001</v>
      </c>
      <c r="G87">
        <v>1</v>
      </c>
      <c r="H87" t="s">
        <v>593</v>
      </c>
      <c r="I87" t="s">
        <v>594</v>
      </c>
      <c r="J87" t="s">
        <v>595</v>
      </c>
      <c r="K87" t="s">
        <v>596</v>
      </c>
    </row>
    <row r="88" spans="1:11">
      <c r="A88" t="s">
        <v>507</v>
      </c>
      <c r="B88" t="s">
        <v>15</v>
      </c>
      <c r="C88" t="s">
        <v>508</v>
      </c>
      <c r="D88">
        <v>5</v>
      </c>
      <c r="E88">
        <v>52</v>
      </c>
      <c r="F88">
        <v>0.94551612647399996</v>
      </c>
      <c r="G88">
        <v>1</v>
      </c>
      <c r="H88" t="s">
        <v>1263</v>
      </c>
      <c r="I88" t="s">
        <v>1264</v>
      </c>
      <c r="J88" t="s">
        <v>1265</v>
      </c>
      <c r="K88" t="s">
        <v>512</v>
      </c>
    </row>
    <row r="89" spans="1:11">
      <c r="A89" t="s">
        <v>291</v>
      </c>
      <c r="B89" t="s">
        <v>15</v>
      </c>
      <c r="C89" t="s">
        <v>292</v>
      </c>
      <c r="D89">
        <v>33</v>
      </c>
      <c r="E89">
        <v>254</v>
      </c>
      <c r="F89">
        <v>0.94942954527099999</v>
      </c>
      <c r="G89">
        <v>1</v>
      </c>
      <c r="H89" s="2" t="s">
        <v>1266</v>
      </c>
      <c r="I89" s="2" t="s">
        <v>1267</v>
      </c>
      <c r="J89" s="2" t="s">
        <v>1268</v>
      </c>
      <c r="K89" t="s">
        <v>296</v>
      </c>
    </row>
    <row r="90" spans="1:11">
      <c r="A90" t="s">
        <v>417</v>
      </c>
      <c r="B90" t="s">
        <v>15</v>
      </c>
      <c r="C90" t="s">
        <v>418</v>
      </c>
      <c r="D90">
        <v>9</v>
      </c>
      <c r="E90">
        <v>85</v>
      </c>
      <c r="F90">
        <v>0.95415114756200003</v>
      </c>
      <c r="G90">
        <v>1</v>
      </c>
      <c r="H90" t="s">
        <v>1269</v>
      </c>
      <c r="I90" t="s">
        <v>1270</v>
      </c>
      <c r="J90" t="s">
        <v>1271</v>
      </c>
      <c r="K90" t="s">
        <v>422</v>
      </c>
    </row>
    <row r="91" spans="1:11">
      <c r="A91" t="s">
        <v>573</v>
      </c>
      <c r="B91" t="s">
        <v>15</v>
      </c>
      <c r="C91" t="s">
        <v>574</v>
      </c>
      <c r="D91">
        <v>2</v>
      </c>
      <c r="E91">
        <v>28</v>
      </c>
      <c r="F91">
        <v>0.95817440539200005</v>
      </c>
      <c r="G91">
        <v>1</v>
      </c>
      <c r="H91" t="s">
        <v>1272</v>
      </c>
      <c r="I91" t="s">
        <v>1273</v>
      </c>
      <c r="J91" t="s">
        <v>1274</v>
      </c>
      <c r="K91" t="s">
        <v>578</v>
      </c>
    </row>
    <row r="92" spans="1:11">
      <c r="A92" t="s">
        <v>579</v>
      </c>
      <c r="B92" t="s">
        <v>15</v>
      </c>
      <c r="C92" t="s">
        <v>580</v>
      </c>
      <c r="D92">
        <v>1</v>
      </c>
      <c r="E92">
        <v>19</v>
      </c>
      <c r="F92">
        <v>0.96752662425400004</v>
      </c>
      <c r="G92">
        <v>1</v>
      </c>
      <c r="H92" t="s">
        <v>581</v>
      </c>
      <c r="I92" t="s">
        <v>582</v>
      </c>
      <c r="J92" t="s">
        <v>583</v>
      </c>
      <c r="K92" t="s">
        <v>584</v>
      </c>
    </row>
    <row r="93" spans="1:11">
      <c r="A93" t="s">
        <v>585</v>
      </c>
      <c r="B93" t="s">
        <v>15</v>
      </c>
      <c r="C93" t="s">
        <v>586</v>
      </c>
      <c r="D93">
        <v>1</v>
      </c>
      <c r="E93">
        <v>20</v>
      </c>
      <c r="F93">
        <v>0.97289137346499999</v>
      </c>
      <c r="G93">
        <v>1</v>
      </c>
      <c r="H93" t="s">
        <v>587</v>
      </c>
      <c r="I93" t="s">
        <v>588</v>
      </c>
      <c r="J93" t="s">
        <v>589</v>
      </c>
      <c r="K93" t="s">
        <v>590</v>
      </c>
    </row>
    <row r="94" spans="1:11">
      <c r="A94" t="s">
        <v>435</v>
      </c>
      <c r="B94" t="s">
        <v>15</v>
      </c>
      <c r="C94" t="s">
        <v>436</v>
      </c>
      <c r="D94">
        <v>1</v>
      </c>
      <c r="E94">
        <v>20</v>
      </c>
      <c r="F94">
        <v>0.97289137346499999</v>
      </c>
      <c r="G94">
        <v>1</v>
      </c>
      <c r="H94" t="s">
        <v>1275</v>
      </c>
      <c r="I94" t="s">
        <v>1276</v>
      </c>
      <c r="J94" t="s">
        <v>1277</v>
      </c>
      <c r="K94" t="s">
        <v>440</v>
      </c>
    </row>
    <row r="95" spans="1:11">
      <c r="A95" t="s">
        <v>543</v>
      </c>
      <c r="B95" t="s">
        <v>15</v>
      </c>
      <c r="C95" t="s">
        <v>544</v>
      </c>
      <c r="D95">
        <v>12</v>
      </c>
      <c r="E95">
        <v>114</v>
      </c>
      <c r="F95">
        <v>0.97366822297099997</v>
      </c>
      <c r="G95">
        <v>1</v>
      </c>
      <c r="H95" t="s">
        <v>1278</v>
      </c>
      <c r="I95" t="s">
        <v>1279</v>
      </c>
      <c r="J95" t="s">
        <v>1280</v>
      </c>
      <c r="K95" t="s">
        <v>548</v>
      </c>
    </row>
    <row r="96" spans="1:11">
      <c r="A96" t="s">
        <v>627</v>
      </c>
      <c r="B96" t="s">
        <v>15</v>
      </c>
      <c r="C96" t="s">
        <v>628</v>
      </c>
      <c r="D96">
        <v>5</v>
      </c>
      <c r="E96">
        <v>61</v>
      </c>
      <c r="F96">
        <v>0.98082601440399997</v>
      </c>
      <c r="G96">
        <v>1</v>
      </c>
      <c r="H96" t="s">
        <v>1281</v>
      </c>
      <c r="I96" t="s">
        <v>1282</v>
      </c>
      <c r="J96" t="s">
        <v>1283</v>
      </c>
      <c r="K96" t="s">
        <v>632</v>
      </c>
    </row>
    <row r="97" spans="1:11">
      <c r="A97" t="s">
        <v>483</v>
      </c>
      <c r="B97" t="s">
        <v>15</v>
      </c>
      <c r="C97" t="s">
        <v>484</v>
      </c>
      <c r="D97">
        <v>3</v>
      </c>
      <c r="E97">
        <v>44</v>
      </c>
      <c r="F97">
        <v>0.98339267502100003</v>
      </c>
      <c r="G97">
        <v>1</v>
      </c>
      <c r="H97" t="s">
        <v>1284</v>
      </c>
      <c r="I97" t="s">
        <v>1285</v>
      </c>
      <c r="J97" t="s">
        <v>1286</v>
      </c>
      <c r="K97" t="s">
        <v>488</v>
      </c>
    </row>
    <row r="98" spans="1:11">
      <c r="A98" t="s">
        <v>399</v>
      </c>
      <c r="B98" t="s">
        <v>15</v>
      </c>
      <c r="C98" t="s">
        <v>400</v>
      </c>
      <c r="D98">
        <v>3</v>
      </c>
      <c r="E98">
        <v>46</v>
      </c>
      <c r="F98">
        <v>0.98747239690199995</v>
      </c>
      <c r="G98">
        <v>1</v>
      </c>
      <c r="H98" t="s">
        <v>1287</v>
      </c>
      <c r="I98" t="s">
        <v>1288</v>
      </c>
      <c r="J98" t="s">
        <v>1289</v>
      </c>
      <c r="K98" t="s">
        <v>404</v>
      </c>
    </row>
    <row r="99" spans="1:11">
      <c r="A99" t="s">
        <v>531</v>
      </c>
      <c r="B99" t="s">
        <v>15</v>
      </c>
      <c r="C99" t="s">
        <v>532</v>
      </c>
      <c r="D99">
        <v>3</v>
      </c>
      <c r="E99">
        <v>47</v>
      </c>
      <c r="F99">
        <v>0.98913219031599997</v>
      </c>
      <c r="G99">
        <v>1</v>
      </c>
      <c r="H99" t="s">
        <v>1290</v>
      </c>
      <c r="I99" t="s">
        <v>1291</v>
      </c>
      <c r="J99" t="s">
        <v>1292</v>
      </c>
      <c r="K99" t="s">
        <v>536</v>
      </c>
    </row>
    <row r="100" spans="1:11">
      <c r="A100" t="s">
        <v>609</v>
      </c>
      <c r="B100" t="s">
        <v>15</v>
      </c>
      <c r="C100" t="s">
        <v>610</v>
      </c>
      <c r="D100">
        <v>2</v>
      </c>
      <c r="E100">
        <v>40</v>
      </c>
      <c r="F100">
        <v>0.99348280431799996</v>
      </c>
      <c r="G100">
        <v>1</v>
      </c>
      <c r="H100" t="s">
        <v>1293</v>
      </c>
      <c r="I100" t="s">
        <v>1294</v>
      </c>
      <c r="J100" t="s">
        <v>1295</v>
      </c>
      <c r="K100" t="s">
        <v>614</v>
      </c>
    </row>
    <row r="101" spans="1:11">
      <c r="A101" t="s">
        <v>345</v>
      </c>
      <c r="B101" t="s">
        <v>15</v>
      </c>
      <c r="C101" t="s">
        <v>346</v>
      </c>
      <c r="D101">
        <v>3</v>
      </c>
      <c r="E101">
        <v>52</v>
      </c>
      <c r="F101">
        <v>0.99471702013700003</v>
      </c>
      <c r="G101">
        <v>1</v>
      </c>
      <c r="H101" t="s">
        <v>1284</v>
      </c>
      <c r="I101" t="s">
        <v>1285</v>
      </c>
      <c r="J101" t="s">
        <v>1286</v>
      </c>
      <c r="K101" t="s">
        <v>350</v>
      </c>
    </row>
    <row r="102" spans="1:11">
      <c r="A102" t="s">
        <v>663</v>
      </c>
      <c r="B102" t="s">
        <v>15</v>
      </c>
      <c r="C102" t="s">
        <v>664</v>
      </c>
      <c r="D102">
        <v>2</v>
      </c>
      <c r="E102">
        <v>47</v>
      </c>
      <c r="F102">
        <v>0.99787760806900005</v>
      </c>
      <c r="G102">
        <v>1</v>
      </c>
      <c r="H102" t="s">
        <v>665</v>
      </c>
      <c r="I102" t="s">
        <v>666</v>
      </c>
      <c r="J102" t="s">
        <v>667</v>
      </c>
      <c r="K102" t="s">
        <v>668</v>
      </c>
    </row>
    <row r="103" spans="1:11">
      <c r="A103" t="s">
        <v>693</v>
      </c>
      <c r="B103" t="s">
        <v>15</v>
      </c>
      <c r="C103" t="s">
        <v>694</v>
      </c>
      <c r="D103">
        <v>8</v>
      </c>
      <c r="E103">
        <v>108</v>
      </c>
      <c r="F103">
        <v>0.99836383238699999</v>
      </c>
      <c r="G103">
        <v>1</v>
      </c>
      <c r="H103" t="s">
        <v>1296</v>
      </c>
      <c r="I103" t="s">
        <v>1297</v>
      </c>
      <c r="J103" t="s">
        <v>1298</v>
      </c>
      <c r="K103" t="s">
        <v>698</v>
      </c>
    </row>
    <row r="104" spans="1:11">
      <c r="A104" t="s">
        <v>681</v>
      </c>
      <c r="B104" t="s">
        <v>15</v>
      </c>
      <c r="C104" t="s">
        <v>682</v>
      </c>
      <c r="D104">
        <v>20</v>
      </c>
      <c r="E104">
        <v>211</v>
      </c>
      <c r="F104">
        <v>0.99886495418499999</v>
      </c>
      <c r="G104">
        <v>1</v>
      </c>
      <c r="H104" s="2" t="s">
        <v>1299</v>
      </c>
      <c r="I104" s="2" t="s">
        <v>1300</v>
      </c>
      <c r="J104" t="s">
        <v>1301</v>
      </c>
      <c r="K104" t="s">
        <v>686</v>
      </c>
    </row>
    <row r="105" spans="1:11">
      <c r="A105" t="s">
        <v>675</v>
      </c>
      <c r="B105" t="s">
        <v>15</v>
      </c>
      <c r="C105" t="s">
        <v>676</v>
      </c>
      <c r="D105">
        <v>17</v>
      </c>
      <c r="E105">
        <v>188</v>
      </c>
      <c r="F105">
        <v>0.99896291080800004</v>
      </c>
      <c r="G105">
        <v>1</v>
      </c>
      <c r="H105" s="2" t="s">
        <v>1302</v>
      </c>
      <c r="I105" s="2" t="s">
        <v>1303</v>
      </c>
      <c r="J105" t="s">
        <v>1304</v>
      </c>
      <c r="K105" t="s">
        <v>680</v>
      </c>
    </row>
    <row r="106" spans="1:11">
      <c r="A106" t="s">
        <v>639</v>
      </c>
      <c r="B106" t="s">
        <v>15</v>
      </c>
      <c r="C106" t="s">
        <v>640</v>
      </c>
      <c r="D106">
        <v>10</v>
      </c>
      <c r="E106">
        <v>131</v>
      </c>
      <c r="F106">
        <v>0.99912371891100005</v>
      </c>
      <c r="G106">
        <v>1</v>
      </c>
      <c r="H106" t="s">
        <v>1305</v>
      </c>
      <c r="I106" t="s">
        <v>1306</v>
      </c>
      <c r="J106" t="s">
        <v>1307</v>
      </c>
      <c r="K106" t="s">
        <v>644</v>
      </c>
    </row>
    <row r="107" spans="1:11">
      <c r="A107" t="s">
        <v>597</v>
      </c>
      <c r="B107" t="s">
        <v>15</v>
      </c>
      <c r="C107" t="s">
        <v>598</v>
      </c>
      <c r="D107">
        <v>3</v>
      </c>
      <c r="E107">
        <v>68</v>
      </c>
      <c r="F107">
        <v>0.99952216474900002</v>
      </c>
      <c r="G107">
        <v>1</v>
      </c>
      <c r="H107" t="s">
        <v>1284</v>
      </c>
      <c r="I107" t="s">
        <v>1285</v>
      </c>
      <c r="J107" t="s">
        <v>1286</v>
      </c>
      <c r="K107" t="s">
        <v>602</v>
      </c>
    </row>
    <row r="108" spans="1:11">
      <c r="A108" t="s">
        <v>567</v>
      </c>
      <c r="B108" t="s">
        <v>15</v>
      </c>
      <c r="C108" t="s">
        <v>568</v>
      </c>
      <c r="D108">
        <v>10</v>
      </c>
      <c r="E108">
        <v>137</v>
      </c>
      <c r="F108">
        <v>0.99956364747699999</v>
      </c>
      <c r="G108">
        <v>1</v>
      </c>
      <c r="H108" t="s">
        <v>1308</v>
      </c>
      <c r="I108" t="s">
        <v>1309</v>
      </c>
      <c r="J108" t="s">
        <v>1310</v>
      </c>
      <c r="K108" t="s">
        <v>572</v>
      </c>
    </row>
    <row r="109" spans="1:11">
      <c r="A109" t="s">
        <v>603</v>
      </c>
      <c r="B109" t="s">
        <v>15</v>
      </c>
      <c r="C109" t="s">
        <v>604</v>
      </c>
      <c r="D109">
        <v>3</v>
      </c>
      <c r="E109">
        <v>69</v>
      </c>
      <c r="F109">
        <v>0.99959037716300003</v>
      </c>
      <c r="G109">
        <v>1</v>
      </c>
      <c r="H109" t="s">
        <v>1311</v>
      </c>
      <c r="I109" t="s">
        <v>1312</v>
      </c>
      <c r="J109" t="s">
        <v>1313</v>
      </c>
      <c r="K109" t="s">
        <v>608</v>
      </c>
    </row>
    <row r="110" spans="1:11">
      <c r="A110" t="s">
        <v>561</v>
      </c>
      <c r="B110" t="s">
        <v>15</v>
      </c>
      <c r="C110" t="s">
        <v>562</v>
      </c>
      <c r="D110">
        <v>8</v>
      </c>
      <c r="E110">
        <v>121</v>
      </c>
      <c r="F110">
        <v>0.99966690095199995</v>
      </c>
      <c r="G110">
        <v>1</v>
      </c>
      <c r="H110" t="s">
        <v>1314</v>
      </c>
      <c r="I110" t="s">
        <v>1315</v>
      </c>
      <c r="J110" t="s">
        <v>1316</v>
      </c>
      <c r="K110" t="s">
        <v>566</v>
      </c>
    </row>
    <row r="111" spans="1:11">
      <c r="A111" t="s">
        <v>633</v>
      </c>
      <c r="B111" t="s">
        <v>15</v>
      </c>
      <c r="C111" t="s">
        <v>634</v>
      </c>
      <c r="D111">
        <v>2</v>
      </c>
      <c r="E111">
        <v>61</v>
      </c>
      <c r="F111">
        <v>0.99978659895199995</v>
      </c>
      <c r="G111">
        <v>1</v>
      </c>
      <c r="H111" t="s">
        <v>1317</v>
      </c>
      <c r="I111" t="s">
        <v>1318</v>
      </c>
      <c r="J111" t="s">
        <v>1319</v>
      </c>
      <c r="K111" t="s">
        <v>638</v>
      </c>
    </row>
    <row r="112" spans="1:11">
      <c r="A112" t="s">
        <v>657</v>
      </c>
      <c r="B112" t="s">
        <v>15</v>
      </c>
      <c r="C112" t="s">
        <v>658</v>
      </c>
      <c r="D112">
        <v>7</v>
      </c>
      <c r="E112">
        <v>118</v>
      </c>
      <c r="F112">
        <v>0.99985687794199996</v>
      </c>
      <c r="G112">
        <v>1</v>
      </c>
      <c r="H112" t="s">
        <v>1320</v>
      </c>
      <c r="I112" t="s">
        <v>1321</v>
      </c>
      <c r="J112" t="s">
        <v>1322</v>
      </c>
      <c r="K112" t="s">
        <v>662</v>
      </c>
    </row>
    <row r="113" spans="1:11">
      <c r="A113" t="s">
        <v>669</v>
      </c>
      <c r="B113" t="s">
        <v>15</v>
      </c>
      <c r="C113" t="s">
        <v>670</v>
      </c>
      <c r="D113">
        <v>1</v>
      </c>
      <c r="E113">
        <v>50</v>
      </c>
      <c r="F113">
        <v>0.99988065296399997</v>
      </c>
      <c r="G113">
        <v>1</v>
      </c>
      <c r="H113" t="s">
        <v>1323</v>
      </c>
      <c r="I113" t="s">
        <v>1324</v>
      </c>
      <c r="J113" t="s">
        <v>1325</v>
      </c>
      <c r="K113" t="s">
        <v>674</v>
      </c>
    </row>
    <row r="114" spans="1:11">
      <c r="A114" t="s">
        <v>651</v>
      </c>
      <c r="B114" t="s">
        <v>15</v>
      </c>
      <c r="C114" t="s">
        <v>652</v>
      </c>
      <c r="D114">
        <v>11</v>
      </c>
      <c r="E114">
        <v>158</v>
      </c>
      <c r="F114">
        <v>0.999895138736</v>
      </c>
      <c r="G114">
        <v>1</v>
      </c>
      <c r="H114" t="s">
        <v>1326</v>
      </c>
      <c r="I114" t="s">
        <v>1327</v>
      </c>
      <c r="J114" t="s">
        <v>1328</v>
      </c>
      <c r="K114" t="s">
        <v>656</v>
      </c>
    </row>
    <row r="115" spans="1:11">
      <c r="A115" t="s">
        <v>699</v>
      </c>
      <c r="B115" t="s">
        <v>15</v>
      </c>
      <c r="C115" t="s">
        <v>700</v>
      </c>
      <c r="D115">
        <v>2</v>
      </c>
      <c r="E115">
        <v>91</v>
      </c>
      <c r="F115">
        <v>0.99999865999500004</v>
      </c>
      <c r="G115">
        <v>1</v>
      </c>
      <c r="H115" t="s">
        <v>1329</v>
      </c>
      <c r="I115" t="s">
        <v>1330</v>
      </c>
      <c r="J115" t="s">
        <v>1331</v>
      </c>
      <c r="K115" t="s">
        <v>704</v>
      </c>
    </row>
    <row r="116" spans="1:11">
      <c r="A116" t="s">
        <v>687</v>
      </c>
      <c r="B116" t="s">
        <v>15</v>
      </c>
      <c r="C116" t="s">
        <v>688</v>
      </c>
      <c r="D116">
        <v>8</v>
      </c>
      <c r="E116">
        <v>192</v>
      </c>
      <c r="F116">
        <v>0.99999998127900003</v>
      </c>
      <c r="G116">
        <v>1</v>
      </c>
      <c r="H116" t="s">
        <v>1332</v>
      </c>
      <c r="I116" t="s">
        <v>1333</v>
      </c>
      <c r="J116" t="s">
        <v>1334</v>
      </c>
      <c r="K116" t="s">
        <v>69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K120"/>
  <sheetViews>
    <sheetView topLeftCell="A46" workbookViewId="0">
      <selection activeCell="A30" sqref="A30"/>
    </sheetView>
  </sheetViews>
  <sheetFormatPr defaultRowHeight="13.5"/>
  <cols>
    <col min="1" max="1" width="63.25" customWidth="1"/>
    <col min="2" max="2" width="18.75" customWidth="1"/>
  </cols>
  <sheetData>
    <row r="1" spans="1:11">
      <c r="A1" t="s">
        <v>0</v>
      </c>
    </row>
    <row r="2" spans="1:11">
      <c r="A2" t="s">
        <v>1</v>
      </c>
    </row>
    <row r="3" spans="1:11">
      <c r="A3" t="s">
        <v>2</v>
      </c>
    </row>
    <row r="5" spans="1:11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</row>
    <row r="6" spans="1:11">
      <c r="A6" s="3" t="s">
        <v>14</v>
      </c>
      <c r="B6" t="s">
        <v>15</v>
      </c>
      <c r="C6" t="s">
        <v>16</v>
      </c>
      <c r="D6">
        <v>143</v>
      </c>
      <c r="E6">
        <v>406</v>
      </c>
      <c r="F6" s="1">
        <v>5.0490722713900001E-12</v>
      </c>
      <c r="G6" s="1">
        <v>6.1093774483800003E-10</v>
      </c>
      <c r="H6" s="2" t="s">
        <v>17</v>
      </c>
      <c r="I6" s="2" t="s">
        <v>18</v>
      </c>
      <c r="J6" s="2" t="s">
        <v>19</v>
      </c>
      <c r="K6" t="s">
        <v>20</v>
      </c>
    </row>
    <row r="7" spans="1:11">
      <c r="A7" s="3" t="s">
        <v>21</v>
      </c>
      <c r="B7" t="s">
        <v>15</v>
      </c>
      <c r="C7" t="s">
        <v>22</v>
      </c>
      <c r="D7">
        <v>24</v>
      </c>
      <c r="E7">
        <v>35</v>
      </c>
      <c r="F7" s="1">
        <v>1.43865852564E-9</v>
      </c>
      <c r="G7" s="1">
        <v>8.7038840801400005E-8</v>
      </c>
      <c r="H7" s="2" t="s">
        <v>23</v>
      </c>
      <c r="I7" s="2" t="s">
        <v>24</v>
      </c>
      <c r="J7" t="s">
        <v>25</v>
      </c>
      <c r="K7" t="s">
        <v>26</v>
      </c>
    </row>
    <row r="8" spans="1:11">
      <c r="A8" s="3" t="s">
        <v>27</v>
      </c>
      <c r="B8" t="s">
        <v>15</v>
      </c>
      <c r="C8" t="s">
        <v>28</v>
      </c>
      <c r="D8">
        <v>53</v>
      </c>
      <c r="E8">
        <v>118</v>
      </c>
      <c r="F8" s="1">
        <v>2.87594126291E-9</v>
      </c>
      <c r="G8" s="1">
        <v>1.15996297604E-7</v>
      </c>
      <c r="H8" s="2" t="s">
        <v>29</v>
      </c>
      <c r="I8" s="2" t="s">
        <v>30</v>
      </c>
      <c r="J8" s="2" t="s">
        <v>31</v>
      </c>
      <c r="K8" t="s">
        <v>32</v>
      </c>
    </row>
    <row r="9" spans="1:11">
      <c r="A9" s="3" t="s">
        <v>33</v>
      </c>
      <c r="B9" t="s">
        <v>15</v>
      </c>
      <c r="C9" t="s">
        <v>34</v>
      </c>
      <c r="D9">
        <v>54</v>
      </c>
      <c r="E9">
        <v>138</v>
      </c>
      <c r="F9" s="1">
        <v>5.7692237442900005E-7</v>
      </c>
      <c r="G9" s="1">
        <v>1.6962328302699999E-5</v>
      </c>
      <c r="H9" s="2" t="s">
        <v>35</v>
      </c>
      <c r="I9" s="2" t="s">
        <v>36</v>
      </c>
      <c r="J9" s="2" t="s">
        <v>37</v>
      </c>
      <c r="K9" t="s">
        <v>38</v>
      </c>
    </row>
    <row r="10" spans="1:11">
      <c r="A10" s="3" t="s">
        <v>39</v>
      </c>
      <c r="B10" t="s">
        <v>15</v>
      </c>
      <c r="C10" t="s">
        <v>40</v>
      </c>
      <c r="D10">
        <v>44</v>
      </c>
      <c r="E10">
        <v>105</v>
      </c>
      <c r="F10" s="1">
        <v>7.0092265713800005E-7</v>
      </c>
      <c r="G10" s="1">
        <v>1.6962328302699999E-5</v>
      </c>
      <c r="H10" s="2" t="s">
        <v>41</v>
      </c>
      <c r="I10" s="2" t="s">
        <v>42</v>
      </c>
      <c r="J10" s="2" t="s">
        <v>43</v>
      </c>
      <c r="K10" t="s">
        <v>44</v>
      </c>
    </row>
    <row r="11" spans="1:11">
      <c r="A11" s="3" t="s">
        <v>45</v>
      </c>
      <c r="B11" t="s">
        <v>15</v>
      </c>
      <c r="C11" t="s">
        <v>46</v>
      </c>
      <c r="D11">
        <v>13</v>
      </c>
      <c r="E11">
        <v>20</v>
      </c>
      <c r="F11" s="1">
        <v>2.3172271053200001E-5</v>
      </c>
      <c r="G11">
        <v>4.6730746623900002E-4</v>
      </c>
      <c r="H11" t="s">
        <v>47</v>
      </c>
      <c r="I11" t="s">
        <v>48</v>
      </c>
      <c r="J11" t="s">
        <v>49</v>
      </c>
      <c r="K11" t="s">
        <v>50</v>
      </c>
    </row>
    <row r="12" spans="1:11">
      <c r="A12" s="3" t="s">
        <v>51</v>
      </c>
      <c r="B12" t="s">
        <v>15</v>
      </c>
      <c r="C12" t="s">
        <v>52</v>
      </c>
      <c r="D12">
        <v>255</v>
      </c>
      <c r="E12">
        <v>998</v>
      </c>
      <c r="F12" s="1">
        <v>8.4042361929000001E-5</v>
      </c>
      <c r="G12">
        <v>1.4527322562E-3</v>
      </c>
      <c r="H12" s="2" t="s">
        <v>53</v>
      </c>
      <c r="I12" s="2" t="s">
        <v>54</v>
      </c>
      <c r="J12" s="2" t="s">
        <v>55</v>
      </c>
      <c r="K12" t="s">
        <v>56</v>
      </c>
    </row>
    <row r="13" spans="1:11">
      <c r="A13" s="3" t="s">
        <v>57</v>
      </c>
      <c r="B13" t="s">
        <v>15</v>
      </c>
      <c r="C13" t="s">
        <v>58</v>
      </c>
      <c r="D13">
        <v>89</v>
      </c>
      <c r="E13">
        <v>319</v>
      </c>
      <c r="F13">
        <v>1.3139169439099999E-3</v>
      </c>
      <c r="G13">
        <v>1.9872993776700001E-2</v>
      </c>
      <c r="H13" s="2" t="s">
        <v>59</v>
      </c>
      <c r="I13" s="2" t="s">
        <v>60</v>
      </c>
      <c r="J13" s="2" t="s">
        <v>61</v>
      </c>
      <c r="K13" t="s">
        <v>62</v>
      </c>
    </row>
    <row r="14" spans="1:11">
      <c r="A14" s="3" t="s">
        <v>63</v>
      </c>
      <c r="B14" t="s">
        <v>15</v>
      </c>
      <c r="C14" t="s">
        <v>64</v>
      </c>
      <c r="D14">
        <v>34</v>
      </c>
      <c r="E14">
        <v>106</v>
      </c>
      <c r="F14">
        <v>4.2002148742600002E-3</v>
      </c>
      <c r="G14">
        <v>5.6469555531700001E-2</v>
      </c>
      <c r="H14" s="2" t="s">
        <v>65</v>
      </c>
      <c r="I14" s="2" t="s">
        <v>66</v>
      </c>
      <c r="J14" s="2" t="s">
        <v>67</v>
      </c>
      <c r="K14" t="s">
        <v>68</v>
      </c>
    </row>
    <row r="15" spans="1:11">
      <c r="A15" s="3" t="s">
        <v>69</v>
      </c>
      <c r="B15" t="s">
        <v>15</v>
      </c>
      <c r="C15" t="s">
        <v>70</v>
      </c>
      <c r="D15">
        <v>50</v>
      </c>
      <c r="E15">
        <v>179</v>
      </c>
      <c r="F15">
        <v>1.33137586781E-2</v>
      </c>
      <c r="G15">
        <v>0.16109648000499999</v>
      </c>
      <c r="H15" s="2" t="s">
        <v>71</v>
      </c>
      <c r="I15" s="2" t="s">
        <v>72</v>
      </c>
      <c r="J15" s="2" t="s">
        <v>73</v>
      </c>
      <c r="K15" t="s">
        <v>74</v>
      </c>
    </row>
    <row r="16" spans="1:11">
      <c r="A16" s="3" t="s">
        <v>75</v>
      </c>
      <c r="B16" t="s">
        <v>15</v>
      </c>
      <c r="C16" t="s">
        <v>76</v>
      </c>
      <c r="D16">
        <v>8</v>
      </c>
      <c r="E16">
        <v>18</v>
      </c>
      <c r="F16">
        <v>2.0376908317300001E-2</v>
      </c>
      <c r="G16">
        <v>0.22331715808800001</v>
      </c>
      <c r="H16" t="s">
        <v>77</v>
      </c>
      <c r="I16" t="s">
        <v>78</v>
      </c>
      <c r="J16" t="s">
        <v>79</v>
      </c>
      <c r="K16" t="s">
        <v>80</v>
      </c>
    </row>
    <row r="17" spans="1:11">
      <c r="A17" s="3" t="s">
        <v>81</v>
      </c>
      <c r="B17" t="s">
        <v>15</v>
      </c>
      <c r="C17" t="s">
        <v>82</v>
      </c>
      <c r="D17">
        <v>7</v>
      </c>
      <c r="E17">
        <v>15</v>
      </c>
      <c r="F17">
        <v>2.2147156174E-2</v>
      </c>
      <c r="G17">
        <v>0.22331715808800001</v>
      </c>
      <c r="H17" t="s">
        <v>83</v>
      </c>
      <c r="I17" t="s">
        <v>84</v>
      </c>
      <c r="J17" t="s">
        <v>85</v>
      </c>
      <c r="K17" t="s">
        <v>86</v>
      </c>
    </row>
    <row r="18" spans="1:11">
      <c r="A18" s="3" t="s">
        <v>87</v>
      </c>
      <c r="B18" t="s">
        <v>15</v>
      </c>
      <c r="C18" t="s">
        <v>88</v>
      </c>
      <c r="D18">
        <v>12</v>
      </c>
      <c r="E18">
        <v>36</v>
      </c>
      <c r="F18">
        <v>5.4884958004100003E-2</v>
      </c>
      <c r="G18">
        <v>0.51085230142299998</v>
      </c>
      <c r="H18" t="s">
        <v>89</v>
      </c>
      <c r="I18" t="s">
        <v>90</v>
      </c>
      <c r="J18" t="s">
        <v>91</v>
      </c>
      <c r="K18" t="s">
        <v>92</v>
      </c>
    </row>
    <row r="19" spans="1:11">
      <c r="A19" s="3" t="s">
        <v>93</v>
      </c>
      <c r="B19" t="s">
        <v>15</v>
      </c>
      <c r="C19" t="s">
        <v>94</v>
      </c>
      <c r="D19">
        <v>17</v>
      </c>
      <c r="E19">
        <v>57</v>
      </c>
      <c r="F19">
        <v>6.8456331926200001E-2</v>
      </c>
      <c r="G19">
        <v>0.56080649747599998</v>
      </c>
      <c r="H19" s="2" t="s">
        <v>95</v>
      </c>
      <c r="I19" s="2" t="s">
        <v>96</v>
      </c>
      <c r="J19" t="s">
        <v>97</v>
      </c>
      <c r="K19" t="s">
        <v>98</v>
      </c>
    </row>
    <row r="20" spans="1:11">
      <c r="A20" s="3" t="s">
        <v>99</v>
      </c>
      <c r="B20" t="s">
        <v>15</v>
      </c>
      <c r="C20" t="s">
        <v>100</v>
      </c>
      <c r="D20">
        <v>9</v>
      </c>
      <c r="E20">
        <v>26</v>
      </c>
      <c r="F20">
        <v>7.2893511299500002E-2</v>
      </c>
      <c r="G20">
        <v>0.56080649747599998</v>
      </c>
      <c r="H20" t="s">
        <v>101</v>
      </c>
      <c r="I20" t="s">
        <v>102</v>
      </c>
      <c r="J20" t="s">
        <v>103</v>
      </c>
      <c r="K20" t="s">
        <v>104</v>
      </c>
    </row>
    <row r="21" spans="1:11">
      <c r="A21" s="3" t="s">
        <v>105</v>
      </c>
      <c r="B21" t="s">
        <v>15</v>
      </c>
      <c r="C21" t="s">
        <v>106</v>
      </c>
      <c r="D21">
        <v>12</v>
      </c>
      <c r="E21">
        <v>38</v>
      </c>
      <c r="F21">
        <v>7.9427428419799995E-2</v>
      </c>
      <c r="G21">
        <v>0.56080649747599998</v>
      </c>
      <c r="H21" t="s">
        <v>107</v>
      </c>
      <c r="I21" t="s">
        <v>108</v>
      </c>
      <c r="J21" t="s">
        <v>109</v>
      </c>
      <c r="K21" t="s">
        <v>110</v>
      </c>
    </row>
    <row r="22" spans="1:11">
      <c r="A22" s="3" t="s">
        <v>111</v>
      </c>
      <c r="B22" t="s">
        <v>15</v>
      </c>
      <c r="C22" t="s">
        <v>112</v>
      </c>
      <c r="D22">
        <v>14</v>
      </c>
      <c r="E22">
        <v>46</v>
      </c>
      <c r="F22">
        <v>8.0235891521700006E-2</v>
      </c>
      <c r="G22">
        <v>0.56080649747599998</v>
      </c>
      <c r="H22" t="s">
        <v>113</v>
      </c>
      <c r="I22" t="s">
        <v>114</v>
      </c>
      <c r="J22" t="s">
        <v>115</v>
      </c>
      <c r="K22" t="s">
        <v>116</v>
      </c>
    </row>
    <row r="23" spans="1:11">
      <c r="A23" s="3" t="s">
        <v>117</v>
      </c>
      <c r="B23" t="s">
        <v>15</v>
      </c>
      <c r="C23" t="s">
        <v>118</v>
      </c>
      <c r="D23">
        <v>8</v>
      </c>
      <c r="E23">
        <v>23</v>
      </c>
      <c r="F23">
        <v>8.6271242947199997E-2</v>
      </c>
      <c r="G23">
        <v>0.56080649747599998</v>
      </c>
      <c r="H23" t="s">
        <v>119</v>
      </c>
      <c r="I23" t="s">
        <v>120</v>
      </c>
      <c r="J23" t="s">
        <v>121</v>
      </c>
      <c r="K23" t="s">
        <v>122</v>
      </c>
    </row>
    <row r="24" spans="1:11">
      <c r="A24" s="3" t="s">
        <v>123</v>
      </c>
      <c r="B24" t="s">
        <v>15</v>
      </c>
      <c r="C24" t="s">
        <v>124</v>
      </c>
      <c r="D24">
        <v>24</v>
      </c>
      <c r="E24">
        <v>88</v>
      </c>
      <c r="F24">
        <v>8.8060524397000003E-2</v>
      </c>
      <c r="G24">
        <v>0.56080649747599998</v>
      </c>
      <c r="H24" s="2" t="s">
        <v>125</v>
      </c>
      <c r="I24" s="2" t="s">
        <v>126</v>
      </c>
      <c r="J24" t="s">
        <v>127</v>
      </c>
      <c r="K24" t="s">
        <v>128</v>
      </c>
    </row>
    <row r="25" spans="1:11">
      <c r="A25" s="3" t="s">
        <v>129</v>
      </c>
      <c r="B25" t="s">
        <v>15</v>
      </c>
      <c r="C25" t="s">
        <v>130</v>
      </c>
      <c r="D25">
        <v>13</v>
      </c>
      <c r="E25">
        <v>43</v>
      </c>
      <c r="F25">
        <v>9.3843497457400005E-2</v>
      </c>
      <c r="G25">
        <v>0.56775315961700001</v>
      </c>
      <c r="H25" t="s">
        <v>131</v>
      </c>
      <c r="I25" t="s">
        <v>132</v>
      </c>
      <c r="J25" t="s">
        <v>133</v>
      </c>
      <c r="K25" t="s">
        <v>134</v>
      </c>
    </row>
    <row r="26" spans="1:11">
      <c r="A26" s="3" t="s">
        <v>135</v>
      </c>
      <c r="B26" t="s">
        <v>15</v>
      </c>
      <c r="C26" t="s">
        <v>136</v>
      </c>
      <c r="D26">
        <v>7</v>
      </c>
      <c r="E26">
        <v>20</v>
      </c>
      <c r="F26">
        <v>0.102533316459</v>
      </c>
      <c r="G26">
        <v>0.59078720435900001</v>
      </c>
      <c r="H26" t="s">
        <v>137</v>
      </c>
      <c r="I26" t="s">
        <v>138</v>
      </c>
      <c r="J26" t="s">
        <v>139</v>
      </c>
      <c r="K26" t="s">
        <v>140</v>
      </c>
    </row>
    <row r="27" spans="1:11">
      <c r="A27" s="3" t="s">
        <v>141</v>
      </c>
      <c r="B27" t="s">
        <v>15</v>
      </c>
      <c r="C27" t="s">
        <v>142</v>
      </c>
      <c r="D27">
        <v>25</v>
      </c>
      <c r="E27">
        <v>96</v>
      </c>
      <c r="F27">
        <v>0.12718707211399999</v>
      </c>
      <c r="G27">
        <v>0.67896501649700003</v>
      </c>
      <c r="H27" s="2" t="s">
        <v>143</v>
      </c>
      <c r="I27" s="2" t="s">
        <v>144</v>
      </c>
      <c r="J27" t="s">
        <v>145</v>
      </c>
      <c r="K27" t="s">
        <v>146</v>
      </c>
    </row>
    <row r="28" spans="1:11">
      <c r="A28" s="3" t="s">
        <v>147</v>
      </c>
      <c r="B28" t="s">
        <v>15</v>
      </c>
      <c r="C28" t="s">
        <v>148</v>
      </c>
      <c r="D28">
        <v>11</v>
      </c>
      <c r="E28">
        <v>37</v>
      </c>
      <c r="F28">
        <v>0.12905946594600001</v>
      </c>
      <c r="G28">
        <v>0.67896501649700003</v>
      </c>
      <c r="H28" t="s">
        <v>149</v>
      </c>
      <c r="I28" t="s">
        <v>150</v>
      </c>
      <c r="J28" t="s">
        <v>151</v>
      </c>
      <c r="K28" t="s">
        <v>152</v>
      </c>
    </row>
    <row r="29" spans="1:11">
      <c r="A29" s="3" t="s">
        <v>153</v>
      </c>
      <c r="B29" t="s">
        <v>15</v>
      </c>
      <c r="C29" t="s">
        <v>154</v>
      </c>
      <c r="D29">
        <v>5</v>
      </c>
      <c r="E29">
        <v>14</v>
      </c>
      <c r="F29">
        <v>0.14741253596699999</v>
      </c>
      <c r="G29">
        <v>0.729884424882</v>
      </c>
      <c r="H29" t="s">
        <v>155</v>
      </c>
      <c r="I29" t="s">
        <v>156</v>
      </c>
      <c r="J29" t="s">
        <v>157</v>
      </c>
      <c r="K29" t="s">
        <v>158</v>
      </c>
    </row>
    <row r="30" spans="1:11">
      <c r="A30" s="3" t="s">
        <v>159</v>
      </c>
      <c r="B30" t="s">
        <v>15</v>
      </c>
      <c r="C30" t="s">
        <v>160</v>
      </c>
      <c r="D30">
        <v>6</v>
      </c>
      <c r="E30">
        <v>18</v>
      </c>
      <c r="F30">
        <v>0.15301305461199999</v>
      </c>
      <c r="G30">
        <v>0.729884424882</v>
      </c>
      <c r="H30" t="s">
        <v>161</v>
      </c>
      <c r="I30" t="s">
        <v>162</v>
      </c>
      <c r="J30" t="s">
        <v>163</v>
      </c>
      <c r="K30" t="s">
        <v>164</v>
      </c>
    </row>
    <row r="31" spans="1:11">
      <c r="A31" s="3" t="s">
        <v>165</v>
      </c>
      <c r="B31" t="s">
        <v>15</v>
      </c>
      <c r="C31" t="s">
        <v>166</v>
      </c>
      <c r="D31">
        <v>18</v>
      </c>
      <c r="E31">
        <v>68</v>
      </c>
      <c r="F31">
        <v>0.15683466980899999</v>
      </c>
      <c r="G31">
        <v>0.729884424882</v>
      </c>
      <c r="H31" s="2" t="s">
        <v>167</v>
      </c>
      <c r="I31" s="2" t="s">
        <v>168</v>
      </c>
      <c r="J31" t="s">
        <v>169</v>
      </c>
      <c r="K31" t="s">
        <v>170</v>
      </c>
    </row>
    <row r="32" spans="1:11">
      <c r="A32" s="3" t="s">
        <v>171</v>
      </c>
      <c r="B32" t="s">
        <v>15</v>
      </c>
      <c r="C32" t="s">
        <v>172</v>
      </c>
      <c r="D32">
        <v>33</v>
      </c>
      <c r="E32">
        <v>135</v>
      </c>
      <c r="F32">
        <v>0.171853734615</v>
      </c>
      <c r="G32">
        <v>0.75978519362899999</v>
      </c>
      <c r="H32" s="2" t="s">
        <v>173</v>
      </c>
      <c r="I32" s="2" t="s">
        <v>174</v>
      </c>
      <c r="J32" s="2" t="s">
        <v>175</v>
      </c>
      <c r="K32" t="s">
        <v>176</v>
      </c>
    </row>
    <row r="33" spans="1:11">
      <c r="A33" s="3" t="s">
        <v>177</v>
      </c>
      <c r="B33" t="s">
        <v>15</v>
      </c>
      <c r="C33" t="s">
        <v>178</v>
      </c>
      <c r="D33">
        <v>23</v>
      </c>
      <c r="E33">
        <v>91</v>
      </c>
      <c r="F33">
        <v>0.175818061336</v>
      </c>
      <c r="G33">
        <v>0.75978519362899999</v>
      </c>
      <c r="H33" s="2" t="s">
        <v>179</v>
      </c>
      <c r="I33" s="2" t="s">
        <v>180</v>
      </c>
      <c r="J33" t="s">
        <v>181</v>
      </c>
      <c r="K33" t="s">
        <v>182</v>
      </c>
    </row>
    <row r="34" spans="1:11">
      <c r="A34" s="3" t="s">
        <v>183</v>
      </c>
      <c r="B34" t="s">
        <v>15</v>
      </c>
      <c r="C34" t="s">
        <v>184</v>
      </c>
      <c r="D34">
        <v>8</v>
      </c>
      <c r="E34">
        <v>27</v>
      </c>
      <c r="F34">
        <v>0.18253730563100001</v>
      </c>
      <c r="G34">
        <v>0.76162117176900002</v>
      </c>
      <c r="H34" t="s">
        <v>185</v>
      </c>
      <c r="I34" t="s">
        <v>186</v>
      </c>
      <c r="J34" t="s">
        <v>187</v>
      </c>
      <c r="K34" t="s">
        <v>188</v>
      </c>
    </row>
    <row r="35" spans="1:11">
      <c r="A35" s="3" t="s">
        <v>189</v>
      </c>
      <c r="B35" t="s">
        <v>15</v>
      </c>
      <c r="C35" t="s">
        <v>190</v>
      </c>
      <c r="D35">
        <v>53</v>
      </c>
      <c r="E35">
        <v>228</v>
      </c>
      <c r="F35">
        <v>0.19957810308900001</v>
      </c>
      <c r="G35">
        <v>0.80496501579299995</v>
      </c>
      <c r="H35" s="2" t="s">
        <v>191</v>
      </c>
      <c r="I35" s="2" t="s">
        <v>192</v>
      </c>
      <c r="J35" s="2" t="s">
        <v>193</v>
      </c>
      <c r="K35" t="s">
        <v>194</v>
      </c>
    </row>
    <row r="36" spans="1:11">
      <c r="A36" s="3" t="s">
        <v>195</v>
      </c>
      <c r="B36" t="s">
        <v>15</v>
      </c>
      <c r="C36" t="s">
        <v>196</v>
      </c>
      <c r="D36">
        <v>24</v>
      </c>
      <c r="E36">
        <v>98</v>
      </c>
      <c r="F36">
        <v>0.21493862351199999</v>
      </c>
      <c r="G36">
        <v>0.83895398209600003</v>
      </c>
      <c r="H36" s="2" t="s">
        <v>197</v>
      </c>
      <c r="I36" s="2" t="s">
        <v>198</v>
      </c>
      <c r="J36" t="s">
        <v>199</v>
      </c>
      <c r="K36" t="s">
        <v>200</v>
      </c>
    </row>
    <row r="37" spans="1:11">
      <c r="A37" s="3" t="s">
        <v>201</v>
      </c>
      <c r="B37" t="s">
        <v>15</v>
      </c>
      <c r="C37" t="s">
        <v>202</v>
      </c>
      <c r="D37">
        <v>9</v>
      </c>
      <c r="E37">
        <v>34</v>
      </c>
      <c r="F37">
        <v>0.264201180694</v>
      </c>
      <c r="G37">
        <v>0.99356789448799998</v>
      </c>
      <c r="H37" t="s">
        <v>203</v>
      </c>
      <c r="I37" t="s">
        <v>204</v>
      </c>
      <c r="J37" t="s">
        <v>205</v>
      </c>
      <c r="K37" t="s">
        <v>206</v>
      </c>
    </row>
    <row r="38" spans="1:11">
      <c r="A38" s="3" t="s">
        <v>207</v>
      </c>
      <c r="B38" t="s">
        <v>15</v>
      </c>
      <c r="C38" t="s">
        <v>208</v>
      </c>
      <c r="D38">
        <v>11</v>
      </c>
      <c r="E38">
        <v>43</v>
      </c>
      <c r="F38">
        <v>0.27097306213299999</v>
      </c>
      <c r="G38">
        <v>0.99356789448799998</v>
      </c>
      <c r="H38" t="s">
        <v>209</v>
      </c>
      <c r="I38" t="s">
        <v>210</v>
      </c>
      <c r="J38" t="s">
        <v>211</v>
      </c>
      <c r="K38" t="s">
        <v>212</v>
      </c>
    </row>
    <row r="39" spans="1:11">
      <c r="A39" s="3" t="s">
        <v>213</v>
      </c>
      <c r="B39" t="s">
        <v>15</v>
      </c>
      <c r="C39" t="s">
        <v>214</v>
      </c>
      <c r="D39">
        <v>3</v>
      </c>
      <c r="E39">
        <v>9</v>
      </c>
      <c r="F39">
        <v>0.28300424334399998</v>
      </c>
      <c r="G39">
        <v>1</v>
      </c>
      <c r="H39" t="s">
        <v>215</v>
      </c>
      <c r="I39" t="s">
        <v>216</v>
      </c>
      <c r="J39" t="s">
        <v>217</v>
      </c>
      <c r="K39" t="s">
        <v>218</v>
      </c>
    </row>
    <row r="40" spans="1:11">
      <c r="A40" s="3" t="s">
        <v>219</v>
      </c>
      <c r="B40" t="s">
        <v>15</v>
      </c>
      <c r="C40" t="s">
        <v>220</v>
      </c>
      <c r="D40">
        <v>3</v>
      </c>
      <c r="E40">
        <v>10</v>
      </c>
      <c r="F40">
        <v>0.34633949566900002</v>
      </c>
      <c r="G40">
        <v>1</v>
      </c>
      <c r="H40" t="s">
        <v>221</v>
      </c>
      <c r="I40" t="s">
        <v>222</v>
      </c>
      <c r="J40" t="s">
        <v>223</v>
      </c>
      <c r="K40" t="s">
        <v>224</v>
      </c>
    </row>
    <row r="41" spans="1:11">
      <c r="A41" s="3" t="s">
        <v>225</v>
      </c>
      <c r="B41" t="s">
        <v>15</v>
      </c>
      <c r="C41" t="s">
        <v>226</v>
      </c>
      <c r="D41">
        <v>9</v>
      </c>
      <c r="E41">
        <v>37</v>
      </c>
      <c r="F41">
        <v>0.35888880478200003</v>
      </c>
      <c r="G41">
        <v>1</v>
      </c>
      <c r="H41" t="s">
        <v>227</v>
      </c>
      <c r="I41" t="s">
        <v>228</v>
      </c>
      <c r="J41" t="s">
        <v>229</v>
      </c>
      <c r="K41" t="s">
        <v>230</v>
      </c>
    </row>
    <row r="42" spans="1:11">
      <c r="A42" s="3" t="s">
        <v>231</v>
      </c>
      <c r="B42" t="s">
        <v>15</v>
      </c>
      <c r="C42" t="s">
        <v>232</v>
      </c>
      <c r="D42">
        <v>5</v>
      </c>
      <c r="E42">
        <v>19</v>
      </c>
      <c r="F42">
        <v>0.35953231101100003</v>
      </c>
      <c r="G42">
        <v>1</v>
      </c>
      <c r="H42" t="s">
        <v>233</v>
      </c>
      <c r="I42" t="s">
        <v>234</v>
      </c>
      <c r="J42" t="s">
        <v>235</v>
      </c>
      <c r="K42" t="s">
        <v>236</v>
      </c>
    </row>
    <row r="43" spans="1:11">
      <c r="A43" s="3" t="s">
        <v>237</v>
      </c>
      <c r="B43" t="s">
        <v>15</v>
      </c>
      <c r="C43" t="s">
        <v>238</v>
      </c>
      <c r="D43">
        <v>2</v>
      </c>
      <c r="E43">
        <v>6</v>
      </c>
      <c r="F43">
        <v>0.36421193768600002</v>
      </c>
      <c r="G43">
        <v>1</v>
      </c>
      <c r="H43" t="s">
        <v>239</v>
      </c>
      <c r="I43" t="s">
        <v>240</v>
      </c>
      <c r="J43" t="s">
        <v>241</v>
      </c>
      <c r="K43" t="s">
        <v>242</v>
      </c>
    </row>
    <row r="44" spans="1:11">
      <c r="A44" s="3" t="s">
        <v>243</v>
      </c>
      <c r="B44" t="s">
        <v>15</v>
      </c>
      <c r="C44" t="s">
        <v>244</v>
      </c>
      <c r="D44">
        <v>15</v>
      </c>
      <c r="E44">
        <v>65</v>
      </c>
      <c r="F44">
        <v>0.37158476108900002</v>
      </c>
      <c r="G44">
        <v>1</v>
      </c>
      <c r="H44" t="s">
        <v>245</v>
      </c>
      <c r="I44" s="2" t="s">
        <v>246</v>
      </c>
      <c r="J44" t="s">
        <v>247</v>
      </c>
      <c r="K44" t="s">
        <v>248</v>
      </c>
    </row>
    <row r="45" spans="1:11">
      <c r="A45" s="3" t="s">
        <v>249</v>
      </c>
      <c r="B45" t="s">
        <v>15</v>
      </c>
      <c r="C45" t="s">
        <v>250</v>
      </c>
      <c r="D45">
        <v>8</v>
      </c>
      <c r="E45">
        <v>33</v>
      </c>
      <c r="F45">
        <v>0.37755514993799999</v>
      </c>
      <c r="G45">
        <v>1</v>
      </c>
      <c r="H45" t="s">
        <v>251</v>
      </c>
      <c r="I45" t="s">
        <v>252</v>
      </c>
      <c r="J45" t="s">
        <v>253</v>
      </c>
      <c r="K45" t="s">
        <v>254</v>
      </c>
    </row>
    <row r="46" spans="1:11">
      <c r="A46" s="3" t="s">
        <v>255</v>
      </c>
      <c r="B46" t="s">
        <v>15</v>
      </c>
      <c r="C46" t="s">
        <v>256</v>
      </c>
      <c r="D46">
        <v>21</v>
      </c>
      <c r="E46">
        <v>95</v>
      </c>
      <c r="F46">
        <v>0.41602373861399999</v>
      </c>
      <c r="G46">
        <v>1</v>
      </c>
      <c r="H46" s="2" t="s">
        <v>257</v>
      </c>
      <c r="I46" s="2" t="s">
        <v>258</v>
      </c>
      <c r="J46" t="s">
        <v>259</v>
      </c>
      <c r="K46" t="s">
        <v>260</v>
      </c>
    </row>
    <row r="47" spans="1:11">
      <c r="A47" s="3" t="s">
        <v>261</v>
      </c>
      <c r="B47" t="s">
        <v>15</v>
      </c>
      <c r="C47" t="s">
        <v>262</v>
      </c>
      <c r="D47">
        <v>12</v>
      </c>
      <c r="E47">
        <v>53</v>
      </c>
      <c r="F47">
        <v>0.42309944999600002</v>
      </c>
      <c r="G47">
        <v>1</v>
      </c>
      <c r="H47" t="s">
        <v>263</v>
      </c>
      <c r="I47" t="s">
        <v>264</v>
      </c>
      <c r="J47" t="s">
        <v>265</v>
      </c>
      <c r="K47" t="s">
        <v>266</v>
      </c>
    </row>
    <row r="48" spans="1:11">
      <c r="A48" s="3" t="s">
        <v>267</v>
      </c>
      <c r="B48" t="s">
        <v>15</v>
      </c>
      <c r="C48" t="s">
        <v>268</v>
      </c>
      <c r="D48">
        <v>16</v>
      </c>
      <c r="E48">
        <v>73</v>
      </c>
      <c r="F48">
        <v>0.45231314836499997</v>
      </c>
      <c r="G48">
        <v>1</v>
      </c>
      <c r="H48" s="2" t="s">
        <v>269</v>
      </c>
      <c r="I48" s="2" t="s">
        <v>270</v>
      </c>
      <c r="J48" t="s">
        <v>271</v>
      </c>
      <c r="K48" t="s">
        <v>272</v>
      </c>
    </row>
    <row r="49" spans="1:11">
      <c r="A49" s="3" t="s">
        <v>273</v>
      </c>
      <c r="B49" t="s">
        <v>15</v>
      </c>
      <c r="C49" t="s">
        <v>274</v>
      </c>
      <c r="D49">
        <v>7</v>
      </c>
      <c r="E49">
        <v>31</v>
      </c>
      <c r="F49">
        <v>0.47320467370399999</v>
      </c>
      <c r="G49">
        <v>1</v>
      </c>
      <c r="H49" t="s">
        <v>275</v>
      </c>
      <c r="I49" t="s">
        <v>276</v>
      </c>
      <c r="J49" t="s">
        <v>277</v>
      </c>
      <c r="K49" t="s">
        <v>278</v>
      </c>
    </row>
    <row r="50" spans="1:11">
      <c r="A50" s="3" t="s">
        <v>279</v>
      </c>
      <c r="B50" t="s">
        <v>15</v>
      </c>
      <c r="C50" t="s">
        <v>280</v>
      </c>
      <c r="D50">
        <v>12</v>
      </c>
      <c r="E50">
        <v>55</v>
      </c>
      <c r="F50">
        <v>0.478842187631</v>
      </c>
      <c r="G50">
        <v>1</v>
      </c>
      <c r="H50" t="s">
        <v>281</v>
      </c>
      <c r="I50" t="s">
        <v>282</v>
      </c>
      <c r="J50" t="s">
        <v>283</v>
      </c>
      <c r="K50" t="s">
        <v>284</v>
      </c>
    </row>
    <row r="51" spans="1:11">
      <c r="A51" s="3" t="s">
        <v>285</v>
      </c>
      <c r="B51" t="s">
        <v>15</v>
      </c>
      <c r="C51" t="s">
        <v>286</v>
      </c>
      <c r="D51">
        <v>6</v>
      </c>
      <c r="E51">
        <v>27</v>
      </c>
      <c r="F51">
        <v>0.50291557839699996</v>
      </c>
      <c r="G51">
        <v>1</v>
      </c>
      <c r="H51" t="s">
        <v>287</v>
      </c>
      <c r="I51" t="s">
        <v>288</v>
      </c>
      <c r="J51" t="s">
        <v>289</v>
      </c>
      <c r="K51" t="s">
        <v>290</v>
      </c>
    </row>
    <row r="52" spans="1:11">
      <c r="A52" s="3" t="s">
        <v>291</v>
      </c>
      <c r="B52" t="s">
        <v>15</v>
      </c>
      <c r="C52" t="s">
        <v>292</v>
      </c>
      <c r="D52">
        <v>53</v>
      </c>
      <c r="E52">
        <v>254</v>
      </c>
      <c r="F52">
        <v>0.51435334434900004</v>
      </c>
      <c r="G52">
        <v>1</v>
      </c>
      <c r="H52" s="2" t="s">
        <v>293</v>
      </c>
      <c r="I52" s="2" t="s">
        <v>294</v>
      </c>
      <c r="J52" s="2" t="s">
        <v>295</v>
      </c>
      <c r="K52" t="s">
        <v>296</v>
      </c>
    </row>
    <row r="53" spans="1:11">
      <c r="A53" s="3" t="s">
        <v>297</v>
      </c>
      <c r="B53" t="s">
        <v>15</v>
      </c>
      <c r="C53" t="s">
        <v>298</v>
      </c>
      <c r="D53">
        <v>3</v>
      </c>
      <c r="E53">
        <v>13</v>
      </c>
      <c r="F53">
        <v>0.52747037834900001</v>
      </c>
      <c r="G53">
        <v>1</v>
      </c>
      <c r="H53" t="s">
        <v>299</v>
      </c>
      <c r="I53" t="s">
        <v>300</v>
      </c>
      <c r="J53" t="s">
        <v>301</v>
      </c>
      <c r="K53" t="s">
        <v>302</v>
      </c>
    </row>
    <row r="54" spans="1:11">
      <c r="A54" s="3" t="s">
        <v>303</v>
      </c>
      <c r="B54" t="s">
        <v>15</v>
      </c>
      <c r="C54" t="s">
        <v>304</v>
      </c>
      <c r="D54">
        <v>11</v>
      </c>
      <c r="E54">
        <v>52</v>
      </c>
      <c r="F54">
        <v>0.52958287389199998</v>
      </c>
      <c r="G54">
        <v>1</v>
      </c>
      <c r="H54" t="s">
        <v>305</v>
      </c>
      <c r="I54" t="s">
        <v>306</v>
      </c>
      <c r="J54" t="s">
        <v>307</v>
      </c>
      <c r="K54" t="s">
        <v>308</v>
      </c>
    </row>
    <row r="55" spans="1:11">
      <c r="A55" s="3" t="s">
        <v>309</v>
      </c>
      <c r="B55" t="s">
        <v>15</v>
      </c>
      <c r="C55" t="s">
        <v>310</v>
      </c>
      <c r="D55">
        <v>4</v>
      </c>
      <c r="E55">
        <v>18</v>
      </c>
      <c r="F55">
        <v>0.53300526862099995</v>
      </c>
      <c r="G55">
        <v>1</v>
      </c>
      <c r="H55" t="s">
        <v>311</v>
      </c>
      <c r="I55" t="s">
        <v>312</v>
      </c>
      <c r="J55" t="s">
        <v>313</v>
      </c>
      <c r="K55" t="s">
        <v>314</v>
      </c>
    </row>
    <row r="56" spans="1:11">
      <c r="A56" s="3" t="s">
        <v>315</v>
      </c>
      <c r="B56" t="s">
        <v>15</v>
      </c>
      <c r="C56" t="s">
        <v>316</v>
      </c>
      <c r="D56">
        <v>13</v>
      </c>
      <c r="E56">
        <v>63</v>
      </c>
      <c r="F56">
        <v>0.56265277763599997</v>
      </c>
      <c r="G56">
        <v>1</v>
      </c>
      <c r="H56" t="s">
        <v>317</v>
      </c>
      <c r="I56" t="s">
        <v>318</v>
      </c>
      <c r="J56" t="s">
        <v>319</v>
      </c>
      <c r="K56" t="s">
        <v>320</v>
      </c>
    </row>
    <row r="57" spans="1:11">
      <c r="A57" s="3" t="s">
        <v>321</v>
      </c>
      <c r="B57" t="s">
        <v>15</v>
      </c>
      <c r="C57" t="s">
        <v>322</v>
      </c>
      <c r="D57">
        <v>30</v>
      </c>
      <c r="E57">
        <v>146</v>
      </c>
      <c r="F57">
        <v>0.56279040686500004</v>
      </c>
      <c r="G57">
        <v>1</v>
      </c>
      <c r="H57" s="2" t="s">
        <v>323</v>
      </c>
      <c r="I57" s="2" t="s">
        <v>324</v>
      </c>
      <c r="J57" t="s">
        <v>325</v>
      </c>
      <c r="K57" t="s">
        <v>326</v>
      </c>
    </row>
    <row r="58" spans="1:11">
      <c r="A58" s="3" t="s">
        <v>327</v>
      </c>
      <c r="B58" t="s">
        <v>15</v>
      </c>
      <c r="C58" t="s">
        <v>328</v>
      </c>
      <c r="D58">
        <v>14</v>
      </c>
      <c r="E58">
        <v>68</v>
      </c>
      <c r="F58">
        <v>0.56508445000999996</v>
      </c>
      <c r="G58">
        <v>1</v>
      </c>
      <c r="H58" t="s">
        <v>329</v>
      </c>
      <c r="I58" t="s">
        <v>330</v>
      </c>
      <c r="J58" t="s">
        <v>331</v>
      </c>
      <c r="K58" t="s">
        <v>332</v>
      </c>
    </row>
    <row r="59" spans="1:11">
      <c r="A59" s="3" t="s">
        <v>333</v>
      </c>
      <c r="B59" t="s">
        <v>15</v>
      </c>
      <c r="C59" t="s">
        <v>334</v>
      </c>
      <c r="D59">
        <v>6</v>
      </c>
      <c r="E59">
        <v>30</v>
      </c>
      <c r="F59">
        <v>0.61469881160399997</v>
      </c>
      <c r="G59">
        <v>1</v>
      </c>
      <c r="H59" t="s">
        <v>335</v>
      </c>
      <c r="I59" t="s">
        <v>336</v>
      </c>
      <c r="J59" t="s">
        <v>337</v>
      </c>
      <c r="K59" t="s">
        <v>338</v>
      </c>
    </row>
    <row r="60" spans="1:11">
      <c r="A60" s="3" t="s">
        <v>339</v>
      </c>
      <c r="B60" t="s">
        <v>15</v>
      </c>
      <c r="C60" t="s">
        <v>340</v>
      </c>
      <c r="D60">
        <v>5</v>
      </c>
      <c r="E60">
        <v>25</v>
      </c>
      <c r="F60">
        <v>0.61775107502899995</v>
      </c>
      <c r="G60">
        <v>1</v>
      </c>
      <c r="H60" t="s">
        <v>341</v>
      </c>
      <c r="I60" t="s">
        <v>342</v>
      </c>
      <c r="J60" t="s">
        <v>343</v>
      </c>
      <c r="K60" t="s">
        <v>344</v>
      </c>
    </row>
    <row r="61" spans="1:11">
      <c r="A61" s="3" t="s">
        <v>345</v>
      </c>
      <c r="B61" t="s">
        <v>15</v>
      </c>
      <c r="C61" t="s">
        <v>346</v>
      </c>
      <c r="D61">
        <v>10</v>
      </c>
      <c r="E61">
        <v>52</v>
      </c>
      <c r="F61">
        <v>0.66363648760000005</v>
      </c>
      <c r="G61">
        <v>1</v>
      </c>
      <c r="H61" t="s">
        <v>347</v>
      </c>
      <c r="I61" t="s">
        <v>348</v>
      </c>
      <c r="J61" t="s">
        <v>349</v>
      </c>
      <c r="K61" t="s">
        <v>350</v>
      </c>
    </row>
    <row r="62" spans="1:11">
      <c r="A62" s="3" t="s">
        <v>351</v>
      </c>
      <c r="B62" t="s">
        <v>15</v>
      </c>
      <c r="C62" t="s">
        <v>352</v>
      </c>
      <c r="D62">
        <v>10</v>
      </c>
      <c r="E62">
        <v>53</v>
      </c>
      <c r="F62">
        <v>0.68832604525700003</v>
      </c>
      <c r="G62">
        <v>1</v>
      </c>
      <c r="H62" t="s">
        <v>353</v>
      </c>
      <c r="I62" t="s">
        <v>354</v>
      </c>
      <c r="J62" t="s">
        <v>355</v>
      </c>
      <c r="K62" t="s">
        <v>356</v>
      </c>
    </row>
    <row r="63" spans="1:11">
      <c r="A63" s="3" t="s">
        <v>357</v>
      </c>
      <c r="B63" t="s">
        <v>15</v>
      </c>
      <c r="C63" t="s">
        <v>358</v>
      </c>
      <c r="D63">
        <v>5</v>
      </c>
      <c r="E63">
        <v>27</v>
      </c>
      <c r="F63">
        <v>0.68904470081900004</v>
      </c>
      <c r="G63">
        <v>1</v>
      </c>
      <c r="H63" t="s">
        <v>359</v>
      </c>
      <c r="I63" t="s">
        <v>360</v>
      </c>
      <c r="J63" t="s">
        <v>361</v>
      </c>
      <c r="K63" t="s">
        <v>362</v>
      </c>
    </row>
    <row r="64" spans="1:11">
      <c r="A64" s="3" t="s">
        <v>363</v>
      </c>
      <c r="B64" t="s">
        <v>15</v>
      </c>
      <c r="C64" t="s">
        <v>364</v>
      </c>
      <c r="D64">
        <v>4</v>
      </c>
      <c r="E64">
        <v>22</v>
      </c>
      <c r="F64">
        <v>0.70077566522800006</v>
      </c>
      <c r="G64">
        <v>1</v>
      </c>
      <c r="H64" t="s">
        <v>365</v>
      </c>
      <c r="I64" t="s">
        <v>366</v>
      </c>
      <c r="J64" t="s">
        <v>367</v>
      </c>
      <c r="K64" t="s">
        <v>368</v>
      </c>
    </row>
    <row r="65" spans="1:11">
      <c r="A65" s="3" t="s">
        <v>369</v>
      </c>
      <c r="B65" t="s">
        <v>15</v>
      </c>
      <c r="C65" t="s">
        <v>370</v>
      </c>
      <c r="D65">
        <v>55</v>
      </c>
      <c r="E65">
        <v>281</v>
      </c>
      <c r="F65">
        <v>0.71813219741000001</v>
      </c>
      <c r="G65">
        <v>1</v>
      </c>
      <c r="H65" s="2" t="s">
        <v>371</v>
      </c>
      <c r="I65" s="2" t="s">
        <v>372</v>
      </c>
      <c r="J65" s="2" t="s">
        <v>373</v>
      </c>
      <c r="K65" t="s">
        <v>374</v>
      </c>
    </row>
    <row r="66" spans="1:11">
      <c r="A66" s="3" t="s">
        <v>375</v>
      </c>
      <c r="B66" t="s">
        <v>15</v>
      </c>
      <c r="C66" t="s">
        <v>376</v>
      </c>
      <c r="D66">
        <v>15</v>
      </c>
      <c r="E66">
        <v>81</v>
      </c>
      <c r="F66">
        <v>0.73512414698200002</v>
      </c>
      <c r="G66">
        <v>1</v>
      </c>
      <c r="H66" t="s">
        <v>377</v>
      </c>
      <c r="I66" s="2" t="s">
        <v>378</v>
      </c>
      <c r="J66" t="s">
        <v>379</v>
      </c>
      <c r="K66" t="s">
        <v>380</v>
      </c>
    </row>
    <row r="67" spans="1:11">
      <c r="A67" s="3" t="s">
        <v>381</v>
      </c>
      <c r="B67" t="s">
        <v>15</v>
      </c>
      <c r="C67" t="s">
        <v>382</v>
      </c>
      <c r="D67">
        <v>2</v>
      </c>
      <c r="E67">
        <v>12</v>
      </c>
      <c r="F67">
        <v>0.74718726824899995</v>
      </c>
      <c r="G67">
        <v>1</v>
      </c>
      <c r="H67" t="s">
        <v>383</v>
      </c>
      <c r="I67" t="s">
        <v>384</v>
      </c>
      <c r="J67" t="s">
        <v>385</v>
      </c>
      <c r="K67" t="s">
        <v>386</v>
      </c>
    </row>
    <row r="68" spans="1:11">
      <c r="A68" s="3" t="s">
        <v>387</v>
      </c>
      <c r="B68" t="s">
        <v>15</v>
      </c>
      <c r="C68" t="s">
        <v>388</v>
      </c>
      <c r="D68">
        <v>1</v>
      </c>
      <c r="E68">
        <v>6</v>
      </c>
      <c r="F68">
        <v>0.75322008357400005</v>
      </c>
      <c r="G68">
        <v>1</v>
      </c>
      <c r="H68" t="s">
        <v>389</v>
      </c>
      <c r="I68" t="s">
        <v>390</v>
      </c>
      <c r="J68" t="s">
        <v>391</v>
      </c>
      <c r="K68" t="s">
        <v>392</v>
      </c>
    </row>
    <row r="69" spans="1:11">
      <c r="A69" s="3" t="s">
        <v>393</v>
      </c>
      <c r="B69" t="s">
        <v>15</v>
      </c>
      <c r="C69" t="s">
        <v>394</v>
      </c>
      <c r="D69">
        <v>13</v>
      </c>
      <c r="E69">
        <v>72</v>
      </c>
      <c r="F69">
        <v>0.76010014097400003</v>
      </c>
      <c r="G69">
        <v>1</v>
      </c>
      <c r="H69" t="s">
        <v>395</v>
      </c>
      <c r="I69" t="s">
        <v>396</v>
      </c>
      <c r="J69" t="s">
        <v>397</v>
      </c>
      <c r="K69" t="s">
        <v>398</v>
      </c>
    </row>
    <row r="70" spans="1:11">
      <c r="A70" s="3" t="s">
        <v>399</v>
      </c>
      <c r="B70" t="s">
        <v>15</v>
      </c>
      <c r="C70" t="s">
        <v>400</v>
      </c>
      <c r="D70">
        <v>8</v>
      </c>
      <c r="E70">
        <v>46</v>
      </c>
      <c r="F70">
        <v>0.76918442771899997</v>
      </c>
      <c r="G70">
        <v>1</v>
      </c>
      <c r="H70" t="s">
        <v>401</v>
      </c>
      <c r="I70" t="s">
        <v>402</v>
      </c>
      <c r="J70" t="s">
        <v>403</v>
      </c>
      <c r="K70" t="s">
        <v>404</v>
      </c>
    </row>
    <row r="71" spans="1:11">
      <c r="A71" t="s">
        <v>405</v>
      </c>
      <c r="B71" t="s">
        <v>15</v>
      </c>
      <c r="C71" t="s">
        <v>406</v>
      </c>
      <c r="D71">
        <v>2</v>
      </c>
      <c r="E71">
        <v>13</v>
      </c>
      <c r="F71">
        <v>0.78713579368599995</v>
      </c>
      <c r="G71">
        <v>1</v>
      </c>
      <c r="H71" t="s">
        <v>407</v>
      </c>
      <c r="I71" t="s">
        <v>408</v>
      </c>
      <c r="J71" t="s">
        <v>409</v>
      </c>
      <c r="K71" t="s">
        <v>410</v>
      </c>
    </row>
    <row r="72" spans="1:11">
      <c r="A72" s="3" t="s">
        <v>411</v>
      </c>
      <c r="B72" t="s">
        <v>15</v>
      </c>
      <c r="C72" t="s">
        <v>412</v>
      </c>
      <c r="D72">
        <v>8</v>
      </c>
      <c r="E72">
        <v>47</v>
      </c>
      <c r="F72">
        <v>0.79026783015500002</v>
      </c>
      <c r="G72">
        <v>1</v>
      </c>
      <c r="H72" t="s">
        <v>413</v>
      </c>
      <c r="I72" t="s">
        <v>414</v>
      </c>
      <c r="J72" t="s">
        <v>415</v>
      </c>
      <c r="K72" t="s">
        <v>416</v>
      </c>
    </row>
    <row r="73" spans="1:11">
      <c r="A73" s="3" t="s">
        <v>417</v>
      </c>
      <c r="B73" t="s">
        <v>15</v>
      </c>
      <c r="C73" t="s">
        <v>418</v>
      </c>
      <c r="D73">
        <v>15</v>
      </c>
      <c r="E73">
        <v>85</v>
      </c>
      <c r="F73">
        <v>0.80105811397000004</v>
      </c>
      <c r="G73">
        <v>1</v>
      </c>
      <c r="H73" t="s">
        <v>419</v>
      </c>
      <c r="I73" t="s">
        <v>420</v>
      </c>
      <c r="J73" t="s">
        <v>421</v>
      </c>
      <c r="K73" t="s">
        <v>422</v>
      </c>
    </row>
    <row r="74" spans="1:11">
      <c r="A74" s="3" t="s">
        <v>423</v>
      </c>
      <c r="B74" t="s">
        <v>15</v>
      </c>
      <c r="C74" t="s">
        <v>424</v>
      </c>
      <c r="D74">
        <v>391</v>
      </c>
      <c r="E74">
        <v>1948</v>
      </c>
      <c r="F74">
        <v>0.81595560195100003</v>
      </c>
      <c r="G74">
        <v>1</v>
      </c>
      <c r="H74" s="2" t="s">
        <v>425</v>
      </c>
      <c r="I74" s="2" t="s">
        <v>426</v>
      </c>
      <c r="J74" s="2" t="s">
        <v>427</v>
      </c>
      <c r="K74" t="s">
        <v>428</v>
      </c>
    </row>
    <row r="75" spans="1:11">
      <c r="A75" s="3" t="s">
        <v>429</v>
      </c>
      <c r="B75" t="s">
        <v>15</v>
      </c>
      <c r="C75" t="s">
        <v>430</v>
      </c>
      <c r="D75">
        <v>3</v>
      </c>
      <c r="E75">
        <v>20</v>
      </c>
      <c r="F75">
        <v>0.81761739846399994</v>
      </c>
      <c r="G75">
        <v>1</v>
      </c>
      <c r="H75" t="s">
        <v>431</v>
      </c>
      <c r="I75" t="s">
        <v>432</v>
      </c>
      <c r="J75" t="s">
        <v>433</v>
      </c>
      <c r="K75" t="s">
        <v>434</v>
      </c>
    </row>
    <row r="76" spans="1:11">
      <c r="A76" s="3" t="s">
        <v>435</v>
      </c>
      <c r="B76" t="s">
        <v>15</v>
      </c>
      <c r="C76" t="s">
        <v>436</v>
      </c>
      <c r="D76">
        <v>3</v>
      </c>
      <c r="E76">
        <v>20</v>
      </c>
      <c r="F76">
        <v>0.81761739846399994</v>
      </c>
      <c r="G76">
        <v>1</v>
      </c>
      <c r="H76" t="s">
        <v>437</v>
      </c>
      <c r="I76" t="s">
        <v>438</v>
      </c>
      <c r="J76" t="s">
        <v>439</v>
      </c>
      <c r="K76" t="s">
        <v>440</v>
      </c>
    </row>
    <row r="77" spans="1:11">
      <c r="A77" s="3" t="s">
        <v>441</v>
      </c>
      <c r="B77" t="s">
        <v>15</v>
      </c>
      <c r="C77" t="s">
        <v>442</v>
      </c>
      <c r="D77">
        <v>7</v>
      </c>
      <c r="E77">
        <v>43</v>
      </c>
      <c r="F77">
        <v>0.81977655261000004</v>
      </c>
      <c r="G77">
        <v>1</v>
      </c>
      <c r="H77" t="s">
        <v>443</v>
      </c>
      <c r="I77" t="s">
        <v>444</v>
      </c>
      <c r="J77" t="s">
        <v>445</v>
      </c>
      <c r="K77" t="s">
        <v>446</v>
      </c>
    </row>
    <row r="78" spans="1:11">
      <c r="A78" s="3" t="s">
        <v>447</v>
      </c>
      <c r="B78" t="s">
        <v>15</v>
      </c>
      <c r="C78" t="s">
        <v>448</v>
      </c>
      <c r="D78">
        <v>2</v>
      </c>
      <c r="E78">
        <v>15</v>
      </c>
      <c r="F78">
        <v>0.85064211181000005</v>
      </c>
      <c r="G78">
        <v>1</v>
      </c>
      <c r="H78" t="s">
        <v>449</v>
      </c>
      <c r="I78" t="s">
        <v>450</v>
      </c>
      <c r="J78" t="s">
        <v>451</v>
      </c>
      <c r="K78" t="s">
        <v>452</v>
      </c>
    </row>
    <row r="79" spans="1:11">
      <c r="A79" s="3" t="s">
        <v>453</v>
      </c>
      <c r="B79" t="s">
        <v>15</v>
      </c>
      <c r="C79" t="s">
        <v>454</v>
      </c>
      <c r="D79">
        <v>10</v>
      </c>
      <c r="E79">
        <v>63</v>
      </c>
      <c r="F79">
        <v>0.87111868772199996</v>
      </c>
      <c r="G79">
        <v>1</v>
      </c>
      <c r="H79" t="s">
        <v>455</v>
      </c>
      <c r="I79" t="s">
        <v>456</v>
      </c>
      <c r="J79" t="s">
        <v>457</v>
      </c>
      <c r="K79" t="s">
        <v>458</v>
      </c>
    </row>
    <row r="80" spans="1:11">
      <c r="A80" s="3" t="s">
        <v>459</v>
      </c>
      <c r="B80" t="s">
        <v>15</v>
      </c>
      <c r="C80" t="s">
        <v>460</v>
      </c>
      <c r="D80">
        <v>8</v>
      </c>
      <c r="E80">
        <v>52</v>
      </c>
      <c r="F80">
        <v>0.87453519154199999</v>
      </c>
      <c r="G80">
        <v>1</v>
      </c>
      <c r="H80" t="s">
        <v>461</v>
      </c>
      <c r="I80" t="s">
        <v>462</v>
      </c>
      <c r="J80" t="s">
        <v>463</v>
      </c>
      <c r="K80" t="s">
        <v>464</v>
      </c>
    </row>
    <row r="81" spans="1:11">
      <c r="A81" s="3" t="s">
        <v>465</v>
      </c>
      <c r="B81" t="s">
        <v>15</v>
      </c>
      <c r="C81" t="s">
        <v>466</v>
      </c>
      <c r="D81">
        <v>4</v>
      </c>
      <c r="E81">
        <v>29</v>
      </c>
      <c r="F81">
        <v>0.88137297060700004</v>
      </c>
      <c r="G81">
        <v>1</v>
      </c>
      <c r="H81" t="s">
        <v>467</v>
      </c>
      <c r="I81" t="s">
        <v>468</v>
      </c>
      <c r="J81" t="s">
        <v>469</v>
      </c>
      <c r="K81" t="s">
        <v>470</v>
      </c>
    </row>
    <row r="82" spans="1:11">
      <c r="A82" s="3" t="s">
        <v>471</v>
      </c>
      <c r="B82" t="s">
        <v>15</v>
      </c>
      <c r="C82" t="s">
        <v>472</v>
      </c>
      <c r="D82">
        <v>9</v>
      </c>
      <c r="E82">
        <v>59</v>
      </c>
      <c r="F82">
        <v>0.890932914164</v>
      </c>
      <c r="G82">
        <v>1</v>
      </c>
      <c r="H82" t="s">
        <v>473</v>
      </c>
      <c r="I82" t="s">
        <v>474</v>
      </c>
      <c r="J82" t="s">
        <v>475</v>
      </c>
      <c r="K82" t="s">
        <v>476</v>
      </c>
    </row>
    <row r="83" spans="1:11">
      <c r="A83" s="3" t="s">
        <v>477</v>
      </c>
      <c r="B83" t="s">
        <v>15</v>
      </c>
      <c r="C83" t="s">
        <v>478</v>
      </c>
      <c r="D83">
        <v>5</v>
      </c>
      <c r="E83">
        <v>36</v>
      </c>
      <c r="F83">
        <v>0.89555406411500005</v>
      </c>
      <c r="G83">
        <v>1</v>
      </c>
      <c r="H83" t="s">
        <v>479</v>
      </c>
      <c r="I83" t="s">
        <v>480</v>
      </c>
      <c r="J83" t="s">
        <v>481</v>
      </c>
      <c r="K83" t="s">
        <v>482</v>
      </c>
    </row>
    <row r="84" spans="1:11">
      <c r="A84" s="3" t="s">
        <v>483</v>
      </c>
      <c r="B84" t="s">
        <v>15</v>
      </c>
      <c r="C84" t="s">
        <v>484</v>
      </c>
      <c r="D84">
        <v>6</v>
      </c>
      <c r="E84">
        <v>44</v>
      </c>
      <c r="F84">
        <v>0.91916112681600004</v>
      </c>
      <c r="G84">
        <v>1</v>
      </c>
      <c r="H84" t="s">
        <v>485</v>
      </c>
      <c r="I84" t="s">
        <v>486</v>
      </c>
      <c r="J84" t="s">
        <v>487</v>
      </c>
      <c r="K84" t="s">
        <v>488</v>
      </c>
    </row>
    <row r="85" spans="1:11">
      <c r="A85" s="3" t="s">
        <v>489</v>
      </c>
      <c r="B85" t="s">
        <v>15</v>
      </c>
      <c r="C85" t="s">
        <v>490</v>
      </c>
      <c r="D85">
        <v>1</v>
      </c>
      <c r="E85">
        <v>11</v>
      </c>
      <c r="F85">
        <v>0.92315565102599995</v>
      </c>
      <c r="G85">
        <v>1</v>
      </c>
      <c r="H85" t="s">
        <v>491</v>
      </c>
      <c r="I85" t="s">
        <v>492</v>
      </c>
      <c r="J85" t="s">
        <v>493</v>
      </c>
      <c r="K85" t="s">
        <v>494</v>
      </c>
    </row>
    <row r="86" spans="1:11">
      <c r="A86" s="3" t="s">
        <v>495</v>
      </c>
      <c r="B86" t="s">
        <v>15</v>
      </c>
      <c r="C86" t="s">
        <v>496</v>
      </c>
      <c r="D86">
        <v>2</v>
      </c>
      <c r="E86">
        <v>19</v>
      </c>
      <c r="F86">
        <v>0.92880524549499999</v>
      </c>
      <c r="G86">
        <v>1</v>
      </c>
      <c r="H86" t="s">
        <v>497</v>
      </c>
      <c r="I86" t="s">
        <v>498</v>
      </c>
      <c r="J86" t="s">
        <v>499</v>
      </c>
      <c r="K86" t="s">
        <v>500</v>
      </c>
    </row>
    <row r="87" spans="1:11">
      <c r="A87" s="3" t="s">
        <v>501</v>
      </c>
      <c r="B87" t="s">
        <v>15</v>
      </c>
      <c r="C87" t="s">
        <v>502</v>
      </c>
      <c r="D87">
        <v>9</v>
      </c>
      <c r="E87">
        <v>63</v>
      </c>
      <c r="F87">
        <v>0.92962263774999998</v>
      </c>
      <c r="G87">
        <v>1</v>
      </c>
      <c r="H87" t="s">
        <v>503</v>
      </c>
      <c r="I87" t="s">
        <v>504</v>
      </c>
      <c r="J87" t="s">
        <v>505</v>
      </c>
      <c r="K87" t="s">
        <v>506</v>
      </c>
    </row>
    <row r="88" spans="1:11">
      <c r="A88" s="3" t="s">
        <v>507</v>
      </c>
      <c r="B88" t="s">
        <v>15</v>
      </c>
      <c r="C88" t="s">
        <v>508</v>
      </c>
      <c r="D88">
        <v>7</v>
      </c>
      <c r="E88">
        <v>52</v>
      </c>
      <c r="F88">
        <v>0.93688490859600004</v>
      </c>
      <c r="G88">
        <v>1</v>
      </c>
      <c r="H88" t="s">
        <v>509</v>
      </c>
      <c r="I88" t="s">
        <v>510</v>
      </c>
      <c r="J88" t="s">
        <v>511</v>
      </c>
      <c r="K88" t="s">
        <v>512</v>
      </c>
    </row>
    <row r="89" spans="1:11">
      <c r="A89" s="3" t="s">
        <v>513</v>
      </c>
      <c r="B89" t="s">
        <v>15</v>
      </c>
      <c r="C89" t="s">
        <v>514</v>
      </c>
      <c r="D89">
        <v>17</v>
      </c>
      <c r="E89">
        <v>110</v>
      </c>
      <c r="F89">
        <v>0.93821136223400003</v>
      </c>
      <c r="G89">
        <v>1</v>
      </c>
      <c r="H89" s="2" t="s">
        <v>515</v>
      </c>
      <c r="I89" s="2" t="s">
        <v>516</v>
      </c>
      <c r="J89" t="s">
        <v>517</v>
      </c>
      <c r="K89" t="s">
        <v>518</v>
      </c>
    </row>
    <row r="90" spans="1:11">
      <c r="A90" s="3" t="s">
        <v>519</v>
      </c>
      <c r="B90" t="s">
        <v>15</v>
      </c>
      <c r="C90" t="s">
        <v>520</v>
      </c>
      <c r="D90">
        <v>1</v>
      </c>
      <c r="E90">
        <v>12</v>
      </c>
      <c r="F90">
        <v>0.93915277673300002</v>
      </c>
      <c r="G90">
        <v>1</v>
      </c>
      <c r="H90" t="s">
        <v>521</v>
      </c>
      <c r="I90" t="s">
        <v>522</v>
      </c>
      <c r="J90" t="s">
        <v>523</v>
      </c>
      <c r="K90" t="s">
        <v>524</v>
      </c>
    </row>
    <row r="91" spans="1:11">
      <c r="A91" s="3" t="s">
        <v>525</v>
      </c>
      <c r="B91" t="s">
        <v>15</v>
      </c>
      <c r="C91" t="s">
        <v>526</v>
      </c>
      <c r="D91">
        <v>9</v>
      </c>
      <c r="E91">
        <v>65</v>
      </c>
      <c r="F91">
        <v>0.94405819829399995</v>
      </c>
      <c r="G91">
        <v>1</v>
      </c>
      <c r="H91" t="s">
        <v>527</v>
      </c>
      <c r="I91" t="s">
        <v>528</v>
      </c>
      <c r="J91" t="s">
        <v>529</v>
      </c>
      <c r="K91" t="s">
        <v>530</v>
      </c>
    </row>
    <row r="92" spans="1:11">
      <c r="A92" s="3" t="s">
        <v>531</v>
      </c>
      <c r="B92" t="s">
        <v>15</v>
      </c>
      <c r="C92" t="s">
        <v>532</v>
      </c>
      <c r="D92">
        <v>6</v>
      </c>
      <c r="E92">
        <v>47</v>
      </c>
      <c r="F92">
        <v>0.94561752112099995</v>
      </c>
      <c r="G92">
        <v>1</v>
      </c>
      <c r="H92" t="s">
        <v>533</v>
      </c>
      <c r="I92" t="s">
        <v>534</v>
      </c>
      <c r="J92" t="s">
        <v>535</v>
      </c>
      <c r="K92" t="s">
        <v>536</v>
      </c>
    </row>
    <row r="93" spans="1:11">
      <c r="A93" s="3" t="s">
        <v>537</v>
      </c>
      <c r="B93" t="s">
        <v>15</v>
      </c>
      <c r="C93" t="s">
        <v>538</v>
      </c>
      <c r="D93">
        <v>6</v>
      </c>
      <c r="E93">
        <v>48</v>
      </c>
      <c r="F93">
        <v>0.95253203797399999</v>
      </c>
      <c r="G93">
        <v>1</v>
      </c>
      <c r="H93" t="s">
        <v>539</v>
      </c>
      <c r="I93" t="s">
        <v>540</v>
      </c>
      <c r="J93" t="s">
        <v>541</v>
      </c>
      <c r="K93" t="s">
        <v>542</v>
      </c>
    </row>
    <row r="94" spans="1:11">
      <c r="A94" s="3" t="s">
        <v>543</v>
      </c>
      <c r="B94" t="s">
        <v>15</v>
      </c>
      <c r="C94" t="s">
        <v>544</v>
      </c>
      <c r="D94">
        <v>17</v>
      </c>
      <c r="E94">
        <v>114</v>
      </c>
      <c r="F94">
        <v>0.95731704196599998</v>
      </c>
      <c r="G94">
        <v>1</v>
      </c>
      <c r="H94" s="2" t="s">
        <v>545</v>
      </c>
      <c r="I94" s="2" t="s">
        <v>546</v>
      </c>
      <c r="J94" t="s">
        <v>547</v>
      </c>
      <c r="K94" t="s">
        <v>548</v>
      </c>
    </row>
    <row r="95" spans="1:11">
      <c r="A95" s="3" t="s">
        <v>549</v>
      </c>
      <c r="B95" t="s">
        <v>15</v>
      </c>
      <c r="C95" t="s">
        <v>550</v>
      </c>
      <c r="D95">
        <v>14</v>
      </c>
      <c r="E95">
        <v>102</v>
      </c>
      <c r="F95">
        <v>0.97535148963100005</v>
      </c>
      <c r="G95">
        <v>1</v>
      </c>
      <c r="H95" t="s">
        <v>551</v>
      </c>
      <c r="I95" t="s">
        <v>552</v>
      </c>
      <c r="J95" t="s">
        <v>553</v>
      </c>
      <c r="K95" t="s">
        <v>554</v>
      </c>
    </row>
    <row r="96" spans="1:11">
      <c r="A96" s="3" t="s">
        <v>555</v>
      </c>
      <c r="B96" t="s">
        <v>15</v>
      </c>
      <c r="C96" t="s">
        <v>556</v>
      </c>
      <c r="D96">
        <v>2</v>
      </c>
      <c r="E96">
        <v>25</v>
      </c>
      <c r="F96">
        <v>0.97785498920299996</v>
      </c>
      <c r="G96">
        <v>1</v>
      </c>
      <c r="H96" t="s">
        <v>557</v>
      </c>
      <c r="I96" t="s">
        <v>558</v>
      </c>
      <c r="J96" t="s">
        <v>559</v>
      </c>
      <c r="K96" t="s">
        <v>560</v>
      </c>
    </row>
    <row r="97" spans="1:11">
      <c r="A97" s="3" t="s">
        <v>561</v>
      </c>
      <c r="B97" t="s">
        <v>15</v>
      </c>
      <c r="C97" t="s">
        <v>562</v>
      </c>
      <c r="D97">
        <v>17</v>
      </c>
      <c r="E97">
        <v>121</v>
      </c>
      <c r="F97">
        <v>0.97861140789199996</v>
      </c>
      <c r="G97">
        <v>1</v>
      </c>
      <c r="H97" s="2" t="s">
        <v>563</v>
      </c>
      <c r="I97" s="2" t="s">
        <v>564</v>
      </c>
      <c r="J97" t="s">
        <v>565</v>
      </c>
      <c r="K97" t="s">
        <v>566</v>
      </c>
    </row>
    <row r="98" spans="1:11">
      <c r="A98" s="3" t="s">
        <v>567</v>
      </c>
      <c r="B98" t="s">
        <v>15</v>
      </c>
      <c r="C98" t="s">
        <v>568</v>
      </c>
      <c r="D98">
        <v>19</v>
      </c>
      <c r="E98">
        <v>137</v>
      </c>
      <c r="F98">
        <v>0.98620422519399997</v>
      </c>
      <c r="G98">
        <v>1</v>
      </c>
      <c r="H98" s="2" t="s">
        <v>569</v>
      </c>
      <c r="I98" s="2" t="s">
        <v>570</v>
      </c>
      <c r="J98" t="s">
        <v>571</v>
      </c>
      <c r="K98" t="s">
        <v>572</v>
      </c>
    </row>
    <row r="99" spans="1:11">
      <c r="A99" s="3" t="s">
        <v>573</v>
      </c>
      <c r="B99" t="s">
        <v>15</v>
      </c>
      <c r="C99" t="s">
        <v>574</v>
      </c>
      <c r="D99">
        <v>2</v>
      </c>
      <c r="E99">
        <v>28</v>
      </c>
      <c r="F99">
        <v>0.98787004742899998</v>
      </c>
      <c r="G99">
        <v>1</v>
      </c>
      <c r="H99" t="s">
        <v>575</v>
      </c>
      <c r="I99" t="s">
        <v>576</v>
      </c>
      <c r="J99" t="s">
        <v>577</v>
      </c>
      <c r="K99" t="s">
        <v>578</v>
      </c>
    </row>
    <row r="100" spans="1:11">
      <c r="A100" s="3" t="s">
        <v>579</v>
      </c>
      <c r="B100" t="s">
        <v>15</v>
      </c>
      <c r="C100" t="s">
        <v>580</v>
      </c>
      <c r="D100">
        <v>1</v>
      </c>
      <c r="E100">
        <v>19</v>
      </c>
      <c r="F100">
        <v>0.988132823494</v>
      </c>
      <c r="G100">
        <v>1</v>
      </c>
      <c r="H100" t="s">
        <v>581</v>
      </c>
      <c r="I100" t="s">
        <v>582</v>
      </c>
      <c r="J100" t="s">
        <v>583</v>
      </c>
      <c r="K100" t="s">
        <v>584</v>
      </c>
    </row>
    <row r="101" spans="1:11">
      <c r="A101" s="3" t="s">
        <v>585</v>
      </c>
      <c r="B101" t="s">
        <v>15</v>
      </c>
      <c r="C101" t="s">
        <v>586</v>
      </c>
      <c r="D101">
        <v>1</v>
      </c>
      <c r="E101">
        <v>20</v>
      </c>
      <c r="F101">
        <v>0.99060510627099996</v>
      </c>
      <c r="G101">
        <v>1</v>
      </c>
      <c r="H101" t="s">
        <v>587</v>
      </c>
      <c r="I101" t="s">
        <v>588</v>
      </c>
      <c r="J101" t="s">
        <v>589</v>
      </c>
      <c r="K101" t="s">
        <v>590</v>
      </c>
    </row>
    <row r="102" spans="1:11">
      <c r="A102" s="3" t="s">
        <v>591</v>
      </c>
      <c r="B102" t="s">
        <v>15</v>
      </c>
      <c r="C102" t="s">
        <v>592</v>
      </c>
      <c r="D102">
        <v>7</v>
      </c>
      <c r="E102">
        <v>66</v>
      </c>
      <c r="F102">
        <v>0.990749274051</v>
      </c>
      <c r="G102">
        <v>1</v>
      </c>
      <c r="H102" t="s">
        <v>593</v>
      </c>
      <c r="I102" t="s">
        <v>594</v>
      </c>
      <c r="J102" t="s">
        <v>595</v>
      </c>
      <c r="K102" t="s">
        <v>596</v>
      </c>
    </row>
    <row r="103" spans="1:11">
      <c r="A103" s="3" t="s">
        <v>597</v>
      </c>
      <c r="B103" t="s">
        <v>15</v>
      </c>
      <c r="C103" t="s">
        <v>598</v>
      </c>
      <c r="D103">
        <v>7</v>
      </c>
      <c r="E103">
        <v>68</v>
      </c>
      <c r="F103">
        <v>0.99312397480299996</v>
      </c>
      <c r="G103">
        <v>1</v>
      </c>
      <c r="H103" t="s">
        <v>599</v>
      </c>
      <c r="I103" t="s">
        <v>600</v>
      </c>
      <c r="J103" t="s">
        <v>601</v>
      </c>
      <c r="K103" t="s">
        <v>602</v>
      </c>
    </row>
    <row r="104" spans="1:11">
      <c r="A104" s="3" t="s">
        <v>603</v>
      </c>
      <c r="B104" t="s">
        <v>15</v>
      </c>
      <c r="C104" t="s">
        <v>604</v>
      </c>
      <c r="D104">
        <v>7</v>
      </c>
      <c r="E104">
        <v>69</v>
      </c>
      <c r="F104">
        <v>0.99408244885700003</v>
      </c>
      <c r="G104">
        <v>1</v>
      </c>
      <c r="H104" t="s">
        <v>605</v>
      </c>
      <c r="I104" t="s">
        <v>606</v>
      </c>
      <c r="J104" t="s">
        <v>607</v>
      </c>
      <c r="K104" t="s">
        <v>608</v>
      </c>
    </row>
    <row r="105" spans="1:11">
      <c r="A105" s="3" t="s">
        <v>609</v>
      </c>
      <c r="B105" t="s">
        <v>15</v>
      </c>
      <c r="C105" t="s">
        <v>610</v>
      </c>
      <c r="D105">
        <v>3</v>
      </c>
      <c r="E105">
        <v>40</v>
      </c>
      <c r="F105">
        <v>0.99424952324500004</v>
      </c>
      <c r="G105">
        <v>1</v>
      </c>
      <c r="H105" t="s">
        <v>611</v>
      </c>
      <c r="I105" t="s">
        <v>612</v>
      </c>
      <c r="J105" t="s">
        <v>613</v>
      </c>
      <c r="K105" t="s">
        <v>614</v>
      </c>
    </row>
    <row r="106" spans="1:11">
      <c r="A106" s="3" t="s">
        <v>615</v>
      </c>
      <c r="B106" t="s">
        <v>15</v>
      </c>
      <c r="C106" t="s">
        <v>616</v>
      </c>
      <c r="D106">
        <v>1</v>
      </c>
      <c r="E106">
        <v>23</v>
      </c>
      <c r="F106">
        <v>0.995339184145</v>
      </c>
      <c r="G106">
        <v>1</v>
      </c>
      <c r="H106" t="s">
        <v>617</v>
      </c>
      <c r="I106" t="s">
        <v>618</v>
      </c>
      <c r="J106" t="s">
        <v>619</v>
      </c>
      <c r="K106" t="s">
        <v>620</v>
      </c>
    </row>
    <row r="107" spans="1:11">
      <c r="A107" t="s">
        <v>621</v>
      </c>
      <c r="B107" t="s">
        <v>15</v>
      </c>
      <c r="C107" t="s">
        <v>622</v>
      </c>
      <c r="D107">
        <v>1</v>
      </c>
      <c r="E107">
        <v>26</v>
      </c>
      <c r="F107">
        <v>0.99768827076599997</v>
      </c>
      <c r="G107">
        <v>1</v>
      </c>
      <c r="H107" t="s">
        <v>623</v>
      </c>
      <c r="I107" t="s">
        <v>624</v>
      </c>
      <c r="J107" t="s">
        <v>625</v>
      </c>
      <c r="K107" t="s">
        <v>626</v>
      </c>
    </row>
    <row r="108" spans="1:11">
      <c r="A108" s="3" t="s">
        <v>627</v>
      </c>
      <c r="B108" t="s">
        <v>15</v>
      </c>
      <c r="C108" t="s">
        <v>628</v>
      </c>
      <c r="D108">
        <v>5</v>
      </c>
      <c r="E108">
        <v>61</v>
      </c>
      <c r="F108">
        <v>0.99786520254699995</v>
      </c>
      <c r="G108">
        <v>1</v>
      </c>
      <c r="H108" t="s">
        <v>629</v>
      </c>
      <c r="I108" t="s">
        <v>630</v>
      </c>
      <c r="J108" t="s">
        <v>631</v>
      </c>
      <c r="K108" t="s">
        <v>632</v>
      </c>
    </row>
    <row r="109" spans="1:11">
      <c r="A109" s="3" t="s">
        <v>633</v>
      </c>
      <c r="B109" t="s">
        <v>15</v>
      </c>
      <c r="C109" t="s">
        <v>634</v>
      </c>
      <c r="D109">
        <v>5</v>
      </c>
      <c r="E109">
        <v>61</v>
      </c>
      <c r="F109">
        <v>0.99786520254699995</v>
      </c>
      <c r="G109">
        <v>1</v>
      </c>
      <c r="H109" t="s">
        <v>635</v>
      </c>
      <c r="I109" t="s">
        <v>636</v>
      </c>
      <c r="J109" t="s">
        <v>637</v>
      </c>
      <c r="K109" t="s">
        <v>638</v>
      </c>
    </row>
    <row r="110" spans="1:11">
      <c r="A110" s="3" t="s">
        <v>639</v>
      </c>
      <c r="B110" t="s">
        <v>15</v>
      </c>
      <c r="C110" t="s">
        <v>640</v>
      </c>
      <c r="D110">
        <v>15</v>
      </c>
      <c r="E110">
        <v>131</v>
      </c>
      <c r="F110">
        <v>0.99836434594400003</v>
      </c>
      <c r="G110">
        <v>1</v>
      </c>
      <c r="H110" s="2" t="s">
        <v>641</v>
      </c>
      <c r="I110" s="2" t="s">
        <v>642</v>
      </c>
      <c r="J110" t="s">
        <v>643</v>
      </c>
      <c r="K110" t="s">
        <v>644</v>
      </c>
    </row>
    <row r="111" spans="1:11">
      <c r="A111" t="s">
        <v>645</v>
      </c>
      <c r="B111" t="s">
        <v>15</v>
      </c>
      <c r="C111" t="s">
        <v>646</v>
      </c>
      <c r="D111">
        <v>2</v>
      </c>
      <c r="E111">
        <v>41</v>
      </c>
      <c r="F111">
        <v>0.99918277014500001</v>
      </c>
      <c r="G111">
        <v>1</v>
      </c>
      <c r="H111" t="s">
        <v>647</v>
      </c>
      <c r="I111" t="s">
        <v>648</v>
      </c>
      <c r="J111" t="s">
        <v>649</v>
      </c>
      <c r="K111" t="s">
        <v>650</v>
      </c>
    </row>
    <row r="112" spans="1:11">
      <c r="A112" s="3" t="s">
        <v>651</v>
      </c>
      <c r="B112" t="s">
        <v>15</v>
      </c>
      <c r="C112" t="s">
        <v>652</v>
      </c>
      <c r="D112">
        <v>18</v>
      </c>
      <c r="E112">
        <v>158</v>
      </c>
      <c r="F112">
        <v>0.99939290727100005</v>
      </c>
      <c r="G112">
        <v>1</v>
      </c>
      <c r="H112" s="2" t="s">
        <v>653</v>
      </c>
      <c r="I112" s="2" t="s">
        <v>654</v>
      </c>
      <c r="J112" t="s">
        <v>655</v>
      </c>
      <c r="K112" t="s">
        <v>656</v>
      </c>
    </row>
    <row r="113" spans="1:11">
      <c r="A113" s="3" t="s">
        <v>657</v>
      </c>
      <c r="B113" t="s">
        <v>15</v>
      </c>
      <c r="C113" t="s">
        <v>658</v>
      </c>
      <c r="D113">
        <v>11</v>
      </c>
      <c r="E113">
        <v>118</v>
      </c>
      <c r="F113">
        <v>0.999759029503</v>
      </c>
      <c r="G113">
        <v>1</v>
      </c>
      <c r="H113" t="s">
        <v>659</v>
      </c>
      <c r="I113" t="s">
        <v>660</v>
      </c>
      <c r="J113" t="s">
        <v>661</v>
      </c>
      <c r="K113" t="s">
        <v>662</v>
      </c>
    </row>
    <row r="114" spans="1:11">
      <c r="A114" s="3" t="s">
        <v>663</v>
      </c>
      <c r="B114" t="s">
        <v>15</v>
      </c>
      <c r="C114" t="s">
        <v>664</v>
      </c>
      <c r="D114">
        <v>2</v>
      </c>
      <c r="E114">
        <v>47</v>
      </c>
      <c r="F114">
        <v>0.99977252484099999</v>
      </c>
      <c r="G114">
        <v>1</v>
      </c>
      <c r="H114" t="s">
        <v>665</v>
      </c>
      <c r="I114" t="s">
        <v>666</v>
      </c>
      <c r="J114" t="s">
        <v>667</v>
      </c>
      <c r="K114" t="s">
        <v>668</v>
      </c>
    </row>
    <row r="115" spans="1:11">
      <c r="A115" s="3" t="s">
        <v>669</v>
      </c>
      <c r="B115" t="s">
        <v>15</v>
      </c>
      <c r="C115" t="s">
        <v>670</v>
      </c>
      <c r="D115">
        <v>2</v>
      </c>
      <c r="E115">
        <v>50</v>
      </c>
      <c r="F115">
        <v>0.99988068023200005</v>
      </c>
      <c r="G115">
        <v>1</v>
      </c>
      <c r="H115" t="s">
        <v>671</v>
      </c>
      <c r="I115" t="s">
        <v>672</v>
      </c>
      <c r="J115" t="s">
        <v>673</v>
      </c>
      <c r="K115" t="s">
        <v>674</v>
      </c>
    </row>
    <row r="116" spans="1:11">
      <c r="A116" s="3" t="s">
        <v>675</v>
      </c>
      <c r="B116" t="s">
        <v>15</v>
      </c>
      <c r="C116" t="s">
        <v>676</v>
      </c>
      <c r="D116">
        <v>19</v>
      </c>
      <c r="E116">
        <v>188</v>
      </c>
      <c r="F116">
        <v>0.999973074633</v>
      </c>
      <c r="G116">
        <v>1</v>
      </c>
      <c r="H116" s="2" t="s">
        <v>677</v>
      </c>
      <c r="I116" s="2" t="s">
        <v>678</v>
      </c>
      <c r="J116" t="s">
        <v>679</v>
      </c>
      <c r="K116" t="s">
        <v>680</v>
      </c>
    </row>
    <row r="117" spans="1:11">
      <c r="A117" s="3" t="s">
        <v>681</v>
      </c>
      <c r="B117" t="s">
        <v>15</v>
      </c>
      <c r="C117" t="s">
        <v>682</v>
      </c>
      <c r="D117">
        <v>22</v>
      </c>
      <c r="E117">
        <v>211</v>
      </c>
      <c r="F117">
        <v>0.99998208653599996</v>
      </c>
      <c r="G117">
        <v>1</v>
      </c>
      <c r="H117" s="2" t="s">
        <v>683</v>
      </c>
      <c r="I117" s="2" t="s">
        <v>684</v>
      </c>
      <c r="J117" t="s">
        <v>685</v>
      </c>
      <c r="K117" t="s">
        <v>686</v>
      </c>
    </row>
    <row r="118" spans="1:11">
      <c r="A118" s="3" t="s">
        <v>687</v>
      </c>
      <c r="B118" t="s">
        <v>15</v>
      </c>
      <c r="C118" t="s">
        <v>688</v>
      </c>
      <c r="D118">
        <v>18</v>
      </c>
      <c r="E118">
        <v>192</v>
      </c>
      <c r="F118">
        <v>0.999994253577</v>
      </c>
      <c r="G118">
        <v>1</v>
      </c>
      <c r="H118" s="2" t="s">
        <v>689</v>
      </c>
      <c r="I118" s="2" t="s">
        <v>690</v>
      </c>
      <c r="J118" t="s">
        <v>691</v>
      </c>
      <c r="K118" t="s">
        <v>692</v>
      </c>
    </row>
    <row r="119" spans="1:11">
      <c r="A119" t="s">
        <v>693</v>
      </c>
      <c r="B119" t="s">
        <v>15</v>
      </c>
      <c r="C119" t="s">
        <v>694</v>
      </c>
      <c r="D119">
        <v>6</v>
      </c>
      <c r="E119">
        <v>108</v>
      </c>
      <c r="F119">
        <v>0.99999820429599995</v>
      </c>
      <c r="G119">
        <v>1</v>
      </c>
      <c r="H119" t="s">
        <v>695</v>
      </c>
      <c r="I119" t="s">
        <v>696</v>
      </c>
      <c r="J119" t="s">
        <v>697</v>
      </c>
      <c r="K119" t="s">
        <v>698</v>
      </c>
    </row>
    <row r="120" spans="1:11">
      <c r="A120" s="3" t="s">
        <v>699</v>
      </c>
      <c r="B120" t="s">
        <v>15</v>
      </c>
      <c r="C120" t="s">
        <v>700</v>
      </c>
      <c r="D120">
        <v>4</v>
      </c>
      <c r="E120">
        <v>91</v>
      </c>
      <c r="F120">
        <v>0.99999857461899999</v>
      </c>
      <c r="G120">
        <v>1</v>
      </c>
      <c r="H120" t="s">
        <v>701</v>
      </c>
      <c r="I120" t="s">
        <v>702</v>
      </c>
      <c r="J120" t="s">
        <v>703</v>
      </c>
      <c r="K120" t="s">
        <v>704</v>
      </c>
    </row>
  </sheetData>
  <sortState ref="A2:L116">
    <sortCondition descending="1" ref="F2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K123"/>
  <sheetViews>
    <sheetView topLeftCell="A94" workbookViewId="0">
      <selection activeCell="A101" sqref="A101"/>
    </sheetView>
  </sheetViews>
  <sheetFormatPr defaultRowHeight="13.5"/>
  <cols>
    <col min="1" max="1" width="29.125" customWidth="1"/>
  </cols>
  <sheetData>
    <row r="1" spans="1:11">
      <c r="A1" t="s">
        <v>0</v>
      </c>
    </row>
    <row r="2" spans="1:11">
      <c r="A2" t="s">
        <v>1</v>
      </c>
    </row>
    <row r="3" spans="1:11">
      <c r="A3" t="s">
        <v>2</v>
      </c>
    </row>
    <row r="5" spans="1:11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</row>
    <row r="6" spans="1:11">
      <c r="A6" s="3" t="s">
        <v>14</v>
      </c>
      <c r="B6" t="s">
        <v>15</v>
      </c>
      <c r="C6" t="s">
        <v>16</v>
      </c>
      <c r="D6">
        <v>203</v>
      </c>
      <c r="E6">
        <v>406</v>
      </c>
      <c r="F6">
        <v>0</v>
      </c>
      <c r="G6">
        <v>0</v>
      </c>
      <c r="H6" s="2" t="s">
        <v>706</v>
      </c>
      <c r="I6" s="2" t="s">
        <v>707</v>
      </c>
      <c r="J6" s="2" t="s">
        <v>708</v>
      </c>
      <c r="K6" t="s">
        <v>20</v>
      </c>
    </row>
    <row r="7" spans="1:11">
      <c r="A7" s="3" t="s">
        <v>21</v>
      </c>
      <c r="B7" t="s">
        <v>15</v>
      </c>
      <c r="C7" t="s">
        <v>22</v>
      </c>
      <c r="D7">
        <v>25</v>
      </c>
      <c r="E7">
        <v>35</v>
      </c>
      <c r="F7" s="1">
        <v>1.1927806331499999E-7</v>
      </c>
      <c r="G7" s="1">
        <v>7.2163228305699997E-6</v>
      </c>
      <c r="H7" s="2" t="s">
        <v>709</v>
      </c>
      <c r="I7" s="2" t="s">
        <v>710</v>
      </c>
      <c r="J7" t="s">
        <v>711</v>
      </c>
      <c r="K7" t="s">
        <v>26</v>
      </c>
    </row>
    <row r="8" spans="1:11">
      <c r="A8" s="3" t="s">
        <v>27</v>
      </c>
      <c r="B8" t="s">
        <v>15</v>
      </c>
      <c r="C8" t="s">
        <v>28</v>
      </c>
      <c r="D8">
        <v>56</v>
      </c>
      <c r="E8">
        <v>118</v>
      </c>
      <c r="F8" s="1">
        <v>5.2122116623900002E-6</v>
      </c>
      <c r="G8">
        <v>2.1022587038299999E-4</v>
      </c>
      <c r="H8" s="2" t="s">
        <v>712</v>
      </c>
      <c r="I8" s="2" t="s">
        <v>713</v>
      </c>
      <c r="J8" s="2" t="s">
        <v>714</v>
      </c>
      <c r="K8" t="s">
        <v>32</v>
      </c>
    </row>
    <row r="9" spans="1:11">
      <c r="A9" s="3" t="s">
        <v>33</v>
      </c>
      <c r="B9" t="s">
        <v>15</v>
      </c>
      <c r="C9" t="s">
        <v>34</v>
      </c>
      <c r="D9">
        <v>61</v>
      </c>
      <c r="E9">
        <v>138</v>
      </c>
      <c r="F9" s="1">
        <v>3.2462709156199999E-5</v>
      </c>
      <c r="G9">
        <v>9.8199695197599994E-4</v>
      </c>
      <c r="H9" s="2" t="s">
        <v>715</v>
      </c>
      <c r="I9" s="2" t="s">
        <v>716</v>
      </c>
      <c r="J9" s="2" t="s">
        <v>717</v>
      </c>
      <c r="K9" t="s">
        <v>38</v>
      </c>
    </row>
    <row r="10" spans="1:11">
      <c r="A10" t="s">
        <v>39</v>
      </c>
      <c r="B10" t="s">
        <v>15</v>
      </c>
      <c r="C10" t="s">
        <v>40</v>
      </c>
      <c r="D10">
        <v>47</v>
      </c>
      <c r="E10">
        <v>105</v>
      </c>
      <c r="F10">
        <v>1.7463854001299999E-4</v>
      </c>
      <c r="G10">
        <v>3.8940855047999998E-3</v>
      </c>
      <c r="H10" s="2" t="s">
        <v>718</v>
      </c>
      <c r="I10" s="2" t="s">
        <v>719</v>
      </c>
      <c r="J10" s="2" t="s">
        <v>720</v>
      </c>
      <c r="K10" t="s">
        <v>44</v>
      </c>
    </row>
    <row r="11" spans="1:11">
      <c r="A11" s="3" t="s">
        <v>51</v>
      </c>
      <c r="B11" t="s">
        <v>15</v>
      </c>
      <c r="C11" t="s">
        <v>52</v>
      </c>
      <c r="D11">
        <v>329</v>
      </c>
      <c r="E11">
        <v>998</v>
      </c>
      <c r="F11">
        <v>1.9309514899800001E-4</v>
      </c>
      <c r="G11">
        <v>3.8940855047999998E-3</v>
      </c>
      <c r="H11" s="2" t="s">
        <v>721</v>
      </c>
      <c r="I11" s="2" t="s">
        <v>722</v>
      </c>
      <c r="J11" s="2" t="s">
        <v>723</v>
      </c>
      <c r="K11" t="s">
        <v>56</v>
      </c>
    </row>
    <row r="12" spans="1:11">
      <c r="A12" s="3" t="s">
        <v>183</v>
      </c>
      <c r="B12" t="s">
        <v>15</v>
      </c>
      <c r="C12" t="s">
        <v>184</v>
      </c>
      <c r="D12">
        <v>15</v>
      </c>
      <c r="E12">
        <v>27</v>
      </c>
      <c r="F12">
        <v>2.3911758110400001E-3</v>
      </c>
      <c r="G12">
        <v>4.1333181876599998E-2</v>
      </c>
      <c r="H12" s="2" t="s">
        <v>724</v>
      </c>
      <c r="I12" s="2" t="s">
        <v>725</v>
      </c>
      <c r="J12" t="s">
        <v>726</v>
      </c>
      <c r="K12" t="s">
        <v>188</v>
      </c>
    </row>
    <row r="13" spans="1:11">
      <c r="A13" s="3" t="s">
        <v>45</v>
      </c>
      <c r="B13" t="s">
        <v>15</v>
      </c>
      <c r="C13" t="s">
        <v>46</v>
      </c>
      <c r="D13">
        <v>12</v>
      </c>
      <c r="E13">
        <v>20</v>
      </c>
      <c r="F13">
        <v>2.7482436148499999E-3</v>
      </c>
      <c r="G13">
        <v>4.1567184674499998E-2</v>
      </c>
      <c r="H13" t="s">
        <v>727</v>
      </c>
      <c r="I13" t="s">
        <v>728</v>
      </c>
      <c r="J13" t="s">
        <v>729</v>
      </c>
      <c r="K13" t="s">
        <v>50</v>
      </c>
    </row>
    <row r="14" spans="1:11">
      <c r="A14" s="3" t="s">
        <v>123</v>
      </c>
      <c r="B14" t="s">
        <v>15</v>
      </c>
      <c r="C14" t="s">
        <v>124</v>
      </c>
      <c r="D14">
        <v>36</v>
      </c>
      <c r="E14">
        <v>88</v>
      </c>
      <c r="F14">
        <v>6.1576108544299998E-3</v>
      </c>
      <c r="G14">
        <v>7.6307974639999998E-2</v>
      </c>
      <c r="H14" s="2" t="s">
        <v>730</v>
      </c>
      <c r="I14" s="2" t="s">
        <v>731</v>
      </c>
      <c r="J14" s="2" t="s">
        <v>732</v>
      </c>
      <c r="K14" t="s">
        <v>128</v>
      </c>
    </row>
    <row r="15" spans="1:11">
      <c r="A15" s="3" t="s">
        <v>57</v>
      </c>
      <c r="B15" t="s">
        <v>15</v>
      </c>
      <c r="C15" t="s">
        <v>58</v>
      </c>
      <c r="D15">
        <v>110</v>
      </c>
      <c r="E15">
        <v>319</v>
      </c>
      <c r="F15">
        <v>6.3064441851300003E-3</v>
      </c>
      <c r="G15">
        <v>7.6307974639999998E-2</v>
      </c>
      <c r="H15" s="2" t="s">
        <v>733</v>
      </c>
      <c r="I15" s="2" t="s">
        <v>734</v>
      </c>
      <c r="J15" s="2" t="s">
        <v>735</v>
      </c>
      <c r="K15" t="s">
        <v>62</v>
      </c>
    </row>
    <row r="16" spans="1:11">
      <c r="A16" s="3" t="s">
        <v>129</v>
      </c>
      <c r="B16" t="s">
        <v>15</v>
      </c>
      <c r="C16" t="s">
        <v>130</v>
      </c>
      <c r="D16">
        <v>20</v>
      </c>
      <c r="E16">
        <v>43</v>
      </c>
      <c r="F16">
        <v>7.42134577431E-3</v>
      </c>
      <c r="G16">
        <v>8.1634803517400004E-2</v>
      </c>
      <c r="H16" s="2" t="s">
        <v>736</v>
      </c>
      <c r="I16" s="2" t="s">
        <v>737</v>
      </c>
      <c r="J16" t="s">
        <v>738</v>
      </c>
      <c r="K16" t="s">
        <v>134</v>
      </c>
    </row>
    <row r="17" spans="1:11">
      <c r="A17" s="3" t="s">
        <v>135</v>
      </c>
      <c r="B17" t="s">
        <v>15</v>
      </c>
      <c r="C17" t="s">
        <v>136</v>
      </c>
      <c r="D17">
        <v>11</v>
      </c>
      <c r="E17">
        <v>20</v>
      </c>
      <c r="F17">
        <v>1.00355474524E-2</v>
      </c>
      <c r="G17">
        <v>0.101191770145</v>
      </c>
      <c r="H17" t="s">
        <v>739</v>
      </c>
      <c r="I17" t="s">
        <v>740</v>
      </c>
      <c r="J17" t="s">
        <v>741</v>
      </c>
      <c r="K17" t="s">
        <v>140</v>
      </c>
    </row>
    <row r="18" spans="1:11">
      <c r="A18" s="3" t="s">
        <v>63</v>
      </c>
      <c r="B18" t="s">
        <v>15</v>
      </c>
      <c r="C18" t="s">
        <v>64</v>
      </c>
      <c r="D18">
        <v>41</v>
      </c>
      <c r="E18">
        <v>106</v>
      </c>
      <c r="F18">
        <v>1.11698719518E-2</v>
      </c>
      <c r="G18">
        <v>0.103965731243</v>
      </c>
      <c r="H18" s="2" t="s">
        <v>742</v>
      </c>
      <c r="I18" s="2" t="s">
        <v>743</v>
      </c>
      <c r="J18" s="2" t="s">
        <v>744</v>
      </c>
      <c r="K18" t="s">
        <v>68</v>
      </c>
    </row>
    <row r="19" spans="1:11">
      <c r="A19" s="3" t="s">
        <v>105</v>
      </c>
      <c r="B19" t="s">
        <v>15</v>
      </c>
      <c r="C19" t="s">
        <v>106</v>
      </c>
      <c r="D19">
        <v>17</v>
      </c>
      <c r="E19">
        <v>38</v>
      </c>
      <c r="F19">
        <v>2.0314733105499999E-2</v>
      </c>
      <c r="G19">
        <v>0.17557733612599999</v>
      </c>
      <c r="H19" s="2" t="s">
        <v>745</v>
      </c>
      <c r="I19" s="2" t="s">
        <v>746</v>
      </c>
      <c r="J19" t="s">
        <v>747</v>
      </c>
      <c r="K19" t="s">
        <v>110</v>
      </c>
    </row>
    <row r="20" spans="1:11">
      <c r="A20" s="3" t="s">
        <v>93</v>
      </c>
      <c r="B20" t="s">
        <v>15</v>
      </c>
      <c r="C20" t="s">
        <v>94</v>
      </c>
      <c r="D20">
        <v>23</v>
      </c>
      <c r="E20">
        <v>57</v>
      </c>
      <c r="F20">
        <v>3.0003682915599999E-2</v>
      </c>
      <c r="G20">
        <v>0.24202970885299999</v>
      </c>
      <c r="H20" s="2" t="s">
        <v>748</v>
      </c>
      <c r="I20" s="2" t="s">
        <v>749</v>
      </c>
      <c r="J20" t="s">
        <v>750</v>
      </c>
      <c r="K20" t="s">
        <v>98</v>
      </c>
    </row>
    <row r="21" spans="1:11">
      <c r="A21" s="3" t="s">
        <v>147</v>
      </c>
      <c r="B21" t="s">
        <v>15</v>
      </c>
      <c r="C21" t="s">
        <v>148</v>
      </c>
      <c r="D21">
        <v>16</v>
      </c>
      <c r="E21">
        <v>37</v>
      </c>
      <c r="F21">
        <v>3.3761348122600003E-2</v>
      </c>
      <c r="G21">
        <v>0.255320195177</v>
      </c>
      <c r="H21" s="2" t="s">
        <v>751</v>
      </c>
      <c r="I21" s="2" t="s">
        <v>752</v>
      </c>
      <c r="J21" t="s">
        <v>753</v>
      </c>
      <c r="K21" t="s">
        <v>152</v>
      </c>
    </row>
    <row r="22" spans="1:11">
      <c r="A22" s="3" t="s">
        <v>75</v>
      </c>
      <c r="B22" t="s">
        <v>15</v>
      </c>
      <c r="C22" t="s">
        <v>76</v>
      </c>
      <c r="D22">
        <v>9</v>
      </c>
      <c r="E22">
        <v>18</v>
      </c>
      <c r="F22">
        <v>3.9710687649099997E-2</v>
      </c>
      <c r="G22">
        <v>0.28264665914999998</v>
      </c>
      <c r="H22" t="s">
        <v>754</v>
      </c>
      <c r="I22" t="s">
        <v>755</v>
      </c>
      <c r="J22" t="s">
        <v>756</v>
      </c>
      <c r="K22" t="s">
        <v>80</v>
      </c>
    </row>
    <row r="23" spans="1:11">
      <c r="A23" s="3" t="s">
        <v>291</v>
      </c>
      <c r="B23" t="s">
        <v>15</v>
      </c>
      <c r="C23" t="s">
        <v>292</v>
      </c>
      <c r="D23">
        <v>84</v>
      </c>
      <c r="E23">
        <v>254</v>
      </c>
      <c r="F23">
        <v>4.2989736266999999E-2</v>
      </c>
      <c r="G23">
        <v>0.28808035506599999</v>
      </c>
      <c r="H23" s="2" t="s">
        <v>757</v>
      </c>
      <c r="I23" s="2" t="s">
        <v>758</v>
      </c>
      <c r="J23" s="2" t="s">
        <v>759</v>
      </c>
      <c r="K23" t="s">
        <v>296</v>
      </c>
    </row>
    <row r="24" spans="1:11">
      <c r="A24" s="3" t="s">
        <v>369</v>
      </c>
      <c r="B24" t="s">
        <v>15</v>
      </c>
      <c r="C24" t="s">
        <v>370</v>
      </c>
      <c r="D24">
        <v>92</v>
      </c>
      <c r="E24">
        <v>281</v>
      </c>
      <c r="F24">
        <v>4.5235758233499998E-2</v>
      </c>
      <c r="G24">
        <v>0.28808035506599999</v>
      </c>
      <c r="H24" s="2" t="s">
        <v>760</v>
      </c>
      <c r="I24" s="2" t="s">
        <v>761</v>
      </c>
      <c r="J24" s="2" t="s">
        <v>762</v>
      </c>
      <c r="K24" t="s">
        <v>374</v>
      </c>
    </row>
    <row r="25" spans="1:11">
      <c r="A25" s="3" t="s">
        <v>177</v>
      </c>
      <c r="B25" t="s">
        <v>15</v>
      </c>
      <c r="C25" t="s">
        <v>178</v>
      </c>
      <c r="D25">
        <v>33</v>
      </c>
      <c r="E25">
        <v>91</v>
      </c>
      <c r="F25">
        <v>5.3436381776599998E-2</v>
      </c>
      <c r="G25">
        <v>0.31419015553200003</v>
      </c>
      <c r="H25" s="2" t="s">
        <v>763</v>
      </c>
      <c r="I25" s="2" t="s">
        <v>764</v>
      </c>
      <c r="J25" s="2" t="s">
        <v>765</v>
      </c>
      <c r="K25" t="s">
        <v>182</v>
      </c>
    </row>
    <row r="26" spans="1:11">
      <c r="A26" s="3" t="s">
        <v>87</v>
      </c>
      <c r="B26" t="s">
        <v>15</v>
      </c>
      <c r="C26" t="s">
        <v>88</v>
      </c>
      <c r="D26">
        <v>15</v>
      </c>
      <c r="E26">
        <v>36</v>
      </c>
      <c r="F26">
        <v>5.45288699684E-2</v>
      </c>
      <c r="G26">
        <v>0.31419015553200003</v>
      </c>
      <c r="H26" t="s">
        <v>766</v>
      </c>
      <c r="I26" s="2" t="s">
        <v>767</v>
      </c>
      <c r="J26" t="s">
        <v>768</v>
      </c>
      <c r="K26" t="s">
        <v>92</v>
      </c>
    </row>
    <row r="27" spans="1:11">
      <c r="A27" s="3" t="s">
        <v>267</v>
      </c>
      <c r="B27" t="s">
        <v>15</v>
      </c>
      <c r="C27" t="s">
        <v>268</v>
      </c>
      <c r="D27">
        <v>27</v>
      </c>
      <c r="E27">
        <v>73</v>
      </c>
      <c r="F27">
        <v>6.0199045286699997E-2</v>
      </c>
      <c r="G27">
        <v>0.32114929368200001</v>
      </c>
      <c r="H27" s="2" t="s">
        <v>769</v>
      </c>
      <c r="I27" s="2" t="s">
        <v>770</v>
      </c>
      <c r="J27" t="s">
        <v>771</v>
      </c>
      <c r="K27" t="s">
        <v>272</v>
      </c>
    </row>
    <row r="28" spans="1:11">
      <c r="A28" s="3" t="s">
        <v>69</v>
      </c>
      <c r="B28" t="s">
        <v>15</v>
      </c>
      <c r="C28" t="s">
        <v>70</v>
      </c>
      <c r="D28">
        <v>60</v>
      </c>
      <c r="E28">
        <v>179</v>
      </c>
      <c r="F28">
        <v>6.1044907063600003E-2</v>
      </c>
      <c r="G28">
        <v>0.32114929368200001</v>
      </c>
      <c r="H28" s="2" t="s">
        <v>772</v>
      </c>
      <c r="I28" s="2" t="s">
        <v>773</v>
      </c>
      <c r="J28" s="2" t="s">
        <v>774</v>
      </c>
      <c r="K28" t="s">
        <v>74</v>
      </c>
    </row>
    <row r="29" spans="1:11">
      <c r="A29" s="3" t="s">
        <v>327</v>
      </c>
      <c r="B29" t="s">
        <v>15</v>
      </c>
      <c r="C29" t="s">
        <v>328</v>
      </c>
      <c r="D29">
        <v>25</v>
      </c>
      <c r="E29">
        <v>68</v>
      </c>
      <c r="F29">
        <v>7.3233309441399996E-2</v>
      </c>
      <c r="G29">
        <v>0.36921793510000001</v>
      </c>
      <c r="H29" s="2" t="s">
        <v>775</v>
      </c>
      <c r="I29" s="2" t="s">
        <v>776</v>
      </c>
      <c r="J29" t="s">
        <v>777</v>
      </c>
      <c r="K29" t="s">
        <v>332</v>
      </c>
    </row>
    <row r="30" spans="1:11">
      <c r="A30" s="3" t="s">
        <v>249</v>
      </c>
      <c r="B30" t="s">
        <v>15</v>
      </c>
      <c r="C30" t="s">
        <v>250</v>
      </c>
      <c r="D30">
        <v>13</v>
      </c>
      <c r="E30">
        <v>33</v>
      </c>
      <c r="F30">
        <v>0.10611316218</v>
      </c>
      <c r="G30">
        <v>0.51358770494899997</v>
      </c>
      <c r="H30" t="s">
        <v>778</v>
      </c>
      <c r="I30" t="s">
        <v>779</v>
      </c>
      <c r="J30" t="s">
        <v>780</v>
      </c>
      <c r="K30" t="s">
        <v>254</v>
      </c>
    </row>
    <row r="31" spans="1:11">
      <c r="A31" s="3" t="s">
        <v>171</v>
      </c>
      <c r="B31" t="s">
        <v>15</v>
      </c>
      <c r="C31" t="s">
        <v>172</v>
      </c>
      <c r="D31">
        <v>44</v>
      </c>
      <c r="E31">
        <v>135</v>
      </c>
      <c r="F31">
        <v>0.13873844108200001</v>
      </c>
      <c r="G31">
        <v>0.64566736041799999</v>
      </c>
      <c r="H31" s="2" t="s">
        <v>781</v>
      </c>
      <c r="I31" s="2" t="s">
        <v>782</v>
      </c>
      <c r="J31" s="2" t="s">
        <v>783</v>
      </c>
      <c r="K31" t="s">
        <v>176</v>
      </c>
    </row>
    <row r="32" spans="1:11">
      <c r="A32" s="3" t="s">
        <v>117</v>
      </c>
      <c r="B32" t="s">
        <v>15</v>
      </c>
      <c r="C32" t="s">
        <v>118</v>
      </c>
      <c r="D32">
        <v>9</v>
      </c>
      <c r="E32">
        <v>23</v>
      </c>
      <c r="F32">
        <v>0.169278032621</v>
      </c>
      <c r="G32">
        <v>0.74582608907199999</v>
      </c>
      <c r="H32" t="s">
        <v>784</v>
      </c>
      <c r="I32" t="s">
        <v>785</v>
      </c>
      <c r="J32" t="s">
        <v>786</v>
      </c>
      <c r="K32" t="s">
        <v>122</v>
      </c>
    </row>
    <row r="33" spans="1:11">
      <c r="A33" s="3" t="s">
        <v>153</v>
      </c>
      <c r="B33" t="s">
        <v>15</v>
      </c>
      <c r="C33" t="s">
        <v>154</v>
      </c>
      <c r="D33">
        <v>6</v>
      </c>
      <c r="E33">
        <v>14</v>
      </c>
      <c r="F33">
        <v>0.17258785532199999</v>
      </c>
      <c r="G33">
        <v>0.74582608907199999</v>
      </c>
      <c r="H33" t="s">
        <v>787</v>
      </c>
      <c r="I33" t="s">
        <v>788</v>
      </c>
      <c r="J33" t="s">
        <v>789</v>
      </c>
      <c r="K33" t="s">
        <v>158</v>
      </c>
    </row>
    <row r="34" spans="1:11">
      <c r="A34" s="3" t="s">
        <v>255</v>
      </c>
      <c r="B34" t="s">
        <v>15</v>
      </c>
      <c r="C34" t="s">
        <v>256</v>
      </c>
      <c r="D34">
        <v>31</v>
      </c>
      <c r="E34">
        <v>95</v>
      </c>
      <c r="F34">
        <v>0.186949720126</v>
      </c>
      <c r="G34">
        <v>0.78003159087100005</v>
      </c>
      <c r="H34" s="2" t="s">
        <v>790</v>
      </c>
      <c r="I34" s="2" t="s">
        <v>791</v>
      </c>
      <c r="J34" s="2" t="s">
        <v>792</v>
      </c>
      <c r="K34" t="s">
        <v>260</v>
      </c>
    </row>
    <row r="35" spans="1:11">
      <c r="A35" s="3" t="s">
        <v>111</v>
      </c>
      <c r="B35" t="s">
        <v>15</v>
      </c>
      <c r="C35" t="s">
        <v>112</v>
      </c>
      <c r="D35">
        <v>16</v>
      </c>
      <c r="E35">
        <v>46</v>
      </c>
      <c r="F35">
        <v>0.19435599790499999</v>
      </c>
      <c r="G35">
        <v>0.78390252488300005</v>
      </c>
      <c r="H35" s="2" t="s">
        <v>793</v>
      </c>
      <c r="I35" s="2" t="s">
        <v>794</v>
      </c>
      <c r="J35" t="s">
        <v>795</v>
      </c>
      <c r="K35" t="s">
        <v>116</v>
      </c>
    </row>
    <row r="36" spans="1:11">
      <c r="A36" s="3" t="s">
        <v>141</v>
      </c>
      <c r="B36" t="s">
        <v>15</v>
      </c>
      <c r="C36" t="s">
        <v>142</v>
      </c>
      <c r="D36">
        <v>31</v>
      </c>
      <c r="E36">
        <v>96</v>
      </c>
      <c r="F36">
        <v>0.20543280957599999</v>
      </c>
      <c r="G36">
        <v>0.80185064382899995</v>
      </c>
      <c r="H36" s="2" t="s">
        <v>796</v>
      </c>
      <c r="I36" s="2" t="s">
        <v>797</v>
      </c>
      <c r="J36" s="2" t="s">
        <v>798</v>
      </c>
      <c r="K36" t="s">
        <v>146</v>
      </c>
    </row>
    <row r="37" spans="1:11">
      <c r="A37" s="3" t="s">
        <v>159</v>
      </c>
      <c r="B37" t="s">
        <v>15</v>
      </c>
      <c r="C37" t="s">
        <v>160</v>
      </c>
      <c r="D37">
        <v>7</v>
      </c>
      <c r="E37">
        <v>18</v>
      </c>
      <c r="F37">
        <v>0.218173053157</v>
      </c>
      <c r="G37">
        <v>0.82496685724800001</v>
      </c>
      <c r="H37" t="s">
        <v>799</v>
      </c>
      <c r="I37" t="s">
        <v>800</v>
      </c>
      <c r="J37" t="s">
        <v>801</v>
      </c>
      <c r="K37" t="s">
        <v>164</v>
      </c>
    </row>
    <row r="38" spans="1:11">
      <c r="A38" s="3" t="s">
        <v>321</v>
      </c>
      <c r="B38" t="s">
        <v>15</v>
      </c>
      <c r="C38" t="s">
        <v>322</v>
      </c>
      <c r="D38">
        <v>45</v>
      </c>
      <c r="E38">
        <v>146</v>
      </c>
      <c r="F38">
        <v>0.252260960694</v>
      </c>
      <c r="G38">
        <v>0.92495685587900001</v>
      </c>
      <c r="H38" s="2" t="s">
        <v>802</v>
      </c>
      <c r="I38" s="2" t="s">
        <v>803</v>
      </c>
      <c r="J38" s="2" t="s">
        <v>804</v>
      </c>
      <c r="K38" t="s">
        <v>326</v>
      </c>
    </row>
    <row r="39" spans="1:11">
      <c r="A39" s="3" t="s">
        <v>195</v>
      </c>
      <c r="B39" t="s">
        <v>15</v>
      </c>
      <c r="C39" t="s">
        <v>196</v>
      </c>
      <c r="D39">
        <v>30</v>
      </c>
      <c r="E39">
        <v>98</v>
      </c>
      <c r="F39">
        <v>0.31966718077200001</v>
      </c>
      <c r="G39">
        <v>1</v>
      </c>
      <c r="H39" s="2" t="s">
        <v>805</v>
      </c>
      <c r="I39" s="2" t="s">
        <v>806</v>
      </c>
      <c r="J39" s="2" t="s">
        <v>807</v>
      </c>
      <c r="K39" t="s">
        <v>200</v>
      </c>
    </row>
    <row r="40" spans="1:11">
      <c r="A40" s="3" t="s">
        <v>375</v>
      </c>
      <c r="B40" t="s">
        <v>15</v>
      </c>
      <c r="C40" t="s">
        <v>376</v>
      </c>
      <c r="D40">
        <v>25</v>
      </c>
      <c r="E40">
        <v>81</v>
      </c>
      <c r="F40">
        <v>0.32366449446899997</v>
      </c>
      <c r="G40">
        <v>1</v>
      </c>
      <c r="H40" s="2" t="s">
        <v>808</v>
      </c>
      <c r="I40" s="2" t="s">
        <v>809</v>
      </c>
      <c r="J40" t="s">
        <v>810</v>
      </c>
      <c r="K40" t="s">
        <v>380</v>
      </c>
    </row>
    <row r="41" spans="1:11">
      <c r="A41" s="3" t="s">
        <v>243</v>
      </c>
      <c r="B41" t="s">
        <v>15</v>
      </c>
      <c r="C41" t="s">
        <v>244</v>
      </c>
      <c r="D41">
        <v>20</v>
      </c>
      <c r="E41">
        <v>65</v>
      </c>
      <c r="F41">
        <v>0.35581045960699997</v>
      </c>
      <c r="G41">
        <v>1</v>
      </c>
      <c r="H41" s="2" t="s">
        <v>811</v>
      </c>
      <c r="I41" s="2" t="s">
        <v>812</v>
      </c>
      <c r="J41" t="s">
        <v>813</v>
      </c>
      <c r="K41" t="s">
        <v>248</v>
      </c>
    </row>
    <row r="42" spans="1:11">
      <c r="A42" s="3" t="s">
        <v>273</v>
      </c>
      <c r="B42" t="s">
        <v>15</v>
      </c>
      <c r="C42" t="s">
        <v>274</v>
      </c>
      <c r="D42">
        <v>10</v>
      </c>
      <c r="E42">
        <v>31</v>
      </c>
      <c r="F42">
        <v>0.36366037408000002</v>
      </c>
      <c r="G42">
        <v>1</v>
      </c>
      <c r="H42" t="s">
        <v>814</v>
      </c>
      <c r="I42" t="s">
        <v>815</v>
      </c>
      <c r="J42" t="s">
        <v>816</v>
      </c>
      <c r="K42" t="s">
        <v>278</v>
      </c>
    </row>
    <row r="43" spans="1:11">
      <c r="A43" s="3" t="s">
        <v>363</v>
      </c>
      <c r="B43" t="s">
        <v>15</v>
      </c>
      <c r="C43" t="s">
        <v>364</v>
      </c>
      <c r="D43">
        <v>7</v>
      </c>
      <c r="E43">
        <v>22</v>
      </c>
      <c r="F43">
        <v>0.42428261507600001</v>
      </c>
      <c r="G43">
        <v>1</v>
      </c>
      <c r="H43" t="s">
        <v>817</v>
      </c>
      <c r="I43" t="s">
        <v>818</v>
      </c>
      <c r="J43" t="s">
        <v>819</v>
      </c>
      <c r="K43" t="s">
        <v>368</v>
      </c>
    </row>
    <row r="44" spans="1:11">
      <c r="A44" s="3" t="s">
        <v>207</v>
      </c>
      <c r="B44" t="s">
        <v>15</v>
      </c>
      <c r="C44" t="s">
        <v>208</v>
      </c>
      <c r="D44">
        <v>13</v>
      </c>
      <c r="E44">
        <v>43</v>
      </c>
      <c r="F44">
        <v>0.43077588792400001</v>
      </c>
      <c r="G44">
        <v>1</v>
      </c>
      <c r="H44" t="s">
        <v>820</v>
      </c>
      <c r="I44" t="s">
        <v>821</v>
      </c>
      <c r="J44" t="s">
        <v>822</v>
      </c>
      <c r="K44" t="s">
        <v>212</v>
      </c>
    </row>
    <row r="45" spans="1:11">
      <c r="A45" s="3" t="s">
        <v>231</v>
      </c>
      <c r="B45" t="s">
        <v>15</v>
      </c>
      <c r="C45" t="s">
        <v>232</v>
      </c>
      <c r="D45">
        <v>6</v>
      </c>
      <c r="E45">
        <v>19</v>
      </c>
      <c r="F45">
        <v>0.45009494302500003</v>
      </c>
      <c r="G45">
        <v>1</v>
      </c>
      <c r="H45" t="s">
        <v>823</v>
      </c>
      <c r="I45" t="s">
        <v>824</v>
      </c>
      <c r="J45" t="s">
        <v>825</v>
      </c>
      <c r="K45" t="s">
        <v>236</v>
      </c>
    </row>
    <row r="46" spans="1:11">
      <c r="A46" s="3" t="s">
        <v>99</v>
      </c>
      <c r="B46" t="s">
        <v>15</v>
      </c>
      <c r="C46" t="s">
        <v>100</v>
      </c>
      <c r="D46">
        <v>8</v>
      </c>
      <c r="E46">
        <v>26</v>
      </c>
      <c r="F46">
        <v>0.45096690807399997</v>
      </c>
      <c r="G46">
        <v>1</v>
      </c>
      <c r="H46" t="s">
        <v>826</v>
      </c>
      <c r="I46" t="s">
        <v>827</v>
      </c>
      <c r="J46" t="s">
        <v>828</v>
      </c>
      <c r="K46" t="s">
        <v>104</v>
      </c>
    </row>
    <row r="47" spans="1:11">
      <c r="A47" s="3" t="s">
        <v>189</v>
      </c>
      <c r="B47" t="s">
        <v>15</v>
      </c>
      <c r="C47" t="s">
        <v>190</v>
      </c>
      <c r="D47">
        <v>65</v>
      </c>
      <c r="E47">
        <v>228</v>
      </c>
      <c r="F47">
        <v>0.46238641748699999</v>
      </c>
      <c r="G47">
        <v>1</v>
      </c>
      <c r="H47" s="2" t="s">
        <v>829</v>
      </c>
      <c r="I47" s="2" t="s">
        <v>830</v>
      </c>
      <c r="J47" s="2" t="s">
        <v>831</v>
      </c>
      <c r="K47" t="s">
        <v>194</v>
      </c>
    </row>
    <row r="48" spans="1:11">
      <c r="A48" s="3" t="s">
        <v>225</v>
      </c>
      <c r="B48" t="s">
        <v>15</v>
      </c>
      <c r="C48" t="s">
        <v>226</v>
      </c>
      <c r="D48">
        <v>11</v>
      </c>
      <c r="E48">
        <v>37</v>
      </c>
      <c r="F48">
        <v>0.47111304094200002</v>
      </c>
      <c r="G48">
        <v>1</v>
      </c>
      <c r="H48" s="2" t="s">
        <v>832</v>
      </c>
      <c r="I48" s="2" t="s">
        <v>833</v>
      </c>
      <c r="J48" t="s">
        <v>834</v>
      </c>
      <c r="K48" t="s">
        <v>230</v>
      </c>
    </row>
    <row r="49" spans="1:11">
      <c r="A49" s="3" t="s">
        <v>213</v>
      </c>
      <c r="B49" t="s">
        <v>15</v>
      </c>
      <c r="C49" t="s">
        <v>214</v>
      </c>
      <c r="D49">
        <v>3</v>
      </c>
      <c r="E49">
        <v>9</v>
      </c>
      <c r="F49">
        <v>0.48408939983400001</v>
      </c>
      <c r="G49">
        <v>1</v>
      </c>
      <c r="H49" t="s">
        <v>215</v>
      </c>
      <c r="I49" t="s">
        <v>216</v>
      </c>
      <c r="J49" t="s">
        <v>217</v>
      </c>
      <c r="K49" t="s">
        <v>218</v>
      </c>
    </row>
    <row r="50" spans="1:11">
      <c r="A50" s="3" t="s">
        <v>297</v>
      </c>
      <c r="B50" t="s">
        <v>15</v>
      </c>
      <c r="C50" t="s">
        <v>298</v>
      </c>
      <c r="D50">
        <v>4</v>
      </c>
      <c r="E50">
        <v>13</v>
      </c>
      <c r="F50">
        <v>0.51691132134200002</v>
      </c>
      <c r="G50">
        <v>1</v>
      </c>
      <c r="H50" t="s">
        <v>835</v>
      </c>
      <c r="I50" t="s">
        <v>836</v>
      </c>
      <c r="J50" t="s">
        <v>837</v>
      </c>
      <c r="K50" t="s">
        <v>302</v>
      </c>
    </row>
    <row r="51" spans="1:11">
      <c r="A51" s="3" t="s">
        <v>237</v>
      </c>
      <c r="B51" t="s">
        <v>15</v>
      </c>
      <c r="C51" t="s">
        <v>238</v>
      </c>
      <c r="D51">
        <v>2</v>
      </c>
      <c r="E51">
        <v>6</v>
      </c>
      <c r="F51">
        <v>0.53661009583499997</v>
      </c>
      <c r="G51">
        <v>1</v>
      </c>
      <c r="H51" t="s">
        <v>239</v>
      </c>
      <c r="I51" t="s">
        <v>240</v>
      </c>
      <c r="J51" t="s">
        <v>241</v>
      </c>
      <c r="K51" t="s">
        <v>242</v>
      </c>
    </row>
    <row r="52" spans="1:11">
      <c r="A52" s="3" t="s">
        <v>165</v>
      </c>
      <c r="B52" t="s">
        <v>15</v>
      </c>
      <c r="C52" t="s">
        <v>166</v>
      </c>
      <c r="D52" s="4">
        <v>19</v>
      </c>
      <c r="E52" s="4">
        <v>68</v>
      </c>
      <c r="F52">
        <v>0.55348034781199995</v>
      </c>
      <c r="G52">
        <v>1</v>
      </c>
      <c r="H52" s="2" t="s">
        <v>838</v>
      </c>
      <c r="I52" s="2" t="s">
        <v>839</v>
      </c>
      <c r="J52" t="s">
        <v>840</v>
      </c>
      <c r="K52" t="s">
        <v>170</v>
      </c>
    </row>
    <row r="53" spans="1:11">
      <c r="A53" s="3" t="s">
        <v>219</v>
      </c>
      <c r="B53" t="s">
        <v>15</v>
      </c>
      <c r="C53" t="s">
        <v>220</v>
      </c>
      <c r="D53">
        <v>3</v>
      </c>
      <c r="E53">
        <v>10</v>
      </c>
      <c r="F53">
        <v>0.56342866561399996</v>
      </c>
      <c r="G53">
        <v>1</v>
      </c>
      <c r="H53" t="s">
        <v>841</v>
      </c>
      <c r="I53" t="s">
        <v>842</v>
      </c>
      <c r="J53" t="s">
        <v>843</v>
      </c>
      <c r="K53" t="s">
        <v>224</v>
      </c>
    </row>
    <row r="54" spans="1:11">
      <c r="A54" s="3" t="s">
        <v>303</v>
      </c>
      <c r="B54" t="s">
        <v>15</v>
      </c>
      <c r="C54" t="s">
        <v>304</v>
      </c>
      <c r="D54">
        <v>14</v>
      </c>
      <c r="E54">
        <v>52</v>
      </c>
      <c r="F54">
        <v>0.62323378930399997</v>
      </c>
      <c r="G54">
        <v>1</v>
      </c>
      <c r="H54" t="s">
        <v>844</v>
      </c>
      <c r="I54" t="s">
        <v>845</v>
      </c>
      <c r="J54" t="s">
        <v>846</v>
      </c>
      <c r="K54" t="s">
        <v>308</v>
      </c>
    </row>
    <row r="55" spans="1:11">
      <c r="A55" s="3" t="s">
        <v>285</v>
      </c>
      <c r="B55" t="s">
        <v>15</v>
      </c>
      <c r="C55" t="s">
        <v>286</v>
      </c>
      <c r="D55">
        <v>7</v>
      </c>
      <c r="E55">
        <v>27</v>
      </c>
      <c r="F55">
        <v>0.66739273694800005</v>
      </c>
      <c r="G55">
        <v>1</v>
      </c>
      <c r="H55" t="s">
        <v>847</v>
      </c>
      <c r="I55" t="s">
        <v>848</v>
      </c>
      <c r="J55" t="s">
        <v>849</v>
      </c>
      <c r="K55" t="s">
        <v>290</v>
      </c>
    </row>
    <row r="56" spans="1:11">
      <c r="A56" s="3" t="s">
        <v>357</v>
      </c>
      <c r="B56" t="s">
        <v>15</v>
      </c>
      <c r="C56" t="s">
        <v>358</v>
      </c>
      <c r="D56">
        <v>7</v>
      </c>
      <c r="E56">
        <v>27</v>
      </c>
      <c r="F56">
        <v>0.66739273694800005</v>
      </c>
      <c r="G56">
        <v>1</v>
      </c>
      <c r="H56" t="s">
        <v>850</v>
      </c>
      <c r="I56" t="s">
        <v>851</v>
      </c>
      <c r="J56" t="s">
        <v>852</v>
      </c>
      <c r="K56" t="s">
        <v>362</v>
      </c>
    </row>
    <row r="57" spans="1:11">
      <c r="A57" s="3" t="s">
        <v>591</v>
      </c>
      <c r="B57" t="s">
        <v>15</v>
      </c>
      <c r="C57" t="s">
        <v>592</v>
      </c>
      <c r="D57">
        <v>17</v>
      </c>
      <c r="E57">
        <v>66</v>
      </c>
      <c r="F57">
        <v>0.70446087345599995</v>
      </c>
      <c r="G57">
        <v>1</v>
      </c>
      <c r="H57" s="2" t="s">
        <v>853</v>
      </c>
      <c r="I57" s="2" t="s">
        <v>854</v>
      </c>
      <c r="J57" t="s">
        <v>855</v>
      </c>
      <c r="K57" t="s">
        <v>596</v>
      </c>
    </row>
    <row r="58" spans="1:11">
      <c r="A58" s="3" t="s">
        <v>477</v>
      </c>
      <c r="B58" t="s">
        <v>15</v>
      </c>
      <c r="C58" t="s">
        <v>478</v>
      </c>
      <c r="D58">
        <v>9</v>
      </c>
      <c r="E58">
        <v>36</v>
      </c>
      <c r="F58">
        <v>0.71694135271500004</v>
      </c>
      <c r="G58">
        <v>1</v>
      </c>
      <c r="H58" t="s">
        <v>856</v>
      </c>
      <c r="I58" t="s">
        <v>857</v>
      </c>
      <c r="J58" t="s">
        <v>858</v>
      </c>
      <c r="K58" t="s">
        <v>482</v>
      </c>
    </row>
    <row r="59" spans="1:11">
      <c r="A59" s="3" t="s">
        <v>471</v>
      </c>
      <c r="B59" t="s">
        <v>15</v>
      </c>
      <c r="C59" t="s">
        <v>472</v>
      </c>
      <c r="D59">
        <v>15</v>
      </c>
      <c r="E59">
        <v>59</v>
      </c>
      <c r="F59">
        <v>0.71897648927900004</v>
      </c>
      <c r="G59">
        <v>1</v>
      </c>
      <c r="H59" t="s">
        <v>859</v>
      </c>
      <c r="I59" s="2" t="s">
        <v>860</v>
      </c>
      <c r="J59" t="s">
        <v>861</v>
      </c>
      <c r="K59" t="s">
        <v>476</v>
      </c>
    </row>
    <row r="60" spans="1:11">
      <c r="A60" s="3" t="s">
        <v>315</v>
      </c>
      <c r="B60" t="s">
        <v>15</v>
      </c>
      <c r="C60" t="s">
        <v>316</v>
      </c>
      <c r="D60">
        <v>16</v>
      </c>
      <c r="E60">
        <v>63</v>
      </c>
      <c r="F60">
        <v>0.72436434977999997</v>
      </c>
      <c r="G60">
        <v>1</v>
      </c>
      <c r="H60" s="2" t="s">
        <v>862</v>
      </c>
      <c r="I60" s="2" t="s">
        <v>863</v>
      </c>
      <c r="J60" t="s">
        <v>864</v>
      </c>
      <c r="K60" t="s">
        <v>320</v>
      </c>
    </row>
    <row r="61" spans="1:11">
      <c r="A61" s="3" t="s">
        <v>501</v>
      </c>
      <c r="B61" t="s">
        <v>15</v>
      </c>
      <c r="C61" t="s">
        <v>502</v>
      </c>
      <c r="D61">
        <v>16</v>
      </c>
      <c r="E61">
        <v>63</v>
      </c>
      <c r="F61">
        <v>0.72436434977999997</v>
      </c>
      <c r="G61">
        <v>1</v>
      </c>
      <c r="H61" s="2" t="s">
        <v>865</v>
      </c>
      <c r="I61" s="2" t="s">
        <v>866</v>
      </c>
      <c r="J61" t="s">
        <v>867</v>
      </c>
      <c r="K61" t="s">
        <v>506</v>
      </c>
    </row>
    <row r="62" spans="1:11">
      <c r="A62" s="3" t="s">
        <v>345</v>
      </c>
      <c r="B62" t="s">
        <v>15</v>
      </c>
      <c r="C62" t="s">
        <v>346</v>
      </c>
      <c r="D62">
        <v>13</v>
      </c>
      <c r="E62">
        <v>52</v>
      </c>
      <c r="F62">
        <v>0.73572215573999999</v>
      </c>
      <c r="G62">
        <v>1</v>
      </c>
      <c r="H62" t="s">
        <v>868</v>
      </c>
      <c r="I62" t="s">
        <v>869</v>
      </c>
      <c r="J62" t="s">
        <v>870</v>
      </c>
      <c r="K62" t="s">
        <v>350</v>
      </c>
    </row>
    <row r="63" spans="1:11">
      <c r="A63" s="3" t="s">
        <v>339</v>
      </c>
      <c r="B63" t="s">
        <v>15</v>
      </c>
      <c r="C63" t="s">
        <v>340</v>
      </c>
      <c r="D63">
        <v>6</v>
      </c>
      <c r="E63">
        <v>25</v>
      </c>
      <c r="F63">
        <v>0.74323826310899999</v>
      </c>
      <c r="G63">
        <v>1</v>
      </c>
      <c r="H63" t="s">
        <v>871</v>
      </c>
      <c r="I63" t="s">
        <v>872</v>
      </c>
      <c r="J63" t="s">
        <v>873</v>
      </c>
      <c r="K63" t="s">
        <v>344</v>
      </c>
    </row>
    <row r="64" spans="1:11">
      <c r="A64" s="3" t="s">
        <v>351</v>
      </c>
      <c r="B64" t="s">
        <v>15</v>
      </c>
      <c r="C64" t="s">
        <v>352</v>
      </c>
      <c r="D64">
        <v>13</v>
      </c>
      <c r="E64">
        <v>53</v>
      </c>
      <c r="F64">
        <v>0.76202370920399998</v>
      </c>
      <c r="G64">
        <v>1</v>
      </c>
      <c r="H64" t="s">
        <v>874</v>
      </c>
      <c r="I64" t="s">
        <v>875</v>
      </c>
      <c r="J64" t="s">
        <v>876</v>
      </c>
      <c r="K64" t="s">
        <v>356</v>
      </c>
    </row>
    <row r="65" spans="1:11">
      <c r="A65" s="3" t="s">
        <v>261</v>
      </c>
      <c r="B65" t="s">
        <v>15</v>
      </c>
      <c r="C65" t="s">
        <v>262</v>
      </c>
      <c r="D65">
        <v>13</v>
      </c>
      <c r="E65">
        <v>53</v>
      </c>
      <c r="F65">
        <v>0.76202370920399998</v>
      </c>
      <c r="G65">
        <v>1</v>
      </c>
      <c r="H65" t="s">
        <v>877</v>
      </c>
      <c r="I65" t="s">
        <v>878</v>
      </c>
      <c r="J65" t="s">
        <v>879</v>
      </c>
      <c r="K65" t="s">
        <v>266</v>
      </c>
    </row>
    <row r="66" spans="1:11">
      <c r="A66" s="3" t="s">
        <v>603</v>
      </c>
      <c r="B66" t="s">
        <v>15</v>
      </c>
      <c r="C66" t="s">
        <v>604</v>
      </c>
      <c r="D66">
        <v>17</v>
      </c>
      <c r="E66">
        <v>69</v>
      </c>
      <c r="F66">
        <v>0.77562577866399995</v>
      </c>
      <c r="G66">
        <v>1</v>
      </c>
      <c r="H66" s="2" t="s">
        <v>880</v>
      </c>
      <c r="I66" s="2" t="s">
        <v>881</v>
      </c>
      <c r="J66" t="s">
        <v>882</v>
      </c>
      <c r="K66" t="s">
        <v>608</v>
      </c>
    </row>
    <row r="67" spans="1:11">
      <c r="A67" s="3" t="s">
        <v>201</v>
      </c>
      <c r="B67" t="s">
        <v>15</v>
      </c>
      <c r="C67" t="s">
        <v>202</v>
      </c>
      <c r="D67">
        <v>8</v>
      </c>
      <c r="E67">
        <v>34</v>
      </c>
      <c r="F67">
        <v>0.77811580931199997</v>
      </c>
      <c r="G67">
        <v>1</v>
      </c>
      <c r="H67" t="s">
        <v>883</v>
      </c>
      <c r="I67" t="s">
        <v>884</v>
      </c>
      <c r="J67" t="s">
        <v>885</v>
      </c>
      <c r="K67" t="s">
        <v>206</v>
      </c>
    </row>
    <row r="68" spans="1:11">
      <c r="A68" s="3" t="s">
        <v>309</v>
      </c>
      <c r="B68" t="s">
        <v>15</v>
      </c>
      <c r="C68" t="s">
        <v>310</v>
      </c>
      <c r="D68">
        <v>4</v>
      </c>
      <c r="E68">
        <v>18</v>
      </c>
      <c r="F68">
        <v>0.78739527389499997</v>
      </c>
      <c r="G68">
        <v>1</v>
      </c>
      <c r="H68" t="s">
        <v>311</v>
      </c>
      <c r="I68" t="s">
        <v>312</v>
      </c>
      <c r="J68" t="s">
        <v>313</v>
      </c>
      <c r="K68" t="s">
        <v>314</v>
      </c>
    </row>
    <row r="69" spans="1:11">
      <c r="A69" s="3" t="s">
        <v>579</v>
      </c>
      <c r="B69" t="s">
        <v>15</v>
      </c>
      <c r="C69" t="s">
        <v>580</v>
      </c>
      <c r="D69">
        <v>4</v>
      </c>
      <c r="E69">
        <v>19</v>
      </c>
      <c r="F69">
        <v>0.82364116838300006</v>
      </c>
      <c r="G69">
        <v>1</v>
      </c>
      <c r="H69" t="s">
        <v>886</v>
      </c>
      <c r="I69" t="s">
        <v>887</v>
      </c>
      <c r="J69" t="s">
        <v>888</v>
      </c>
      <c r="K69" t="s">
        <v>584</v>
      </c>
    </row>
    <row r="70" spans="1:11">
      <c r="A70" s="3" t="s">
        <v>447</v>
      </c>
      <c r="B70" t="s">
        <v>15</v>
      </c>
      <c r="C70" t="s">
        <v>448</v>
      </c>
      <c r="D70">
        <v>3</v>
      </c>
      <c r="E70">
        <v>15</v>
      </c>
      <c r="F70">
        <v>0.83651894626800005</v>
      </c>
      <c r="G70">
        <v>1</v>
      </c>
      <c r="H70" t="s">
        <v>889</v>
      </c>
      <c r="I70" t="s">
        <v>890</v>
      </c>
      <c r="J70" t="s">
        <v>891</v>
      </c>
      <c r="K70" t="s">
        <v>452</v>
      </c>
    </row>
    <row r="71" spans="1:11">
      <c r="A71" s="3" t="s">
        <v>81</v>
      </c>
      <c r="B71" t="s">
        <v>15</v>
      </c>
      <c r="C71" t="s">
        <v>82</v>
      </c>
      <c r="D71">
        <v>3</v>
      </c>
      <c r="E71">
        <v>15</v>
      </c>
      <c r="F71">
        <v>0.83651894626800005</v>
      </c>
      <c r="G71">
        <v>1</v>
      </c>
      <c r="H71" t="s">
        <v>892</v>
      </c>
      <c r="I71" t="s">
        <v>893</v>
      </c>
      <c r="J71" t="s">
        <v>894</v>
      </c>
      <c r="K71" t="s">
        <v>86</v>
      </c>
    </row>
    <row r="72" spans="1:11">
      <c r="A72" s="3" t="s">
        <v>525</v>
      </c>
      <c r="B72" t="s">
        <v>15</v>
      </c>
      <c r="C72" t="s">
        <v>526</v>
      </c>
      <c r="D72">
        <v>15</v>
      </c>
      <c r="E72">
        <v>65</v>
      </c>
      <c r="F72">
        <v>0.84950113392000004</v>
      </c>
      <c r="G72">
        <v>1</v>
      </c>
      <c r="H72" t="s">
        <v>895</v>
      </c>
      <c r="I72" s="2" t="s">
        <v>896</v>
      </c>
      <c r="J72" t="s">
        <v>897</v>
      </c>
      <c r="K72" t="s">
        <v>530</v>
      </c>
    </row>
    <row r="73" spans="1:11">
      <c r="A73" s="3" t="s">
        <v>429</v>
      </c>
      <c r="B73" t="s">
        <v>15</v>
      </c>
      <c r="C73" t="s">
        <v>430</v>
      </c>
      <c r="D73">
        <v>4</v>
      </c>
      <c r="E73">
        <v>20</v>
      </c>
      <c r="F73">
        <v>0.85460803694800003</v>
      </c>
      <c r="G73">
        <v>1</v>
      </c>
      <c r="H73" t="s">
        <v>898</v>
      </c>
      <c r="I73" t="s">
        <v>899</v>
      </c>
      <c r="J73" t="s">
        <v>900</v>
      </c>
      <c r="K73" t="s">
        <v>434</v>
      </c>
    </row>
    <row r="74" spans="1:11">
      <c r="A74" s="3" t="s">
        <v>585</v>
      </c>
      <c r="B74" t="s">
        <v>15</v>
      </c>
      <c r="C74" t="s">
        <v>586</v>
      </c>
      <c r="D74">
        <v>4</v>
      </c>
      <c r="E74">
        <v>20</v>
      </c>
      <c r="F74">
        <v>0.85460803694800003</v>
      </c>
      <c r="G74">
        <v>1</v>
      </c>
      <c r="H74" t="s">
        <v>901</v>
      </c>
      <c r="I74" t="s">
        <v>902</v>
      </c>
      <c r="J74" t="s">
        <v>903</v>
      </c>
      <c r="K74" t="s">
        <v>590</v>
      </c>
    </row>
    <row r="75" spans="1:11">
      <c r="A75" s="3" t="s">
        <v>387</v>
      </c>
      <c r="B75" t="s">
        <v>15</v>
      </c>
      <c r="C75" t="s">
        <v>388</v>
      </c>
      <c r="D75">
        <v>1</v>
      </c>
      <c r="E75">
        <v>6</v>
      </c>
      <c r="F75">
        <v>0.86124804658200005</v>
      </c>
      <c r="G75">
        <v>1</v>
      </c>
      <c r="H75" t="s">
        <v>389</v>
      </c>
      <c r="I75" t="s">
        <v>390</v>
      </c>
      <c r="J75" t="s">
        <v>391</v>
      </c>
      <c r="K75" t="s">
        <v>392</v>
      </c>
    </row>
    <row r="76" spans="1:11">
      <c r="A76" s="3" t="s">
        <v>399</v>
      </c>
      <c r="B76" t="s">
        <v>15</v>
      </c>
      <c r="C76" t="s">
        <v>400</v>
      </c>
      <c r="D76">
        <v>10</v>
      </c>
      <c r="E76">
        <v>46</v>
      </c>
      <c r="F76">
        <v>0.86990718466899997</v>
      </c>
      <c r="G76">
        <v>1</v>
      </c>
      <c r="H76" t="s">
        <v>904</v>
      </c>
      <c r="I76" t="s">
        <v>905</v>
      </c>
      <c r="J76" t="s">
        <v>906</v>
      </c>
      <c r="K76" t="s">
        <v>404</v>
      </c>
    </row>
    <row r="77" spans="1:11">
      <c r="A77" s="3" t="s">
        <v>423</v>
      </c>
      <c r="B77" t="s">
        <v>15</v>
      </c>
      <c r="C77" t="s">
        <v>424</v>
      </c>
      <c r="D77">
        <v>526</v>
      </c>
      <c r="E77">
        <v>1948</v>
      </c>
      <c r="F77">
        <v>0.87633833287399998</v>
      </c>
      <c r="G77">
        <v>1</v>
      </c>
      <c r="H77" s="2" t="s">
        <v>907</v>
      </c>
      <c r="I77" s="2" t="s">
        <v>908</v>
      </c>
      <c r="J77" s="2" t="s">
        <v>909</v>
      </c>
      <c r="K77" t="s">
        <v>428</v>
      </c>
    </row>
    <row r="78" spans="1:11">
      <c r="A78" s="3" t="s">
        <v>279</v>
      </c>
      <c r="B78" t="s">
        <v>15</v>
      </c>
      <c r="C78" t="s">
        <v>280</v>
      </c>
      <c r="D78">
        <v>12</v>
      </c>
      <c r="E78">
        <v>55</v>
      </c>
      <c r="F78">
        <v>0.88325250177199999</v>
      </c>
      <c r="G78">
        <v>1</v>
      </c>
      <c r="H78" t="s">
        <v>910</v>
      </c>
      <c r="I78" t="s">
        <v>911</v>
      </c>
      <c r="J78" t="s">
        <v>912</v>
      </c>
      <c r="K78" t="s">
        <v>284</v>
      </c>
    </row>
    <row r="79" spans="1:11">
      <c r="A79" s="3" t="s">
        <v>333</v>
      </c>
      <c r="B79" t="s">
        <v>15</v>
      </c>
      <c r="C79" t="s">
        <v>334</v>
      </c>
      <c r="D79">
        <v>6</v>
      </c>
      <c r="E79">
        <v>30</v>
      </c>
      <c r="F79">
        <v>0.88524069743400002</v>
      </c>
      <c r="G79">
        <v>1</v>
      </c>
      <c r="H79" t="s">
        <v>913</v>
      </c>
      <c r="I79" t="s">
        <v>914</v>
      </c>
      <c r="J79" t="s">
        <v>915</v>
      </c>
      <c r="K79" t="s">
        <v>338</v>
      </c>
    </row>
    <row r="80" spans="1:11">
      <c r="A80" s="3" t="s">
        <v>441</v>
      </c>
      <c r="B80" t="s">
        <v>15</v>
      </c>
      <c r="C80" t="s">
        <v>442</v>
      </c>
      <c r="D80">
        <v>9</v>
      </c>
      <c r="E80">
        <v>43</v>
      </c>
      <c r="F80">
        <v>0.88972597570800005</v>
      </c>
      <c r="G80">
        <v>1</v>
      </c>
      <c r="H80" t="s">
        <v>916</v>
      </c>
      <c r="I80" t="s">
        <v>917</v>
      </c>
      <c r="J80" t="s">
        <v>918</v>
      </c>
      <c r="K80" t="s">
        <v>446</v>
      </c>
    </row>
    <row r="81" spans="1:11">
      <c r="A81" s="3" t="s">
        <v>639</v>
      </c>
      <c r="B81" t="s">
        <v>15</v>
      </c>
      <c r="C81" t="s">
        <v>640</v>
      </c>
      <c r="D81">
        <v>31</v>
      </c>
      <c r="E81">
        <v>131</v>
      </c>
      <c r="F81">
        <v>0.89027963706500002</v>
      </c>
      <c r="G81">
        <v>1</v>
      </c>
      <c r="H81" s="2" t="s">
        <v>919</v>
      </c>
      <c r="I81" s="2" t="s">
        <v>920</v>
      </c>
      <c r="J81" s="2" t="s">
        <v>921</v>
      </c>
      <c r="K81" t="s">
        <v>644</v>
      </c>
    </row>
    <row r="82" spans="1:11">
      <c r="A82" s="3" t="s">
        <v>519</v>
      </c>
      <c r="B82" t="s">
        <v>15</v>
      </c>
      <c r="C82" t="s">
        <v>520</v>
      </c>
      <c r="D82">
        <v>2</v>
      </c>
      <c r="E82">
        <v>12</v>
      </c>
      <c r="F82">
        <v>0.89073182706700005</v>
      </c>
      <c r="G82">
        <v>1</v>
      </c>
      <c r="H82" t="s">
        <v>922</v>
      </c>
      <c r="I82" t="s">
        <v>923</v>
      </c>
      <c r="J82" t="s">
        <v>924</v>
      </c>
      <c r="K82" t="s">
        <v>524</v>
      </c>
    </row>
    <row r="83" spans="1:11">
      <c r="A83" s="3" t="s">
        <v>381</v>
      </c>
      <c r="B83" t="s">
        <v>15</v>
      </c>
      <c r="C83" t="s">
        <v>382</v>
      </c>
      <c r="D83">
        <v>2</v>
      </c>
      <c r="E83">
        <v>12</v>
      </c>
      <c r="F83">
        <v>0.89073182706700005</v>
      </c>
      <c r="G83">
        <v>1</v>
      </c>
      <c r="H83" t="s">
        <v>925</v>
      </c>
      <c r="I83" t="s">
        <v>926</v>
      </c>
      <c r="J83" t="s">
        <v>927</v>
      </c>
      <c r="K83" t="s">
        <v>386</v>
      </c>
    </row>
    <row r="84" spans="1:11">
      <c r="A84" s="3" t="s">
        <v>393</v>
      </c>
      <c r="B84" t="s">
        <v>15</v>
      </c>
      <c r="C84" t="s">
        <v>394</v>
      </c>
      <c r="D84">
        <v>16</v>
      </c>
      <c r="E84">
        <v>72</v>
      </c>
      <c r="F84">
        <v>0.89375159483599997</v>
      </c>
      <c r="G84">
        <v>1</v>
      </c>
      <c r="H84" s="2" t="s">
        <v>928</v>
      </c>
      <c r="I84" s="2" t="s">
        <v>929</v>
      </c>
      <c r="J84" t="s">
        <v>930</v>
      </c>
      <c r="K84" t="s">
        <v>398</v>
      </c>
    </row>
    <row r="85" spans="1:11">
      <c r="A85" s="3" t="s">
        <v>459</v>
      </c>
      <c r="B85" t="s">
        <v>15</v>
      </c>
      <c r="C85" t="s">
        <v>460</v>
      </c>
      <c r="D85">
        <v>11</v>
      </c>
      <c r="E85">
        <v>52</v>
      </c>
      <c r="F85">
        <v>0.89971210426199999</v>
      </c>
      <c r="G85">
        <v>1</v>
      </c>
      <c r="H85" t="s">
        <v>931</v>
      </c>
      <c r="I85" t="s">
        <v>932</v>
      </c>
      <c r="J85" t="s">
        <v>933</v>
      </c>
      <c r="K85" t="s">
        <v>464</v>
      </c>
    </row>
    <row r="86" spans="1:11">
      <c r="A86" s="3" t="s">
        <v>417</v>
      </c>
      <c r="B86" t="s">
        <v>15</v>
      </c>
      <c r="C86" t="s">
        <v>418</v>
      </c>
      <c r="D86">
        <v>19</v>
      </c>
      <c r="E86">
        <v>85</v>
      </c>
      <c r="F86">
        <v>0.90447630656699995</v>
      </c>
      <c r="G86">
        <v>1</v>
      </c>
      <c r="H86" s="2" t="s">
        <v>934</v>
      </c>
      <c r="I86" s="2" t="s">
        <v>935</v>
      </c>
      <c r="J86" t="s">
        <v>936</v>
      </c>
      <c r="K86" t="s">
        <v>422</v>
      </c>
    </row>
    <row r="87" spans="1:11">
      <c r="A87" t="s">
        <v>405</v>
      </c>
      <c r="B87" t="s">
        <v>15</v>
      </c>
      <c r="C87" t="s">
        <v>406</v>
      </c>
      <c r="D87">
        <v>2</v>
      </c>
      <c r="E87">
        <v>13</v>
      </c>
      <c r="F87">
        <v>0.91600080279499996</v>
      </c>
      <c r="G87">
        <v>1</v>
      </c>
      <c r="H87" t="s">
        <v>937</v>
      </c>
      <c r="I87" t="s">
        <v>938</v>
      </c>
      <c r="J87" t="s">
        <v>939</v>
      </c>
      <c r="K87" t="s">
        <v>410</v>
      </c>
    </row>
    <row r="88" spans="1:11">
      <c r="A88" s="3" t="s">
        <v>573</v>
      </c>
      <c r="B88" t="s">
        <v>15</v>
      </c>
      <c r="C88" t="s">
        <v>574</v>
      </c>
      <c r="D88">
        <v>5</v>
      </c>
      <c r="E88">
        <v>28</v>
      </c>
      <c r="F88">
        <v>0.92701897562400004</v>
      </c>
      <c r="G88">
        <v>1</v>
      </c>
      <c r="H88" t="s">
        <v>940</v>
      </c>
      <c r="I88" t="s">
        <v>941</v>
      </c>
      <c r="J88" t="s">
        <v>942</v>
      </c>
      <c r="K88" t="s">
        <v>578</v>
      </c>
    </row>
    <row r="89" spans="1:11">
      <c r="A89" s="3" t="s">
        <v>495</v>
      </c>
      <c r="B89" t="s">
        <v>15</v>
      </c>
      <c r="C89" t="s">
        <v>496</v>
      </c>
      <c r="D89">
        <v>3</v>
      </c>
      <c r="E89">
        <v>19</v>
      </c>
      <c r="F89">
        <v>0.93398674906599999</v>
      </c>
      <c r="G89">
        <v>1</v>
      </c>
      <c r="H89" t="s">
        <v>943</v>
      </c>
      <c r="I89" t="s">
        <v>944</v>
      </c>
      <c r="J89" t="s">
        <v>945</v>
      </c>
      <c r="K89" t="s">
        <v>500</v>
      </c>
    </row>
    <row r="90" spans="1:11">
      <c r="A90" s="3" t="s">
        <v>435</v>
      </c>
      <c r="B90" t="s">
        <v>15</v>
      </c>
      <c r="C90" t="s">
        <v>436</v>
      </c>
      <c r="D90">
        <v>3</v>
      </c>
      <c r="E90">
        <v>20</v>
      </c>
      <c r="F90">
        <v>0.94799475708600001</v>
      </c>
      <c r="G90">
        <v>1</v>
      </c>
      <c r="H90" t="s">
        <v>946</v>
      </c>
      <c r="I90" t="s">
        <v>947</v>
      </c>
      <c r="J90" t="s">
        <v>948</v>
      </c>
      <c r="K90" t="s">
        <v>440</v>
      </c>
    </row>
    <row r="91" spans="1:11">
      <c r="A91" s="3" t="s">
        <v>483</v>
      </c>
      <c r="B91" t="s">
        <v>15</v>
      </c>
      <c r="C91" t="s">
        <v>484</v>
      </c>
      <c r="D91">
        <v>8</v>
      </c>
      <c r="E91">
        <v>44</v>
      </c>
      <c r="F91">
        <v>0.95356223686800001</v>
      </c>
      <c r="G91">
        <v>1</v>
      </c>
      <c r="H91" t="s">
        <v>949</v>
      </c>
      <c r="I91" t="s">
        <v>950</v>
      </c>
      <c r="J91" t="s">
        <v>951</v>
      </c>
      <c r="K91" t="s">
        <v>488</v>
      </c>
    </row>
    <row r="92" spans="1:11">
      <c r="A92" s="3" t="s">
        <v>453</v>
      </c>
      <c r="B92" t="s">
        <v>15</v>
      </c>
      <c r="C92" t="s">
        <v>454</v>
      </c>
      <c r="D92">
        <v>12</v>
      </c>
      <c r="E92">
        <v>63</v>
      </c>
      <c r="F92">
        <v>0.96300883279399996</v>
      </c>
      <c r="G92">
        <v>1</v>
      </c>
      <c r="H92" t="s">
        <v>952</v>
      </c>
      <c r="I92" t="s">
        <v>953</v>
      </c>
      <c r="J92" t="s">
        <v>954</v>
      </c>
      <c r="K92" t="s">
        <v>458</v>
      </c>
    </row>
    <row r="93" spans="1:11">
      <c r="A93" s="3" t="s">
        <v>549</v>
      </c>
      <c r="B93" t="s">
        <v>15</v>
      </c>
      <c r="C93" t="s">
        <v>550</v>
      </c>
      <c r="D93">
        <v>21</v>
      </c>
      <c r="E93">
        <v>102</v>
      </c>
      <c r="F93">
        <v>0.96692112250700002</v>
      </c>
      <c r="G93">
        <v>1</v>
      </c>
      <c r="H93" s="2" t="s">
        <v>955</v>
      </c>
      <c r="I93" s="2" t="s">
        <v>956</v>
      </c>
      <c r="J93" t="s">
        <v>957</v>
      </c>
      <c r="K93" t="s">
        <v>554</v>
      </c>
    </row>
    <row r="94" spans="1:11">
      <c r="A94" s="3" t="s">
        <v>531</v>
      </c>
      <c r="B94" t="s">
        <v>15</v>
      </c>
      <c r="C94" t="s">
        <v>532</v>
      </c>
      <c r="D94">
        <v>8</v>
      </c>
      <c r="E94">
        <v>47</v>
      </c>
      <c r="F94">
        <v>0.97292679140299998</v>
      </c>
      <c r="G94">
        <v>1</v>
      </c>
      <c r="H94" t="s">
        <v>958</v>
      </c>
      <c r="I94" t="s">
        <v>959</v>
      </c>
      <c r="J94" t="s">
        <v>960</v>
      </c>
      <c r="K94" t="s">
        <v>536</v>
      </c>
    </row>
    <row r="95" spans="1:11">
      <c r="A95" s="3" t="s">
        <v>489</v>
      </c>
      <c r="B95" t="s">
        <v>15</v>
      </c>
      <c r="C95" t="s">
        <v>490</v>
      </c>
      <c r="D95">
        <v>1</v>
      </c>
      <c r="E95">
        <v>11</v>
      </c>
      <c r="F95">
        <v>0.97326939230999998</v>
      </c>
      <c r="G95">
        <v>1</v>
      </c>
      <c r="H95" t="s">
        <v>491</v>
      </c>
      <c r="I95" t="s">
        <v>492</v>
      </c>
      <c r="J95" t="s">
        <v>493</v>
      </c>
      <c r="K95" t="s">
        <v>494</v>
      </c>
    </row>
    <row r="96" spans="1:11">
      <c r="A96" s="3" t="s">
        <v>507</v>
      </c>
      <c r="B96" t="s">
        <v>15</v>
      </c>
      <c r="C96" t="s">
        <v>508</v>
      </c>
      <c r="D96">
        <v>9</v>
      </c>
      <c r="E96">
        <v>52</v>
      </c>
      <c r="F96">
        <v>0.97491105581100002</v>
      </c>
      <c r="G96">
        <v>1</v>
      </c>
      <c r="H96" t="s">
        <v>961</v>
      </c>
      <c r="I96" t="s">
        <v>962</v>
      </c>
      <c r="J96" t="s">
        <v>963</v>
      </c>
      <c r="K96" t="s">
        <v>512</v>
      </c>
    </row>
    <row r="97" spans="1:11">
      <c r="A97" s="3" t="s">
        <v>561</v>
      </c>
      <c r="B97" t="s">
        <v>15</v>
      </c>
      <c r="C97" t="s">
        <v>562</v>
      </c>
      <c r="D97">
        <v>25</v>
      </c>
      <c r="E97">
        <v>121</v>
      </c>
      <c r="F97">
        <v>0.97537599592599999</v>
      </c>
      <c r="G97">
        <v>1</v>
      </c>
      <c r="H97" s="2" t="s">
        <v>964</v>
      </c>
      <c r="I97" s="2" t="s">
        <v>965</v>
      </c>
      <c r="J97" t="s">
        <v>966</v>
      </c>
      <c r="K97" t="s">
        <v>566</v>
      </c>
    </row>
    <row r="98" spans="1:11">
      <c r="A98" s="3" t="s">
        <v>465</v>
      </c>
      <c r="B98" t="s">
        <v>15</v>
      </c>
      <c r="C98" t="s">
        <v>466</v>
      </c>
      <c r="D98">
        <v>4</v>
      </c>
      <c r="E98">
        <v>29</v>
      </c>
      <c r="F98">
        <v>0.97932807972400004</v>
      </c>
      <c r="G98">
        <v>1</v>
      </c>
      <c r="H98" t="s">
        <v>967</v>
      </c>
      <c r="I98" t="s">
        <v>968</v>
      </c>
      <c r="J98" t="s">
        <v>969</v>
      </c>
      <c r="K98" t="s">
        <v>470</v>
      </c>
    </row>
    <row r="99" spans="1:11">
      <c r="A99" t="s">
        <v>970</v>
      </c>
      <c r="B99" t="s">
        <v>15</v>
      </c>
      <c r="C99" t="s">
        <v>971</v>
      </c>
      <c r="D99">
        <v>1</v>
      </c>
      <c r="E99">
        <v>12</v>
      </c>
      <c r="F99">
        <v>0.98077280733200001</v>
      </c>
      <c r="G99">
        <v>1</v>
      </c>
      <c r="H99" t="s">
        <v>972</v>
      </c>
      <c r="I99" t="s">
        <v>973</v>
      </c>
      <c r="J99" t="s">
        <v>974</v>
      </c>
      <c r="K99" t="s">
        <v>975</v>
      </c>
    </row>
    <row r="100" spans="1:11">
      <c r="A100" s="3" t="s">
        <v>543</v>
      </c>
      <c r="B100" t="s">
        <v>15</v>
      </c>
      <c r="C100" t="s">
        <v>544</v>
      </c>
      <c r="D100">
        <v>22</v>
      </c>
      <c r="E100">
        <v>114</v>
      </c>
      <c r="F100">
        <v>0.98825462808499998</v>
      </c>
      <c r="G100">
        <v>1</v>
      </c>
      <c r="H100" s="2" t="s">
        <v>976</v>
      </c>
      <c r="I100" s="2" t="s">
        <v>977</v>
      </c>
      <c r="J100" t="s">
        <v>978</v>
      </c>
      <c r="K100" t="s">
        <v>548</v>
      </c>
    </row>
    <row r="101" spans="1:11">
      <c r="A101" t="s">
        <v>621</v>
      </c>
      <c r="B101" t="s">
        <v>15</v>
      </c>
      <c r="C101" t="s">
        <v>622</v>
      </c>
      <c r="D101">
        <v>3</v>
      </c>
      <c r="E101">
        <v>26</v>
      </c>
      <c r="F101">
        <v>0.98843913492199997</v>
      </c>
      <c r="G101">
        <v>1</v>
      </c>
      <c r="H101" t="s">
        <v>979</v>
      </c>
      <c r="I101" t="s">
        <v>980</v>
      </c>
      <c r="J101" t="s">
        <v>981</v>
      </c>
      <c r="K101" t="s">
        <v>626</v>
      </c>
    </row>
    <row r="102" spans="1:11">
      <c r="A102" s="3" t="s">
        <v>411</v>
      </c>
      <c r="B102" t="s">
        <v>15</v>
      </c>
      <c r="C102" t="s">
        <v>412</v>
      </c>
      <c r="D102">
        <v>7</v>
      </c>
      <c r="E102">
        <v>47</v>
      </c>
      <c r="F102">
        <v>0.989267959802</v>
      </c>
      <c r="G102">
        <v>1</v>
      </c>
      <c r="H102" t="s">
        <v>982</v>
      </c>
      <c r="I102" t="s">
        <v>983</v>
      </c>
      <c r="J102" t="s">
        <v>984</v>
      </c>
      <c r="K102" t="s">
        <v>416</v>
      </c>
    </row>
    <row r="103" spans="1:11">
      <c r="A103" t="s">
        <v>985</v>
      </c>
      <c r="B103" t="s">
        <v>15</v>
      </c>
      <c r="C103" t="s">
        <v>986</v>
      </c>
      <c r="D103">
        <v>2</v>
      </c>
      <c r="E103">
        <v>21</v>
      </c>
      <c r="F103">
        <v>0.99089277812599996</v>
      </c>
      <c r="G103">
        <v>1</v>
      </c>
      <c r="H103" t="s">
        <v>987</v>
      </c>
      <c r="I103" t="s">
        <v>988</v>
      </c>
      <c r="J103" t="s">
        <v>989</v>
      </c>
      <c r="K103" t="s">
        <v>990</v>
      </c>
    </row>
    <row r="104" spans="1:11">
      <c r="A104" s="3" t="s">
        <v>513</v>
      </c>
      <c r="B104" t="s">
        <v>15</v>
      </c>
      <c r="C104" t="s">
        <v>514</v>
      </c>
      <c r="D104">
        <v>20</v>
      </c>
      <c r="E104">
        <v>110</v>
      </c>
      <c r="F104">
        <v>0.99405889882599996</v>
      </c>
      <c r="G104">
        <v>1</v>
      </c>
      <c r="H104" s="2" t="s">
        <v>991</v>
      </c>
      <c r="I104" s="2" t="s">
        <v>992</v>
      </c>
      <c r="J104" t="s">
        <v>993</v>
      </c>
      <c r="K104" t="s">
        <v>518</v>
      </c>
    </row>
    <row r="105" spans="1:11">
      <c r="A105" s="3" t="s">
        <v>609</v>
      </c>
      <c r="B105" t="s">
        <v>15</v>
      </c>
      <c r="C105" t="s">
        <v>610</v>
      </c>
      <c r="D105">
        <v>5</v>
      </c>
      <c r="E105">
        <v>40</v>
      </c>
      <c r="F105">
        <v>0.99463750034700005</v>
      </c>
      <c r="G105">
        <v>1</v>
      </c>
      <c r="H105" t="s">
        <v>994</v>
      </c>
      <c r="I105" t="s">
        <v>995</v>
      </c>
      <c r="J105" t="s">
        <v>996</v>
      </c>
      <c r="K105" t="s">
        <v>614</v>
      </c>
    </row>
    <row r="106" spans="1:11">
      <c r="A106" s="3" t="s">
        <v>633</v>
      </c>
      <c r="B106" t="s">
        <v>15</v>
      </c>
      <c r="C106" t="s">
        <v>634</v>
      </c>
      <c r="D106">
        <v>9</v>
      </c>
      <c r="E106">
        <v>61</v>
      </c>
      <c r="F106">
        <v>0.99545062154999997</v>
      </c>
      <c r="G106">
        <v>1</v>
      </c>
      <c r="H106" t="s">
        <v>997</v>
      </c>
      <c r="I106" t="s">
        <v>998</v>
      </c>
      <c r="J106" t="s">
        <v>999</v>
      </c>
      <c r="K106" t="s">
        <v>638</v>
      </c>
    </row>
    <row r="107" spans="1:11">
      <c r="A107" s="3" t="s">
        <v>663</v>
      </c>
      <c r="B107" t="s">
        <v>15</v>
      </c>
      <c r="C107" t="s">
        <v>664</v>
      </c>
      <c r="D107">
        <v>6</v>
      </c>
      <c r="E107">
        <v>47</v>
      </c>
      <c r="F107">
        <v>0.99640458530800002</v>
      </c>
      <c r="G107">
        <v>1</v>
      </c>
      <c r="H107" t="s">
        <v>1000</v>
      </c>
      <c r="I107" t="s">
        <v>1001</v>
      </c>
      <c r="J107" t="s">
        <v>1002</v>
      </c>
      <c r="K107" t="s">
        <v>668</v>
      </c>
    </row>
    <row r="108" spans="1:11">
      <c r="A108" s="3" t="s">
        <v>537</v>
      </c>
      <c r="B108" t="s">
        <v>15</v>
      </c>
      <c r="C108" t="s">
        <v>538</v>
      </c>
      <c r="D108">
        <v>6</v>
      </c>
      <c r="E108">
        <v>48</v>
      </c>
      <c r="F108">
        <v>0.99713753195400001</v>
      </c>
      <c r="G108">
        <v>1</v>
      </c>
      <c r="H108" t="s">
        <v>1003</v>
      </c>
      <c r="I108" t="s">
        <v>1004</v>
      </c>
      <c r="J108" t="s">
        <v>1005</v>
      </c>
      <c r="K108" t="s">
        <v>542</v>
      </c>
    </row>
    <row r="109" spans="1:11">
      <c r="A109" s="3" t="s">
        <v>555</v>
      </c>
      <c r="B109" t="s">
        <v>15</v>
      </c>
      <c r="C109" t="s">
        <v>556</v>
      </c>
      <c r="D109">
        <v>2</v>
      </c>
      <c r="E109">
        <v>25</v>
      </c>
      <c r="F109">
        <v>0.99715159666599995</v>
      </c>
      <c r="G109">
        <v>1</v>
      </c>
      <c r="H109" t="s">
        <v>557</v>
      </c>
      <c r="I109" t="s">
        <v>558</v>
      </c>
      <c r="J109" t="s">
        <v>559</v>
      </c>
      <c r="K109" t="s">
        <v>560</v>
      </c>
    </row>
    <row r="110" spans="1:11">
      <c r="A110" t="s">
        <v>597</v>
      </c>
      <c r="B110" t="s">
        <v>15</v>
      </c>
      <c r="C110" t="s">
        <v>598</v>
      </c>
      <c r="D110">
        <v>9</v>
      </c>
      <c r="E110">
        <v>68</v>
      </c>
      <c r="F110">
        <v>0.99893096834999995</v>
      </c>
      <c r="G110">
        <v>1</v>
      </c>
      <c r="H110" t="s">
        <v>1006</v>
      </c>
      <c r="I110" t="s">
        <v>1007</v>
      </c>
      <c r="J110" t="s">
        <v>1008</v>
      </c>
      <c r="K110" t="s">
        <v>602</v>
      </c>
    </row>
    <row r="111" spans="1:11">
      <c r="A111" s="3" t="s">
        <v>693</v>
      </c>
      <c r="B111" t="s">
        <v>15</v>
      </c>
      <c r="C111" t="s">
        <v>694</v>
      </c>
      <c r="D111">
        <v>17</v>
      </c>
      <c r="E111">
        <v>108</v>
      </c>
      <c r="F111">
        <v>0.99913164029099999</v>
      </c>
      <c r="G111">
        <v>1</v>
      </c>
      <c r="H111" s="2" t="s">
        <v>1009</v>
      </c>
      <c r="I111" s="2" t="s">
        <v>1010</v>
      </c>
      <c r="J111" t="s">
        <v>1011</v>
      </c>
      <c r="K111" t="s">
        <v>698</v>
      </c>
    </row>
    <row r="112" spans="1:11">
      <c r="A112" s="3" t="s">
        <v>567</v>
      </c>
      <c r="B112" t="s">
        <v>15</v>
      </c>
      <c r="C112" t="s">
        <v>568</v>
      </c>
      <c r="D112">
        <v>23</v>
      </c>
      <c r="E112">
        <v>137</v>
      </c>
      <c r="F112">
        <v>0.99930266609200002</v>
      </c>
      <c r="G112">
        <v>1</v>
      </c>
      <c r="H112" s="2" t="s">
        <v>1012</v>
      </c>
      <c r="I112" s="2" t="s">
        <v>1013</v>
      </c>
      <c r="J112" t="s">
        <v>1014</v>
      </c>
      <c r="K112" t="s">
        <v>572</v>
      </c>
    </row>
    <row r="113" spans="1:11">
      <c r="A113" t="s">
        <v>615</v>
      </c>
      <c r="B113" t="s">
        <v>15</v>
      </c>
      <c r="C113" t="s">
        <v>616</v>
      </c>
      <c r="D113">
        <v>1</v>
      </c>
      <c r="E113">
        <v>23</v>
      </c>
      <c r="F113">
        <v>0.99948848271199997</v>
      </c>
      <c r="G113">
        <v>1</v>
      </c>
      <c r="H113" t="s">
        <v>1015</v>
      </c>
      <c r="I113" t="s">
        <v>1016</v>
      </c>
      <c r="J113" t="s">
        <v>1017</v>
      </c>
      <c r="K113" t="s">
        <v>620</v>
      </c>
    </row>
    <row r="114" spans="1:11">
      <c r="A114" s="3" t="s">
        <v>651</v>
      </c>
      <c r="B114" t="s">
        <v>15</v>
      </c>
      <c r="C114" t="s">
        <v>652</v>
      </c>
      <c r="D114">
        <v>27</v>
      </c>
      <c r="E114">
        <v>158</v>
      </c>
      <c r="F114">
        <v>0.99956131583200003</v>
      </c>
      <c r="G114">
        <v>1</v>
      </c>
      <c r="H114" s="2" t="s">
        <v>1018</v>
      </c>
      <c r="I114" s="2" t="s">
        <v>1019</v>
      </c>
      <c r="J114" t="s">
        <v>1020</v>
      </c>
      <c r="K114" t="s">
        <v>656</v>
      </c>
    </row>
    <row r="115" spans="1:11">
      <c r="A115" t="s">
        <v>1339</v>
      </c>
      <c r="B115" t="s">
        <v>15</v>
      </c>
      <c r="C115" t="s">
        <v>1021</v>
      </c>
      <c r="D115">
        <v>1</v>
      </c>
      <c r="E115">
        <v>25</v>
      </c>
      <c r="F115">
        <v>0.99973558695099995</v>
      </c>
      <c r="G115">
        <v>1</v>
      </c>
      <c r="H115" t="s">
        <v>1022</v>
      </c>
      <c r="I115" t="s">
        <v>1023</v>
      </c>
      <c r="J115" t="s">
        <v>1024</v>
      </c>
      <c r="K115" t="s">
        <v>1025</v>
      </c>
    </row>
    <row r="116" spans="1:11">
      <c r="A116" s="3" t="s">
        <v>687</v>
      </c>
      <c r="B116" t="s">
        <v>15</v>
      </c>
      <c r="C116" t="s">
        <v>688</v>
      </c>
      <c r="D116">
        <v>33</v>
      </c>
      <c r="E116">
        <v>192</v>
      </c>
      <c r="F116">
        <v>0.99985394261899996</v>
      </c>
      <c r="G116">
        <v>1</v>
      </c>
      <c r="H116" s="2" t="s">
        <v>1026</v>
      </c>
      <c r="I116" s="2" t="s">
        <v>1027</v>
      </c>
      <c r="J116" s="2" t="s">
        <v>1028</v>
      </c>
      <c r="K116" t="s">
        <v>692</v>
      </c>
    </row>
    <row r="117" spans="1:11">
      <c r="A117" s="3" t="s">
        <v>681</v>
      </c>
      <c r="B117" t="s">
        <v>15</v>
      </c>
      <c r="C117" t="s">
        <v>682</v>
      </c>
      <c r="D117">
        <v>37</v>
      </c>
      <c r="E117">
        <v>211</v>
      </c>
      <c r="F117">
        <v>0.99987707745599996</v>
      </c>
      <c r="G117">
        <v>1</v>
      </c>
      <c r="H117" s="2" t="s">
        <v>1029</v>
      </c>
      <c r="I117" s="2" t="s">
        <v>1030</v>
      </c>
      <c r="J117" s="2" t="s">
        <v>1031</v>
      </c>
      <c r="K117" t="s">
        <v>686</v>
      </c>
    </row>
    <row r="118" spans="1:11">
      <c r="A118" s="3" t="s">
        <v>669</v>
      </c>
      <c r="B118" t="s">
        <v>15</v>
      </c>
      <c r="C118" t="s">
        <v>670</v>
      </c>
      <c r="D118">
        <v>4</v>
      </c>
      <c r="E118">
        <v>50</v>
      </c>
      <c r="F118">
        <v>0.99990503016200005</v>
      </c>
      <c r="G118">
        <v>1</v>
      </c>
      <c r="H118" t="s">
        <v>1032</v>
      </c>
      <c r="I118" t="s">
        <v>1033</v>
      </c>
      <c r="J118" t="s">
        <v>1034</v>
      </c>
      <c r="K118" t="s">
        <v>674</v>
      </c>
    </row>
    <row r="119" spans="1:11">
      <c r="A119" s="3" t="s">
        <v>675</v>
      </c>
      <c r="B119" t="s">
        <v>15</v>
      </c>
      <c r="C119" t="s">
        <v>676</v>
      </c>
      <c r="D119">
        <v>31</v>
      </c>
      <c r="E119">
        <v>188</v>
      </c>
      <c r="F119">
        <v>0.99993498423899996</v>
      </c>
      <c r="G119">
        <v>1</v>
      </c>
      <c r="H119" s="2" t="s">
        <v>1035</v>
      </c>
      <c r="I119" s="2" t="s">
        <v>1036</v>
      </c>
      <c r="J119" t="s">
        <v>1037</v>
      </c>
      <c r="K119" t="s">
        <v>680</v>
      </c>
    </row>
    <row r="120" spans="1:11">
      <c r="A120" s="3" t="s">
        <v>627</v>
      </c>
      <c r="B120" t="s">
        <v>15</v>
      </c>
      <c r="C120" t="s">
        <v>628</v>
      </c>
      <c r="D120">
        <v>5</v>
      </c>
      <c r="E120">
        <v>61</v>
      </c>
      <c r="F120">
        <v>0.99997337832300004</v>
      </c>
      <c r="G120">
        <v>1</v>
      </c>
      <c r="H120" t="s">
        <v>1038</v>
      </c>
      <c r="I120" t="s">
        <v>1039</v>
      </c>
      <c r="J120" t="s">
        <v>1040</v>
      </c>
      <c r="K120" t="s">
        <v>632</v>
      </c>
    </row>
    <row r="121" spans="1:11">
      <c r="A121" t="s">
        <v>645</v>
      </c>
      <c r="B121" t="s">
        <v>15</v>
      </c>
      <c r="C121" t="s">
        <v>646</v>
      </c>
      <c r="D121">
        <v>2</v>
      </c>
      <c r="E121">
        <v>41</v>
      </c>
      <c r="F121">
        <v>0.999977123927</v>
      </c>
      <c r="G121">
        <v>1</v>
      </c>
      <c r="H121" t="s">
        <v>1041</v>
      </c>
      <c r="I121" t="s">
        <v>1042</v>
      </c>
      <c r="J121" t="s">
        <v>1043</v>
      </c>
      <c r="K121" t="s">
        <v>650</v>
      </c>
    </row>
    <row r="122" spans="1:11">
      <c r="A122" s="3" t="s">
        <v>657</v>
      </c>
      <c r="B122" t="s">
        <v>15</v>
      </c>
      <c r="C122" t="s">
        <v>658</v>
      </c>
      <c r="D122">
        <v>14</v>
      </c>
      <c r="E122">
        <v>118</v>
      </c>
      <c r="F122">
        <v>0.99999406161500004</v>
      </c>
      <c r="G122">
        <v>1</v>
      </c>
      <c r="H122" t="s">
        <v>1044</v>
      </c>
      <c r="I122" s="2" t="s">
        <v>1045</v>
      </c>
      <c r="J122" t="s">
        <v>1046</v>
      </c>
      <c r="K122" t="s">
        <v>662</v>
      </c>
    </row>
    <row r="123" spans="1:11">
      <c r="A123" s="3" t="s">
        <v>699</v>
      </c>
      <c r="B123" t="s">
        <v>15</v>
      </c>
      <c r="C123" t="s">
        <v>700</v>
      </c>
      <c r="D123">
        <v>6</v>
      </c>
      <c r="E123">
        <v>91</v>
      </c>
      <c r="F123">
        <v>0.999999956317</v>
      </c>
      <c r="G123">
        <v>1</v>
      </c>
      <c r="H123" t="s">
        <v>1047</v>
      </c>
      <c r="I123" t="s">
        <v>1048</v>
      </c>
      <c r="J123" t="s">
        <v>1049</v>
      </c>
      <c r="K123" t="s">
        <v>704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20"/>
  <sheetViews>
    <sheetView tabSelected="1" workbookViewId="0">
      <selection activeCell="C2" sqref="C1:H1048576"/>
    </sheetView>
  </sheetViews>
  <sheetFormatPr defaultRowHeight="13.5"/>
  <cols>
    <col min="1" max="1" width="37" customWidth="1"/>
    <col min="2" max="2" width="26.875" style="5" customWidth="1"/>
    <col min="3" max="3" width="14.25" style="6" customWidth="1"/>
    <col min="4" max="4" width="9.5" style="6" bestFit="1" customWidth="1"/>
    <col min="5" max="8" width="9" style="6"/>
  </cols>
  <sheetData>
    <row r="1" spans="1:8">
      <c r="C1" s="7" t="s">
        <v>1340</v>
      </c>
      <c r="D1" s="7"/>
      <c r="E1" s="7" t="s">
        <v>1341</v>
      </c>
      <c r="F1" s="7"/>
      <c r="G1" s="7" t="s">
        <v>1342</v>
      </c>
      <c r="H1" s="7"/>
    </row>
    <row r="2" spans="1:8">
      <c r="A2" t="s">
        <v>3</v>
      </c>
      <c r="B2" s="5" t="s">
        <v>1348</v>
      </c>
      <c r="C2" s="6" t="s">
        <v>1343</v>
      </c>
      <c r="D2" s="6" t="s">
        <v>705</v>
      </c>
      <c r="E2" s="6" t="s">
        <v>1343</v>
      </c>
      <c r="F2" s="6" t="s">
        <v>705</v>
      </c>
      <c r="G2" s="6" t="s">
        <v>1343</v>
      </c>
      <c r="H2" s="6" t="s">
        <v>705</v>
      </c>
    </row>
    <row r="3" spans="1:8">
      <c r="A3" t="s">
        <v>21</v>
      </c>
      <c r="B3" s="5">
        <v>35</v>
      </c>
      <c r="C3" s="6">
        <v>22</v>
      </c>
      <c r="D3" s="8">
        <f t="shared" ref="D3:D34" si="0">C3/B3*100</f>
        <v>62.857142857142854</v>
      </c>
      <c r="E3" s="6">
        <v>24</v>
      </c>
      <c r="F3" s="8">
        <f t="shared" ref="F3:F34" si="1">E3/B3*100</f>
        <v>68.571428571428569</v>
      </c>
      <c r="G3" s="6">
        <v>25</v>
      </c>
      <c r="H3" s="8">
        <f t="shared" ref="H3:H34" si="2">G3/B3*100</f>
        <v>71.428571428571431</v>
      </c>
    </row>
    <row r="4" spans="1:8">
      <c r="A4" t="s">
        <v>45</v>
      </c>
      <c r="B4" s="5">
        <v>20</v>
      </c>
      <c r="C4" s="6">
        <v>9</v>
      </c>
      <c r="D4" s="8">
        <f t="shared" si="0"/>
        <v>45</v>
      </c>
      <c r="E4" s="6">
        <v>13</v>
      </c>
      <c r="F4" s="8">
        <f t="shared" si="1"/>
        <v>65</v>
      </c>
      <c r="G4" s="6">
        <v>12</v>
      </c>
      <c r="H4" s="8">
        <f t="shared" si="2"/>
        <v>60</v>
      </c>
    </row>
    <row r="5" spans="1:8">
      <c r="A5" t="s">
        <v>75</v>
      </c>
      <c r="B5" s="5">
        <v>18</v>
      </c>
      <c r="C5" s="6">
        <v>8</v>
      </c>
      <c r="D5" s="8">
        <f t="shared" si="0"/>
        <v>44.444444444444443</v>
      </c>
      <c r="E5" s="6">
        <v>8</v>
      </c>
      <c r="F5" s="8">
        <f t="shared" si="1"/>
        <v>44.444444444444443</v>
      </c>
      <c r="G5" s="6">
        <v>9</v>
      </c>
      <c r="H5" s="8">
        <f t="shared" si="2"/>
        <v>50</v>
      </c>
    </row>
    <row r="6" spans="1:8">
      <c r="A6" t="s">
        <v>81</v>
      </c>
      <c r="B6" s="5">
        <v>15</v>
      </c>
      <c r="C6" s="6">
        <v>6</v>
      </c>
      <c r="D6" s="8">
        <f t="shared" si="0"/>
        <v>40</v>
      </c>
      <c r="E6" s="6">
        <v>7</v>
      </c>
      <c r="F6" s="8">
        <f t="shared" si="1"/>
        <v>46.666666666666664</v>
      </c>
      <c r="G6" s="6">
        <v>3</v>
      </c>
      <c r="H6" s="8">
        <f t="shared" si="2"/>
        <v>20</v>
      </c>
    </row>
    <row r="7" spans="1:8">
      <c r="A7" t="s">
        <v>117</v>
      </c>
      <c r="B7" s="5">
        <v>23</v>
      </c>
      <c r="C7" s="6">
        <v>9</v>
      </c>
      <c r="D7" s="8">
        <f t="shared" si="0"/>
        <v>39.130434782608695</v>
      </c>
      <c r="E7" s="6">
        <v>8</v>
      </c>
      <c r="F7" s="8">
        <f t="shared" si="1"/>
        <v>34.782608695652172</v>
      </c>
      <c r="G7" s="6">
        <v>9</v>
      </c>
      <c r="H7" s="8">
        <f t="shared" si="2"/>
        <v>39.130434782608695</v>
      </c>
    </row>
    <row r="8" spans="1:8">
      <c r="A8" t="s">
        <v>159</v>
      </c>
      <c r="B8" s="5">
        <v>18</v>
      </c>
      <c r="C8" s="6">
        <v>7</v>
      </c>
      <c r="D8" s="8">
        <f t="shared" si="0"/>
        <v>38.888888888888893</v>
      </c>
      <c r="E8" s="6">
        <v>6</v>
      </c>
      <c r="F8" s="8">
        <f t="shared" si="1"/>
        <v>33.333333333333329</v>
      </c>
      <c r="G8" s="6">
        <v>7</v>
      </c>
      <c r="H8" s="8">
        <f t="shared" si="2"/>
        <v>38.888888888888893</v>
      </c>
    </row>
    <row r="9" spans="1:8">
      <c r="A9" t="s">
        <v>33</v>
      </c>
      <c r="B9" s="5">
        <v>138</v>
      </c>
      <c r="C9" s="6">
        <v>53</v>
      </c>
      <c r="D9" s="8">
        <f t="shared" si="0"/>
        <v>38.405797101449274</v>
      </c>
      <c r="E9" s="6">
        <v>54</v>
      </c>
      <c r="F9" s="8">
        <f t="shared" si="1"/>
        <v>39.130434782608695</v>
      </c>
      <c r="G9" s="6">
        <v>61</v>
      </c>
      <c r="H9" s="8">
        <f t="shared" si="2"/>
        <v>44.20289855072464</v>
      </c>
    </row>
    <row r="10" spans="1:8">
      <c r="A10" t="s">
        <v>105</v>
      </c>
      <c r="B10" s="5">
        <v>38</v>
      </c>
      <c r="C10" s="6">
        <v>14</v>
      </c>
      <c r="D10" s="8">
        <f t="shared" si="0"/>
        <v>36.84210526315789</v>
      </c>
      <c r="E10" s="6">
        <v>12</v>
      </c>
      <c r="F10" s="8">
        <f t="shared" si="1"/>
        <v>31.578947368421051</v>
      </c>
      <c r="G10" s="6">
        <v>17</v>
      </c>
      <c r="H10" s="8">
        <f t="shared" si="2"/>
        <v>44.736842105263158</v>
      </c>
    </row>
    <row r="11" spans="1:8">
      <c r="A11" t="s">
        <v>153</v>
      </c>
      <c r="B11" s="5">
        <v>14</v>
      </c>
      <c r="C11" s="6">
        <v>5</v>
      </c>
      <c r="D11" s="8">
        <f t="shared" si="0"/>
        <v>35.714285714285715</v>
      </c>
      <c r="E11" s="6">
        <v>5</v>
      </c>
      <c r="F11" s="8">
        <f t="shared" si="1"/>
        <v>35.714285714285715</v>
      </c>
      <c r="G11" s="6">
        <v>6</v>
      </c>
      <c r="H11" s="8">
        <f t="shared" si="2"/>
        <v>42.857142857142854</v>
      </c>
    </row>
    <row r="12" spans="1:8">
      <c r="A12" t="s">
        <v>147</v>
      </c>
      <c r="B12" s="5">
        <v>37</v>
      </c>
      <c r="C12" s="6">
        <v>13</v>
      </c>
      <c r="D12" s="8">
        <f t="shared" si="0"/>
        <v>35.135135135135137</v>
      </c>
      <c r="E12" s="6">
        <v>11</v>
      </c>
      <c r="F12" s="8">
        <f t="shared" si="1"/>
        <v>29.72972972972973</v>
      </c>
      <c r="G12" s="6">
        <v>16</v>
      </c>
      <c r="H12" s="8">
        <f t="shared" si="2"/>
        <v>43.243243243243242</v>
      </c>
    </row>
    <row r="13" spans="1:8">
      <c r="A13" t="s">
        <v>14</v>
      </c>
      <c r="B13" s="5">
        <v>406</v>
      </c>
      <c r="C13" s="6">
        <v>142</v>
      </c>
      <c r="D13" s="8">
        <f t="shared" si="0"/>
        <v>34.975369458128078</v>
      </c>
      <c r="E13" s="6">
        <v>143</v>
      </c>
      <c r="F13" s="8">
        <f t="shared" si="1"/>
        <v>35.221674876847295</v>
      </c>
      <c r="G13" s="6">
        <v>203</v>
      </c>
      <c r="H13" s="8">
        <f t="shared" si="2"/>
        <v>50</v>
      </c>
    </row>
    <row r="14" spans="1:8">
      <c r="A14" t="s">
        <v>1335</v>
      </c>
      <c r="B14" s="5">
        <v>118</v>
      </c>
      <c r="C14" s="6">
        <v>40</v>
      </c>
      <c r="D14" s="8">
        <f t="shared" si="0"/>
        <v>33.898305084745758</v>
      </c>
      <c r="E14" s="6">
        <v>53</v>
      </c>
      <c r="F14" s="8">
        <f t="shared" si="1"/>
        <v>44.915254237288138</v>
      </c>
      <c r="G14" s="6">
        <v>56</v>
      </c>
      <c r="H14" s="8">
        <f t="shared" si="2"/>
        <v>47.457627118644069</v>
      </c>
    </row>
    <row r="15" spans="1:8">
      <c r="A15" t="s">
        <v>87</v>
      </c>
      <c r="B15" s="5">
        <v>36</v>
      </c>
      <c r="C15" s="6">
        <v>12</v>
      </c>
      <c r="D15" s="8">
        <f t="shared" si="0"/>
        <v>33.333333333333329</v>
      </c>
      <c r="E15" s="6">
        <v>12</v>
      </c>
      <c r="F15" s="8">
        <f t="shared" si="1"/>
        <v>33.333333333333329</v>
      </c>
      <c r="G15" s="6">
        <v>15</v>
      </c>
      <c r="H15" s="8">
        <f t="shared" si="2"/>
        <v>41.666666666666671</v>
      </c>
    </row>
    <row r="16" spans="1:8">
      <c r="A16" t="s">
        <v>213</v>
      </c>
      <c r="B16" s="5">
        <v>9</v>
      </c>
      <c r="C16" s="6">
        <v>3</v>
      </c>
      <c r="D16" s="8">
        <f t="shared" si="0"/>
        <v>33.333333333333329</v>
      </c>
      <c r="E16" s="6">
        <v>3</v>
      </c>
      <c r="F16" s="8">
        <f t="shared" si="1"/>
        <v>33.333333333333329</v>
      </c>
      <c r="G16" s="6">
        <v>3</v>
      </c>
      <c r="H16" s="8">
        <f t="shared" si="2"/>
        <v>33.333333333333329</v>
      </c>
    </row>
    <row r="17" spans="1:8">
      <c r="A17" t="s">
        <v>237</v>
      </c>
      <c r="B17" s="5">
        <v>6</v>
      </c>
      <c r="C17" s="6">
        <v>2</v>
      </c>
      <c r="D17" s="8">
        <f t="shared" si="0"/>
        <v>33.333333333333329</v>
      </c>
      <c r="E17" s="6">
        <v>2</v>
      </c>
      <c r="F17" s="8">
        <f t="shared" si="1"/>
        <v>33.333333333333329</v>
      </c>
      <c r="G17" s="6">
        <v>2</v>
      </c>
      <c r="H17" s="8">
        <f t="shared" si="2"/>
        <v>33.333333333333329</v>
      </c>
    </row>
    <row r="18" spans="1:8">
      <c r="A18" t="s">
        <v>1337</v>
      </c>
      <c r="B18" s="5">
        <v>105</v>
      </c>
      <c r="C18" s="6">
        <v>34</v>
      </c>
      <c r="D18" s="8">
        <f t="shared" si="0"/>
        <v>32.38095238095238</v>
      </c>
      <c r="E18" s="6">
        <v>44</v>
      </c>
      <c r="F18" s="8">
        <f t="shared" si="1"/>
        <v>41.904761904761905</v>
      </c>
      <c r="G18" s="6">
        <v>47</v>
      </c>
      <c r="H18" s="8">
        <f t="shared" si="2"/>
        <v>44.761904761904766</v>
      </c>
    </row>
    <row r="19" spans="1:8">
      <c r="A19" t="s">
        <v>99</v>
      </c>
      <c r="B19" s="5">
        <v>26</v>
      </c>
      <c r="C19" s="6">
        <v>8</v>
      </c>
      <c r="D19" s="8">
        <f t="shared" si="0"/>
        <v>30.76923076923077</v>
      </c>
      <c r="E19" s="6">
        <v>9</v>
      </c>
      <c r="F19" s="8">
        <f t="shared" si="1"/>
        <v>34.615384615384613</v>
      </c>
      <c r="G19" s="6">
        <v>8</v>
      </c>
      <c r="H19" s="8">
        <f t="shared" si="2"/>
        <v>30.76923076923077</v>
      </c>
    </row>
    <row r="20" spans="1:8">
      <c r="A20" t="s">
        <v>297</v>
      </c>
      <c r="B20" s="5">
        <v>13</v>
      </c>
      <c r="C20" s="6">
        <v>4</v>
      </c>
      <c r="D20" s="8">
        <f t="shared" si="0"/>
        <v>30.76923076923077</v>
      </c>
      <c r="E20" s="6">
        <v>3</v>
      </c>
      <c r="F20" s="8">
        <f t="shared" si="1"/>
        <v>23.076923076923077</v>
      </c>
      <c r="G20" s="6">
        <v>4</v>
      </c>
      <c r="H20" s="8">
        <f t="shared" si="2"/>
        <v>30.76923076923077</v>
      </c>
    </row>
    <row r="21" spans="1:8">
      <c r="A21" t="s">
        <v>111</v>
      </c>
      <c r="B21" s="5">
        <v>46</v>
      </c>
      <c r="C21" s="6">
        <v>14</v>
      </c>
      <c r="D21" s="8">
        <f t="shared" si="0"/>
        <v>30.434782608695656</v>
      </c>
      <c r="E21" s="6">
        <v>14</v>
      </c>
      <c r="F21" s="8">
        <f t="shared" si="1"/>
        <v>30.434782608695656</v>
      </c>
      <c r="G21" s="6">
        <v>16</v>
      </c>
      <c r="H21" s="8">
        <f t="shared" si="2"/>
        <v>34.782608695652172</v>
      </c>
    </row>
    <row r="22" spans="1:8">
      <c r="A22" t="s">
        <v>219</v>
      </c>
      <c r="B22" s="5">
        <v>10</v>
      </c>
      <c r="C22" s="6">
        <v>3</v>
      </c>
      <c r="D22" s="8">
        <f t="shared" si="0"/>
        <v>30</v>
      </c>
      <c r="E22" s="6">
        <v>3</v>
      </c>
      <c r="F22" s="8">
        <f t="shared" si="1"/>
        <v>30</v>
      </c>
      <c r="G22" s="6">
        <v>3</v>
      </c>
      <c r="H22" s="8">
        <f t="shared" si="2"/>
        <v>30</v>
      </c>
    </row>
    <row r="23" spans="1:8">
      <c r="A23" t="s">
        <v>1336</v>
      </c>
      <c r="B23" s="5">
        <v>319</v>
      </c>
      <c r="C23" s="6">
        <v>84</v>
      </c>
      <c r="D23" s="8">
        <f t="shared" si="0"/>
        <v>26.332288401253916</v>
      </c>
      <c r="E23" s="6">
        <v>89</v>
      </c>
      <c r="F23" s="8">
        <f t="shared" si="1"/>
        <v>27.899686520376179</v>
      </c>
      <c r="G23" s="6">
        <v>110</v>
      </c>
      <c r="H23" s="8">
        <f t="shared" si="2"/>
        <v>34.482758620689658</v>
      </c>
    </row>
    <row r="24" spans="1:8">
      <c r="A24" t="s">
        <v>357</v>
      </c>
      <c r="B24" s="5">
        <v>27</v>
      </c>
      <c r="C24" s="6">
        <v>7</v>
      </c>
      <c r="D24" s="8">
        <f t="shared" si="0"/>
        <v>25.925925925925924</v>
      </c>
      <c r="E24" s="6">
        <v>5</v>
      </c>
      <c r="F24" s="8">
        <f t="shared" si="1"/>
        <v>18.518518518518519</v>
      </c>
      <c r="G24" s="6">
        <v>7</v>
      </c>
      <c r="H24" s="8">
        <f t="shared" si="2"/>
        <v>25.925925925925924</v>
      </c>
    </row>
    <row r="25" spans="1:8">
      <c r="A25" t="s">
        <v>63</v>
      </c>
      <c r="B25" s="5">
        <v>106</v>
      </c>
      <c r="C25" s="6">
        <v>27</v>
      </c>
      <c r="D25" s="8">
        <f t="shared" si="0"/>
        <v>25.471698113207548</v>
      </c>
      <c r="E25" s="6">
        <v>34</v>
      </c>
      <c r="F25" s="8">
        <f t="shared" si="1"/>
        <v>32.075471698113205</v>
      </c>
      <c r="G25" s="6">
        <v>41</v>
      </c>
      <c r="H25" s="8">
        <f t="shared" si="2"/>
        <v>38.679245283018872</v>
      </c>
    </row>
    <row r="26" spans="1:8">
      <c r="A26" t="s">
        <v>93</v>
      </c>
      <c r="B26" s="5">
        <v>57</v>
      </c>
      <c r="C26" s="6">
        <v>14</v>
      </c>
      <c r="D26" s="8">
        <f t="shared" si="0"/>
        <v>24.561403508771928</v>
      </c>
      <c r="E26" s="6">
        <v>17</v>
      </c>
      <c r="F26" s="8">
        <f t="shared" si="1"/>
        <v>29.82456140350877</v>
      </c>
      <c r="G26" s="6">
        <v>23</v>
      </c>
      <c r="H26" s="8">
        <f t="shared" si="2"/>
        <v>40.350877192982452</v>
      </c>
    </row>
    <row r="27" spans="1:8">
      <c r="A27" t="s">
        <v>201</v>
      </c>
      <c r="B27" s="5">
        <v>34</v>
      </c>
      <c r="C27" s="6">
        <v>8</v>
      </c>
      <c r="D27" s="8">
        <f t="shared" si="0"/>
        <v>23.52941176470588</v>
      </c>
      <c r="E27" s="6">
        <v>9</v>
      </c>
      <c r="F27" s="8">
        <f t="shared" si="1"/>
        <v>26.47058823529412</v>
      </c>
      <c r="G27" s="6">
        <v>8</v>
      </c>
      <c r="H27" s="8">
        <f t="shared" si="2"/>
        <v>23.52941176470588</v>
      </c>
    </row>
    <row r="28" spans="1:8">
      <c r="A28" t="s">
        <v>69</v>
      </c>
      <c r="B28" s="5">
        <v>179</v>
      </c>
      <c r="C28" s="6">
        <v>41</v>
      </c>
      <c r="D28" s="8">
        <f t="shared" si="0"/>
        <v>22.905027932960895</v>
      </c>
      <c r="E28" s="6">
        <v>50</v>
      </c>
      <c r="F28" s="8">
        <f t="shared" si="1"/>
        <v>27.932960893854748</v>
      </c>
      <c r="G28" s="6">
        <v>60</v>
      </c>
      <c r="H28" s="8">
        <f t="shared" si="2"/>
        <v>33.519553072625698</v>
      </c>
    </row>
    <row r="29" spans="1:8">
      <c r="A29" t="s">
        <v>261</v>
      </c>
      <c r="B29" s="5">
        <v>53</v>
      </c>
      <c r="C29" s="6">
        <v>12</v>
      </c>
      <c r="D29" s="8">
        <f t="shared" si="0"/>
        <v>22.641509433962266</v>
      </c>
      <c r="E29" s="6">
        <v>12</v>
      </c>
      <c r="F29" s="8">
        <f t="shared" si="1"/>
        <v>22.641509433962266</v>
      </c>
      <c r="G29" s="6">
        <v>13</v>
      </c>
      <c r="H29" s="8">
        <f t="shared" si="2"/>
        <v>24.528301886792452</v>
      </c>
    </row>
    <row r="30" spans="1:8">
      <c r="A30" t="s">
        <v>273</v>
      </c>
      <c r="B30" s="5">
        <v>31</v>
      </c>
      <c r="C30" s="6">
        <v>7</v>
      </c>
      <c r="D30" s="8">
        <f t="shared" si="0"/>
        <v>22.58064516129032</v>
      </c>
      <c r="E30" s="6">
        <v>7</v>
      </c>
      <c r="F30" s="8">
        <f t="shared" si="1"/>
        <v>22.58064516129032</v>
      </c>
      <c r="G30" s="6">
        <v>10</v>
      </c>
      <c r="H30" s="8">
        <f t="shared" si="2"/>
        <v>32.258064516129032</v>
      </c>
    </row>
    <row r="31" spans="1:8">
      <c r="A31" t="s">
        <v>1338</v>
      </c>
      <c r="B31" s="5">
        <v>27</v>
      </c>
      <c r="C31" s="6">
        <v>6</v>
      </c>
      <c r="D31" s="8">
        <f t="shared" si="0"/>
        <v>22.222222222222221</v>
      </c>
      <c r="E31" s="6">
        <v>6</v>
      </c>
      <c r="F31" s="8">
        <f t="shared" si="1"/>
        <v>22.222222222222221</v>
      </c>
      <c r="G31" s="6">
        <v>7</v>
      </c>
      <c r="H31" s="8">
        <f t="shared" si="2"/>
        <v>25.925925925925924</v>
      </c>
    </row>
    <row r="32" spans="1:8">
      <c r="A32" t="s">
        <v>225</v>
      </c>
      <c r="B32" s="5">
        <v>37</v>
      </c>
      <c r="C32" s="6">
        <v>8</v>
      </c>
      <c r="D32" s="8">
        <f t="shared" si="0"/>
        <v>21.621621621621621</v>
      </c>
      <c r="E32" s="6">
        <v>9</v>
      </c>
      <c r="F32" s="8">
        <f t="shared" si="1"/>
        <v>24.324324324324326</v>
      </c>
      <c r="G32" s="6">
        <v>11</v>
      </c>
      <c r="H32" s="8">
        <f t="shared" si="2"/>
        <v>29.72972972972973</v>
      </c>
    </row>
    <row r="33" spans="1:8">
      <c r="A33" t="s">
        <v>123</v>
      </c>
      <c r="B33" s="5">
        <v>88</v>
      </c>
      <c r="C33" s="6">
        <v>19</v>
      </c>
      <c r="D33" s="8">
        <f t="shared" si="0"/>
        <v>21.59090909090909</v>
      </c>
      <c r="E33" s="6">
        <v>24</v>
      </c>
      <c r="F33" s="8">
        <f t="shared" si="1"/>
        <v>27.27272727272727</v>
      </c>
      <c r="G33" s="6">
        <v>36</v>
      </c>
      <c r="H33" s="8">
        <f t="shared" si="2"/>
        <v>40.909090909090914</v>
      </c>
    </row>
    <row r="34" spans="1:8">
      <c r="A34" t="s">
        <v>249</v>
      </c>
      <c r="B34" s="5">
        <v>33</v>
      </c>
      <c r="C34" s="6">
        <v>7</v>
      </c>
      <c r="D34" s="8">
        <f t="shared" si="0"/>
        <v>21.212121212121211</v>
      </c>
      <c r="E34" s="6">
        <v>8</v>
      </c>
      <c r="F34" s="8">
        <f t="shared" si="1"/>
        <v>24.242424242424242</v>
      </c>
      <c r="G34" s="6">
        <v>13</v>
      </c>
      <c r="H34" s="8">
        <f t="shared" si="2"/>
        <v>39.393939393939391</v>
      </c>
    </row>
    <row r="35" spans="1:8">
      <c r="A35" t="s">
        <v>231</v>
      </c>
      <c r="B35" s="5">
        <v>19</v>
      </c>
      <c r="C35" s="6">
        <v>4</v>
      </c>
      <c r="D35" s="8">
        <f t="shared" ref="D35:D66" si="3">C35/B35*100</f>
        <v>21.052631578947366</v>
      </c>
      <c r="E35" s="6">
        <v>5</v>
      </c>
      <c r="F35" s="8">
        <f t="shared" ref="F35:F66" si="4">E35/B35*100</f>
        <v>26.315789473684209</v>
      </c>
      <c r="G35" s="6">
        <v>6</v>
      </c>
      <c r="H35" s="8">
        <f t="shared" ref="H35:H66" si="5">G35/B35*100</f>
        <v>31.578947368421051</v>
      </c>
    </row>
    <row r="36" spans="1:8">
      <c r="A36" t="s">
        <v>267</v>
      </c>
      <c r="B36" s="5">
        <v>73</v>
      </c>
      <c r="C36" s="6">
        <v>15</v>
      </c>
      <c r="D36" s="8">
        <f t="shared" si="3"/>
        <v>20.547945205479451</v>
      </c>
      <c r="E36" s="6">
        <v>16</v>
      </c>
      <c r="F36" s="8">
        <f t="shared" si="4"/>
        <v>21.917808219178081</v>
      </c>
      <c r="G36" s="6">
        <v>27</v>
      </c>
      <c r="H36" s="8">
        <f t="shared" si="5"/>
        <v>36.986301369863014</v>
      </c>
    </row>
    <row r="37" spans="1:8">
      <c r="A37" t="s">
        <v>51</v>
      </c>
      <c r="B37" s="5">
        <v>998</v>
      </c>
      <c r="C37" s="6">
        <v>201</v>
      </c>
      <c r="D37" s="8">
        <f t="shared" si="3"/>
        <v>20.140280561122246</v>
      </c>
      <c r="E37" s="6">
        <v>255</v>
      </c>
      <c r="F37" s="8">
        <f t="shared" si="4"/>
        <v>25.551102204408814</v>
      </c>
      <c r="G37" s="6">
        <v>329</v>
      </c>
      <c r="H37" s="8">
        <f t="shared" si="5"/>
        <v>32.965931863727455</v>
      </c>
    </row>
    <row r="38" spans="1:8">
      <c r="A38" t="s">
        <v>171</v>
      </c>
      <c r="B38" s="5">
        <v>135</v>
      </c>
      <c r="C38" s="6">
        <v>27</v>
      </c>
      <c r="D38" s="8">
        <f t="shared" si="3"/>
        <v>20</v>
      </c>
      <c r="E38" s="6">
        <v>33</v>
      </c>
      <c r="F38" s="8">
        <f t="shared" si="4"/>
        <v>24.444444444444443</v>
      </c>
      <c r="G38" s="6">
        <v>44</v>
      </c>
      <c r="H38" s="8">
        <f t="shared" si="5"/>
        <v>32.592592592592595</v>
      </c>
    </row>
    <row r="39" spans="1:8">
      <c r="A39" t="s">
        <v>135</v>
      </c>
      <c r="B39" s="5">
        <v>20</v>
      </c>
      <c r="C39" s="6">
        <v>4</v>
      </c>
      <c r="D39" s="8">
        <f t="shared" si="3"/>
        <v>20</v>
      </c>
      <c r="E39" s="6">
        <v>7</v>
      </c>
      <c r="F39" s="8">
        <f t="shared" si="4"/>
        <v>35</v>
      </c>
      <c r="G39" s="6">
        <v>11</v>
      </c>
      <c r="H39" s="8">
        <f t="shared" si="5"/>
        <v>55.000000000000007</v>
      </c>
    </row>
    <row r="40" spans="1:8">
      <c r="A40" t="s">
        <v>303</v>
      </c>
      <c r="B40" s="5">
        <v>52</v>
      </c>
      <c r="C40" s="6">
        <v>10</v>
      </c>
      <c r="D40" s="8">
        <f t="shared" si="3"/>
        <v>19.230769230769234</v>
      </c>
      <c r="E40" s="6">
        <v>11</v>
      </c>
      <c r="F40" s="8">
        <f t="shared" si="4"/>
        <v>21.153846153846153</v>
      </c>
      <c r="G40" s="6">
        <v>14</v>
      </c>
      <c r="H40" s="8">
        <f t="shared" si="5"/>
        <v>26.923076923076923</v>
      </c>
    </row>
    <row r="41" spans="1:8">
      <c r="A41" t="s">
        <v>351</v>
      </c>
      <c r="B41" s="5">
        <v>53</v>
      </c>
      <c r="C41" s="6">
        <v>10</v>
      </c>
      <c r="D41" s="8">
        <f t="shared" si="3"/>
        <v>18.867924528301888</v>
      </c>
      <c r="E41" s="6">
        <v>10</v>
      </c>
      <c r="F41" s="8">
        <f t="shared" si="4"/>
        <v>18.867924528301888</v>
      </c>
      <c r="G41" s="6">
        <v>13</v>
      </c>
      <c r="H41" s="8">
        <f t="shared" si="5"/>
        <v>24.528301886792452</v>
      </c>
    </row>
    <row r="42" spans="1:8">
      <c r="A42" t="s">
        <v>207</v>
      </c>
      <c r="B42" s="5">
        <v>43</v>
      </c>
      <c r="C42" s="6">
        <v>8</v>
      </c>
      <c r="D42" s="8">
        <f t="shared" si="3"/>
        <v>18.604651162790699</v>
      </c>
      <c r="E42" s="6">
        <v>11</v>
      </c>
      <c r="F42" s="8">
        <f t="shared" si="4"/>
        <v>25.581395348837212</v>
      </c>
      <c r="G42" s="6">
        <v>13</v>
      </c>
      <c r="H42" s="8">
        <f t="shared" si="5"/>
        <v>30.232558139534881</v>
      </c>
    </row>
    <row r="43" spans="1:8">
      <c r="A43" t="s">
        <v>1349</v>
      </c>
      <c r="B43" s="5">
        <v>27</v>
      </c>
      <c r="C43" s="6">
        <v>5</v>
      </c>
      <c r="D43" s="8">
        <f t="shared" si="3"/>
        <v>18.518518518518519</v>
      </c>
      <c r="E43" s="6">
        <v>8</v>
      </c>
      <c r="F43" s="8">
        <f t="shared" si="4"/>
        <v>29.629629629629626</v>
      </c>
      <c r="G43" s="6">
        <v>15</v>
      </c>
      <c r="H43" s="8">
        <f t="shared" si="5"/>
        <v>55.555555555555557</v>
      </c>
    </row>
    <row r="44" spans="1:8">
      <c r="A44" t="s">
        <v>279</v>
      </c>
      <c r="B44" s="5">
        <v>55</v>
      </c>
      <c r="C44" s="6">
        <v>10</v>
      </c>
      <c r="D44" s="8">
        <f t="shared" si="3"/>
        <v>18.181818181818183</v>
      </c>
      <c r="E44" s="6">
        <v>12</v>
      </c>
      <c r="F44" s="8">
        <f t="shared" si="4"/>
        <v>21.818181818181817</v>
      </c>
      <c r="G44" s="6">
        <v>12</v>
      </c>
      <c r="H44" s="8">
        <f t="shared" si="5"/>
        <v>21.818181818181817</v>
      </c>
    </row>
    <row r="45" spans="1:8">
      <c r="A45" t="s">
        <v>363</v>
      </c>
      <c r="B45" s="5">
        <v>22</v>
      </c>
      <c r="C45" s="6">
        <v>4</v>
      </c>
      <c r="D45" s="8">
        <f t="shared" si="3"/>
        <v>18.181818181818183</v>
      </c>
      <c r="E45" s="6">
        <v>4</v>
      </c>
      <c r="F45" s="8">
        <f t="shared" si="4"/>
        <v>18.181818181818183</v>
      </c>
      <c r="G45" s="6">
        <v>7</v>
      </c>
      <c r="H45" s="8">
        <f t="shared" si="5"/>
        <v>31.818181818181817</v>
      </c>
    </row>
    <row r="46" spans="1:8">
      <c r="A46" t="s">
        <v>327</v>
      </c>
      <c r="B46" s="5">
        <v>68</v>
      </c>
      <c r="C46" s="6">
        <v>12</v>
      </c>
      <c r="D46" s="8">
        <f t="shared" si="3"/>
        <v>17.647058823529413</v>
      </c>
      <c r="E46" s="6">
        <v>14</v>
      </c>
      <c r="F46" s="8">
        <f t="shared" si="4"/>
        <v>20.588235294117645</v>
      </c>
      <c r="G46" s="6">
        <v>25</v>
      </c>
      <c r="H46" s="8">
        <f t="shared" si="5"/>
        <v>36.764705882352942</v>
      </c>
    </row>
    <row r="47" spans="1:8">
      <c r="A47" t="s">
        <v>375</v>
      </c>
      <c r="B47" s="5">
        <v>81</v>
      </c>
      <c r="C47" s="6">
        <v>14</v>
      </c>
      <c r="D47" s="8">
        <f t="shared" si="3"/>
        <v>17.283950617283949</v>
      </c>
      <c r="E47" s="6">
        <v>15</v>
      </c>
      <c r="F47" s="8">
        <f t="shared" si="4"/>
        <v>18.518518518518519</v>
      </c>
      <c r="G47" s="6">
        <v>25</v>
      </c>
      <c r="H47" s="8">
        <f t="shared" si="5"/>
        <v>30.864197530864196</v>
      </c>
    </row>
    <row r="48" spans="1:8">
      <c r="A48" t="s">
        <v>255</v>
      </c>
      <c r="B48" s="5">
        <v>95</v>
      </c>
      <c r="C48" s="6">
        <v>16</v>
      </c>
      <c r="D48" s="8">
        <f t="shared" si="3"/>
        <v>16.842105263157894</v>
      </c>
      <c r="E48" s="6">
        <v>21</v>
      </c>
      <c r="F48" s="8">
        <f t="shared" si="4"/>
        <v>22.105263157894736</v>
      </c>
      <c r="G48" s="6">
        <v>31</v>
      </c>
      <c r="H48" s="8">
        <f t="shared" si="5"/>
        <v>32.631578947368425</v>
      </c>
    </row>
    <row r="49" spans="1:8">
      <c r="A49" t="s">
        <v>333</v>
      </c>
      <c r="B49" s="5">
        <v>30</v>
      </c>
      <c r="C49" s="6">
        <v>5</v>
      </c>
      <c r="D49" s="8">
        <f t="shared" si="3"/>
        <v>16.666666666666664</v>
      </c>
      <c r="E49" s="6">
        <v>6</v>
      </c>
      <c r="F49" s="8">
        <f t="shared" si="4"/>
        <v>20</v>
      </c>
      <c r="G49" s="6">
        <v>6</v>
      </c>
      <c r="H49" s="8">
        <f t="shared" si="5"/>
        <v>20</v>
      </c>
    </row>
    <row r="50" spans="1:8">
      <c r="A50" t="s">
        <v>381</v>
      </c>
      <c r="B50" s="5">
        <v>12</v>
      </c>
      <c r="C50" s="6">
        <v>2</v>
      </c>
      <c r="D50" s="8">
        <f t="shared" si="3"/>
        <v>16.666666666666664</v>
      </c>
      <c r="E50" s="6">
        <v>2</v>
      </c>
      <c r="F50" s="8">
        <f t="shared" si="4"/>
        <v>16.666666666666664</v>
      </c>
      <c r="G50" s="6">
        <v>2</v>
      </c>
      <c r="H50" s="8">
        <f t="shared" si="5"/>
        <v>16.666666666666664</v>
      </c>
    </row>
    <row r="51" spans="1:8">
      <c r="A51" t="s">
        <v>387</v>
      </c>
      <c r="B51" s="5">
        <v>6</v>
      </c>
      <c r="C51" s="6">
        <v>1</v>
      </c>
      <c r="D51" s="8">
        <f t="shared" si="3"/>
        <v>16.666666666666664</v>
      </c>
      <c r="E51" s="6">
        <v>1</v>
      </c>
      <c r="F51" s="8">
        <f t="shared" si="4"/>
        <v>16.666666666666664</v>
      </c>
      <c r="G51" s="6">
        <v>1</v>
      </c>
      <c r="H51" s="8">
        <f t="shared" si="5"/>
        <v>16.666666666666664</v>
      </c>
    </row>
    <row r="52" spans="1:8">
      <c r="A52" t="s">
        <v>339</v>
      </c>
      <c r="B52" s="5">
        <v>25</v>
      </c>
      <c r="C52" s="6">
        <v>4</v>
      </c>
      <c r="D52" s="8">
        <f t="shared" si="3"/>
        <v>16</v>
      </c>
      <c r="E52" s="6">
        <v>5</v>
      </c>
      <c r="F52" s="8">
        <f t="shared" si="4"/>
        <v>20</v>
      </c>
      <c r="G52" s="6">
        <v>6</v>
      </c>
      <c r="H52" s="8">
        <f t="shared" si="5"/>
        <v>24</v>
      </c>
    </row>
    <row r="53" spans="1:8">
      <c r="A53" t="s">
        <v>423</v>
      </c>
      <c r="B53" s="5">
        <v>1948</v>
      </c>
      <c r="C53" s="6">
        <v>309</v>
      </c>
      <c r="D53" s="8">
        <f t="shared" si="3"/>
        <v>15.862422997946613</v>
      </c>
      <c r="E53" s="6">
        <v>391</v>
      </c>
      <c r="F53" s="8">
        <f t="shared" si="4"/>
        <v>20.071868583162217</v>
      </c>
      <c r="G53" s="6">
        <v>526</v>
      </c>
      <c r="H53" s="8">
        <f t="shared" si="5"/>
        <v>27.002053388090346</v>
      </c>
    </row>
    <row r="54" spans="1:8">
      <c r="A54" t="s">
        <v>1350</v>
      </c>
      <c r="B54" s="5">
        <v>96</v>
      </c>
      <c r="C54" s="6">
        <v>15</v>
      </c>
      <c r="D54" s="8">
        <f t="shared" si="3"/>
        <v>15.625</v>
      </c>
      <c r="E54" s="6">
        <v>25</v>
      </c>
      <c r="F54" s="8">
        <f t="shared" si="4"/>
        <v>26.041666666666668</v>
      </c>
      <c r="G54" s="6">
        <v>31</v>
      </c>
      <c r="H54" s="8">
        <f t="shared" si="5"/>
        <v>32.291666666666671</v>
      </c>
    </row>
    <row r="55" spans="1:8">
      <c r="A55" t="s">
        <v>393</v>
      </c>
      <c r="B55" s="5">
        <v>72</v>
      </c>
      <c r="C55" s="6">
        <v>11</v>
      </c>
      <c r="D55" s="8">
        <f t="shared" si="3"/>
        <v>15.277777777777779</v>
      </c>
      <c r="E55" s="6">
        <v>13</v>
      </c>
      <c r="F55" s="8">
        <f t="shared" si="4"/>
        <v>18.055555555555554</v>
      </c>
      <c r="G55" s="6">
        <v>16</v>
      </c>
      <c r="H55" s="8">
        <f t="shared" si="5"/>
        <v>22.222222222222221</v>
      </c>
    </row>
    <row r="56" spans="1:8">
      <c r="A56" t="s">
        <v>429</v>
      </c>
      <c r="B56" s="5">
        <v>20</v>
      </c>
      <c r="C56" s="6">
        <v>3</v>
      </c>
      <c r="D56" s="8">
        <f t="shared" si="3"/>
        <v>15</v>
      </c>
      <c r="E56" s="6">
        <v>3</v>
      </c>
      <c r="F56" s="8">
        <f t="shared" si="4"/>
        <v>15</v>
      </c>
      <c r="G56" s="6">
        <v>4</v>
      </c>
      <c r="H56" s="8">
        <f t="shared" si="5"/>
        <v>20</v>
      </c>
    </row>
    <row r="57" spans="1:8">
      <c r="A57" t="s">
        <v>369</v>
      </c>
      <c r="B57" s="5">
        <v>281</v>
      </c>
      <c r="C57" s="6">
        <v>42</v>
      </c>
      <c r="D57" s="8">
        <f t="shared" si="3"/>
        <v>14.946619217081849</v>
      </c>
      <c r="E57" s="6">
        <v>55</v>
      </c>
      <c r="F57" s="8">
        <f t="shared" si="4"/>
        <v>19.572953736654807</v>
      </c>
      <c r="G57" s="6">
        <v>92</v>
      </c>
      <c r="H57" s="8">
        <f t="shared" si="5"/>
        <v>32.740213523131672</v>
      </c>
    </row>
    <row r="58" spans="1:8">
      <c r="A58" t="s">
        <v>189</v>
      </c>
      <c r="B58" s="5">
        <v>228</v>
      </c>
      <c r="C58" s="6">
        <v>34</v>
      </c>
      <c r="D58" s="8">
        <f t="shared" si="3"/>
        <v>14.912280701754385</v>
      </c>
      <c r="E58" s="6">
        <v>53</v>
      </c>
      <c r="F58" s="8">
        <f t="shared" si="4"/>
        <v>23.245614035087719</v>
      </c>
      <c r="G58" s="6">
        <v>65</v>
      </c>
      <c r="H58" s="8">
        <f t="shared" si="5"/>
        <v>28.508771929824562</v>
      </c>
    </row>
    <row r="59" spans="1:8">
      <c r="A59" t="s">
        <v>411</v>
      </c>
      <c r="B59" s="5">
        <v>47</v>
      </c>
      <c r="C59" s="6">
        <v>7</v>
      </c>
      <c r="D59" s="8">
        <f t="shared" si="3"/>
        <v>14.893617021276595</v>
      </c>
      <c r="E59" s="6">
        <v>8</v>
      </c>
      <c r="F59" s="8">
        <f t="shared" si="4"/>
        <v>17.021276595744681</v>
      </c>
      <c r="G59" s="6">
        <v>7</v>
      </c>
      <c r="H59" s="8">
        <f t="shared" si="5"/>
        <v>14.893617021276595</v>
      </c>
    </row>
    <row r="60" spans="1:8">
      <c r="A60" t="s">
        <v>165</v>
      </c>
      <c r="B60" s="5">
        <v>68</v>
      </c>
      <c r="C60" s="6">
        <v>10</v>
      </c>
      <c r="D60" s="8">
        <f t="shared" si="3"/>
        <v>14.705882352941178</v>
      </c>
      <c r="E60" s="6">
        <v>18</v>
      </c>
      <c r="F60" s="8">
        <f t="shared" si="4"/>
        <v>26.47058823529412</v>
      </c>
      <c r="G60" s="9">
        <v>19</v>
      </c>
      <c r="H60" s="8">
        <f t="shared" si="5"/>
        <v>27.941176470588236</v>
      </c>
    </row>
    <row r="61" spans="1:8">
      <c r="A61" t="s">
        <v>195</v>
      </c>
      <c r="B61" s="5">
        <v>98</v>
      </c>
      <c r="C61" s="6">
        <v>14</v>
      </c>
      <c r="D61" s="8">
        <f t="shared" si="3"/>
        <v>14.285714285714285</v>
      </c>
      <c r="E61" s="6">
        <v>24</v>
      </c>
      <c r="F61" s="8">
        <f t="shared" si="4"/>
        <v>24.489795918367346</v>
      </c>
      <c r="G61" s="6">
        <v>30</v>
      </c>
      <c r="H61" s="8">
        <f t="shared" si="5"/>
        <v>30.612244897959183</v>
      </c>
    </row>
    <row r="62" spans="1:8">
      <c r="A62" t="s">
        <v>453</v>
      </c>
      <c r="B62" s="5">
        <v>63</v>
      </c>
      <c r="C62" s="6">
        <v>9</v>
      </c>
      <c r="D62" s="8">
        <f t="shared" si="3"/>
        <v>14.285714285714285</v>
      </c>
      <c r="E62" s="6">
        <v>10</v>
      </c>
      <c r="F62" s="8">
        <f t="shared" si="4"/>
        <v>15.873015873015872</v>
      </c>
      <c r="G62" s="6">
        <v>12</v>
      </c>
      <c r="H62" s="8">
        <f t="shared" si="5"/>
        <v>19.047619047619047</v>
      </c>
    </row>
    <row r="63" spans="1:8">
      <c r="A63" t="s">
        <v>441</v>
      </c>
      <c r="B63" s="5">
        <v>43</v>
      </c>
      <c r="C63" s="6">
        <v>6</v>
      </c>
      <c r="D63" s="8">
        <f t="shared" si="3"/>
        <v>13.953488372093023</v>
      </c>
      <c r="E63" s="6">
        <v>7</v>
      </c>
      <c r="F63" s="8">
        <f t="shared" si="4"/>
        <v>16.279069767441861</v>
      </c>
      <c r="G63" s="6">
        <v>9</v>
      </c>
      <c r="H63" s="8">
        <f t="shared" si="5"/>
        <v>20.930232558139537</v>
      </c>
    </row>
    <row r="64" spans="1:8">
      <c r="A64" t="s">
        <v>243</v>
      </c>
      <c r="B64" s="5">
        <v>65</v>
      </c>
      <c r="C64" s="6">
        <v>9</v>
      </c>
      <c r="D64" s="8">
        <f t="shared" si="3"/>
        <v>13.846153846153847</v>
      </c>
      <c r="E64" s="6">
        <v>15</v>
      </c>
      <c r="F64" s="8">
        <f t="shared" si="4"/>
        <v>23.076923076923077</v>
      </c>
      <c r="G64" s="6">
        <v>20</v>
      </c>
      <c r="H64" s="8">
        <f t="shared" si="5"/>
        <v>30.76923076923077</v>
      </c>
    </row>
    <row r="65" spans="1:8">
      <c r="A65" t="s">
        <v>471</v>
      </c>
      <c r="B65" s="5">
        <v>59</v>
      </c>
      <c r="C65" s="6">
        <v>8</v>
      </c>
      <c r="D65" s="8">
        <f t="shared" si="3"/>
        <v>13.559322033898304</v>
      </c>
      <c r="E65" s="6">
        <v>9</v>
      </c>
      <c r="F65" s="8">
        <f t="shared" si="4"/>
        <v>15.254237288135593</v>
      </c>
      <c r="G65" s="6">
        <v>15</v>
      </c>
      <c r="H65" s="8">
        <f t="shared" si="5"/>
        <v>25.423728813559322</v>
      </c>
    </row>
    <row r="66" spans="1:8">
      <c r="A66" t="s">
        <v>177</v>
      </c>
      <c r="B66" s="5">
        <v>91</v>
      </c>
      <c r="C66" s="6">
        <v>12</v>
      </c>
      <c r="D66" s="8">
        <f t="shared" si="3"/>
        <v>13.186813186813188</v>
      </c>
      <c r="E66" s="6">
        <v>23</v>
      </c>
      <c r="F66" s="8">
        <f t="shared" si="4"/>
        <v>25.274725274725274</v>
      </c>
      <c r="G66" s="6">
        <v>33</v>
      </c>
      <c r="H66" s="8">
        <f t="shared" si="5"/>
        <v>36.263736263736263</v>
      </c>
    </row>
    <row r="67" spans="1:8">
      <c r="A67" t="s">
        <v>291</v>
      </c>
      <c r="B67" s="5">
        <v>254</v>
      </c>
      <c r="C67" s="6">
        <v>33</v>
      </c>
      <c r="D67" s="8">
        <f t="shared" ref="D67:D98" si="6">C67/B67*100</f>
        <v>12.992125984251967</v>
      </c>
      <c r="E67" s="6">
        <v>53</v>
      </c>
      <c r="F67" s="8">
        <f t="shared" ref="F67:F98" si="7">E67/B67*100</f>
        <v>20.866141732283463</v>
      </c>
      <c r="G67" s="6">
        <v>84</v>
      </c>
      <c r="H67" s="8">
        <f t="shared" ref="H67:H98" si="8">G67/B67*100</f>
        <v>33.070866141732289</v>
      </c>
    </row>
    <row r="68" spans="1:8">
      <c r="A68" t="s">
        <v>501</v>
      </c>
      <c r="B68" s="5">
        <v>63</v>
      </c>
      <c r="C68" s="6">
        <v>8</v>
      </c>
      <c r="D68" s="8">
        <f t="shared" si="6"/>
        <v>12.698412698412698</v>
      </c>
      <c r="E68" s="6">
        <v>9</v>
      </c>
      <c r="F68" s="8">
        <f t="shared" si="7"/>
        <v>14.285714285714285</v>
      </c>
      <c r="G68" s="6">
        <v>16</v>
      </c>
      <c r="H68" s="8">
        <f t="shared" si="8"/>
        <v>25.396825396825395</v>
      </c>
    </row>
    <row r="69" spans="1:8">
      <c r="A69" t="s">
        <v>321</v>
      </c>
      <c r="B69" s="5">
        <v>146</v>
      </c>
      <c r="C69" s="6">
        <v>18</v>
      </c>
      <c r="D69" s="8">
        <f t="shared" si="6"/>
        <v>12.328767123287671</v>
      </c>
      <c r="E69" s="6">
        <v>30</v>
      </c>
      <c r="F69" s="8">
        <f t="shared" si="7"/>
        <v>20.547945205479451</v>
      </c>
      <c r="G69" s="6">
        <v>45</v>
      </c>
      <c r="H69" s="8">
        <f t="shared" si="8"/>
        <v>30.82191780821918</v>
      </c>
    </row>
    <row r="70" spans="1:8">
      <c r="A70" t="s">
        <v>555</v>
      </c>
      <c r="B70" s="5">
        <v>25</v>
      </c>
      <c r="C70" s="6">
        <v>3</v>
      </c>
      <c r="D70" s="8">
        <f t="shared" si="6"/>
        <v>12</v>
      </c>
      <c r="E70" s="6">
        <v>2</v>
      </c>
      <c r="F70" s="8">
        <f t="shared" si="7"/>
        <v>8</v>
      </c>
      <c r="G70" s="6">
        <v>2</v>
      </c>
      <c r="H70" s="8">
        <f t="shared" si="8"/>
        <v>8</v>
      </c>
    </row>
    <row r="71" spans="1:8">
      <c r="A71" t="s">
        <v>513</v>
      </c>
      <c r="B71" s="5">
        <v>110</v>
      </c>
      <c r="C71" s="6">
        <v>13</v>
      </c>
      <c r="D71" s="8">
        <f t="shared" si="6"/>
        <v>11.818181818181818</v>
      </c>
      <c r="E71" s="6">
        <v>17</v>
      </c>
      <c r="F71" s="8">
        <f t="shared" si="7"/>
        <v>15.454545454545453</v>
      </c>
      <c r="G71" s="6">
        <v>20</v>
      </c>
      <c r="H71" s="8">
        <f t="shared" si="8"/>
        <v>18.181818181818183</v>
      </c>
    </row>
    <row r="72" spans="1:8">
      <c r="A72" t="s">
        <v>549</v>
      </c>
      <c r="B72" s="5">
        <v>102</v>
      </c>
      <c r="C72" s="6">
        <v>12</v>
      </c>
      <c r="D72" s="8">
        <f t="shared" si="6"/>
        <v>11.76470588235294</v>
      </c>
      <c r="E72" s="6">
        <v>14</v>
      </c>
      <c r="F72" s="8">
        <f t="shared" si="7"/>
        <v>13.725490196078432</v>
      </c>
      <c r="G72" s="6">
        <v>21</v>
      </c>
      <c r="H72" s="8">
        <f t="shared" si="8"/>
        <v>20.588235294117645</v>
      </c>
    </row>
    <row r="73" spans="1:8">
      <c r="A73" t="s">
        <v>129</v>
      </c>
      <c r="B73" s="5">
        <v>43</v>
      </c>
      <c r="C73" s="6">
        <v>5</v>
      </c>
      <c r="D73" s="8">
        <f t="shared" si="6"/>
        <v>11.627906976744185</v>
      </c>
      <c r="E73" s="6">
        <v>13</v>
      </c>
      <c r="F73" s="8">
        <f t="shared" si="7"/>
        <v>30.232558139534881</v>
      </c>
      <c r="G73" s="6">
        <v>20</v>
      </c>
      <c r="H73" s="8">
        <f t="shared" si="8"/>
        <v>46.511627906976742</v>
      </c>
    </row>
    <row r="74" spans="1:8">
      <c r="A74" t="s">
        <v>459</v>
      </c>
      <c r="B74" s="5">
        <v>52</v>
      </c>
      <c r="C74" s="6">
        <v>6</v>
      </c>
      <c r="D74" s="8">
        <f t="shared" si="6"/>
        <v>11.538461538461538</v>
      </c>
      <c r="E74" s="6">
        <v>8</v>
      </c>
      <c r="F74" s="8">
        <f t="shared" si="7"/>
        <v>15.384615384615385</v>
      </c>
      <c r="G74" s="6">
        <v>11</v>
      </c>
      <c r="H74" s="8">
        <f t="shared" si="8"/>
        <v>21.153846153846153</v>
      </c>
    </row>
    <row r="75" spans="1:8">
      <c r="A75" t="s">
        <v>315</v>
      </c>
      <c r="B75" s="5">
        <v>63</v>
      </c>
      <c r="C75" s="6">
        <v>7</v>
      </c>
      <c r="D75" s="8">
        <f t="shared" si="6"/>
        <v>11.111111111111111</v>
      </c>
      <c r="E75" s="6">
        <v>13</v>
      </c>
      <c r="F75" s="8">
        <f t="shared" si="7"/>
        <v>20.634920634920633</v>
      </c>
      <c r="G75" s="6">
        <v>16</v>
      </c>
      <c r="H75" s="8">
        <f t="shared" si="8"/>
        <v>25.396825396825395</v>
      </c>
    </row>
    <row r="76" spans="1:8">
      <c r="A76" t="s">
        <v>477</v>
      </c>
      <c r="B76" s="5">
        <v>36</v>
      </c>
      <c r="C76" s="6">
        <v>4</v>
      </c>
      <c r="D76" s="8">
        <f t="shared" si="6"/>
        <v>11.111111111111111</v>
      </c>
      <c r="E76" s="6">
        <v>5</v>
      </c>
      <c r="F76" s="8">
        <f t="shared" si="7"/>
        <v>13.888888888888889</v>
      </c>
      <c r="G76" s="6">
        <v>9</v>
      </c>
      <c r="H76" s="8">
        <f t="shared" si="8"/>
        <v>25</v>
      </c>
    </row>
    <row r="77" spans="1:8">
      <c r="A77" t="s">
        <v>309</v>
      </c>
      <c r="B77" s="5">
        <v>18</v>
      </c>
      <c r="C77" s="6">
        <v>2</v>
      </c>
      <c r="D77" s="8">
        <f t="shared" si="6"/>
        <v>11.111111111111111</v>
      </c>
      <c r="E77" s="6">
        <v>4</v>
      </c>
      <c r="F77" s="8">
        <f t="shared" si="7"/>
        <v>22.222222222222221</v>
      </c>
      <c r="G77" s="6">
        <v>4</v>
      </c>
      <c r="H77" s="8">
        <f t="shared" si="8"/>
        <v>22.222222222222221</v>
      </c>
    </row>
    <row r="78" spans="1:8">
      <c r="A78" t="s">
        <v>525</v>
      </c>
      <c r="B78" s="5">
        <v>65</v>
      </c>
      <c r="C78" s="6">
        <v>7</v>
      </c>
      <c r="D78" s="8">
        <f t="shared" si="6"/>
        <v>10.76923076923077</v>
      </c>
      <c r="E78" s="6">
        <v>9</v>
      </c>
      <c r="F78" s="8">
        <f t="shared" si="7"/>
        <v>13.846153846153847</v>
      </c>
      <c r="G78" s="6">
        <v>15</v>
      </c>
      <c r="H78" s="8">
        <f t="shared" si="8"/>
        <v>23.076923076923077</v>
      </c>
    </row>
    <row r="79" spans="1:8">
      <c r="A79" t="s">
        <v>591</v>
      </c>
      <c r="B79" s="5">
        <v>66</v>
      </c>
      <c r="C79" s="6">
        <v>7</v>
      </c>
      <c r="D79" s="8">
        <f t="shared" si="6"/>
        <v>10.606060606060606</v>
      </c>
      <c r="E79" s="6">
        <v>7</v>
      </c>
      <c r="F79" s="8">
        <f t="shared" si="7"/>
        <v>10.606060606060606</v>
      </c>
      <c r="G79" s="6">
        <v>17</v>
      </c>
      <c r="H79" s="8">
        <f t="shared" si="8"/>
        <v>25.757575757575758</v>
      </c>
    </row>
    <row r="80" spans="1:8">
      <c r="A80" t="s">
        <v>417</v>
      </c>
      <c r="B80" s="5">
        <v>85</v>
      </c>
      <c r="C80" s="6">
        <v>9</v>
      </c>
      <c r="D80" s="8">
        <f t="shared" si="6"/>
        <v>10.588235294117647</v>
      </c>
      <c r="E80" s="6">
        <v>15</v>
      </c>
      <c r="F80" s="8">
        <f t="shared" si="7"/>
        <v>17.647058823529413</v>
      </c>
      <c r="G80" s="6">
        <v>19</v>
      </c>
      <c r="H80" s="8">
        <f t="shared" si="8"/>
        <v>22.352941176470591</v>
      </c>
    </row>
    <row r="81" spans="1:8">
      <c r="A81" t="s">
        <v>543</v>
      </c>
      <c r="B81" s="5">
        <v>114</v>
      </c>
      <c r="C81" s="6">
        <v>12</v>
      </c>
      <c r="D81" s="8">
        <f t="shared" si="6"/>
        <v>10.526315789473683</v>
      </c>
      <c r="E81" s="6">
        <v>17</v>
      </c>
      <c r="F81" s="8">
        <f t="shared" si="7"/>
        <v>14.912280701754385</v>
      </c>
      <c r="G81" s="6">
        <v>22</v>
      </c>
      <c r="H81" s="8">
        <f t="shared" si="8"/>
        <v>19.298245614035086</v>
      </c>
    </row>
    <row r="82" spans="1:8">
      <c r="A82" t="s">
        <v>495</v>
      </c>
      <c r="B82" s="5">
        <v>19</v>
      </c>
      <c r="C82" s="6">
        <v>2</v>
      </c>
      <c r="D82" s="8">
        <f t="shared" si="6"/>
        <v>10.526315789473683</v>
      </c>
      <c r="E82" s="6">
        <v>2</v>
      </c>
      <c r="F82" s="8">
        <f t="shared" si="7"/>
        <v>10.526315789473683</v>
      </c>
      <c r="G82" s="6">
        <v>3</v>
      </c>
      <c r="H82" s="8">
        <f t="shared" si="8"/>
        <v>15.789473684210526</v>
      </c>
    </row>
    <row r="83" spans="1:8">
      <c r="A83" t="s">
        <v>537</v>
      </c>
      <c r="B83" s="5">
        <v>48</v>
      </c>
      <c r="C83" s="6">
        <v>5</v>
      </c>
      <c r="D83" s="8">
        <f t="shared" si="6"/>
        <v>10.416666666666668</v>
      </c>
      <c r="E83" s="6">
        <v>6</v>
      </c>
      <c r="F83" s="8">
        <f t="shared" si="7"/>
        <v>12.5</v>
      </c>
      <c r="G83" s="6">
        <v>6</v>
      </c>
      <c r="H83" s="8">
        <f t="shared" si="8"/>
        <v>12.5</v>
      </c>
    </row>
    <row r="84" spans="1:8">
      <c r="A84" t="s">
        <v>465</v>
      </c>
      <c r="B84" s="5">
        <v>29</v>
      </c>
      <c r="C84" s="6">
        <v>3</v>
      </c>
      <c r="D84" s="8">
        <f t="shared" si="6"/>
        <v>10.344827586206897</v>
      </c>
      <c r="E84" s="6">
        <v>4</v>
      </c>
      <c r="F84" s="8">
        <f t="shared" si="7"/>
        <v>13.793103448275861</v>
      </c>
      <c r="G84" s="6">
        <v>4</v>
      </c>
      <c r="H84" s="8">
        <f t="shared" si="8"/>
        <v>13.793103448275861</v>
      </c>
    </row>
    <row r="85" spans="1:8">
      <c r="A85" t="s">
        <v>507</v>
      </c>
      <c r="B85" s="5">
        <v>52</v>
      </c>
      <c r="C85" s="6">
        <v>5</v>
      </c>
      <c r="D85" s="8">
        <f t="shared" si="6"/>
        <v>9.6153846153846168</v>
      </c>
      <c r="E85" s="6">
        <v>7</v>
      </c>
      <c r="F85" s="8">
        <f t="shared" si="7"/>
        <v>13.461538461538462</v>
      </c>
      <c r="G85" s="6">
        <v>9</v>
      </c>
      <c r="H85" s="8">
        <f t="shared" si="8"/>
        <v>17.307692307692307</v>
      </c>
    </row>
    <row r="86" spans="1:8">
      <c r="A86" t="s">
        <v>681</v>
      </c>
      <c r="B86" s="5">
        <v>211</v>
      </c>
      <c r="C86" s="6">
        <v>20</v>
      </c>
      <c r="D86" s="8">
        <f t="shared" si="6"/>
        <v>9.4786729857819907</v>
      </c>
      <c r="E86" s="6">
        <v>22</v>
      </c>
      <c r="F86" s="8">
        <f t="shared" si="7"/>
        <v>10.42654028436019</v>
      </c>
      <c r="G86" s="6">
        <v>37</v>
      </c>
      <c r="H86" s="8">
        <f t="shared" si="8"/>
        <v>17.535545023696685</v>
      </c>
    </row>
    <row r="87" spans="1:8">
      <c r="A87" t="s">
        <v>489</v>
      </c>
      <c r="B87" s="5">
        <v>11</v>
      </c>
      <c r="C87" s="6">
        <v>1</v>
      </c>
      <c r="D87" s="8">
        <f t="shared" si="6"/>
        <v>9.0909090909090917</v>
      </c>
      <c r="E87" s="6">
        <v>1</v>
      </c>
      <c r="F87" s="8">
        <f t="shared" si="7"/>
        <v>9.0909090909090917</v>
      </c>
      <c r="G87" s="6">
        <v>1</v>
      </c>
      <c r="H87" s="8">
        <f t="shared" si="8"/>
        <v>9.0909090909090917</v>
      </c>
    </row>
    <row r="88" spans="1:8">
      <c r="A88" t="s">
        <v>675</v>
      </c>
      <c r="B88" s="5">
        <v>188</v>
      </c>
      <c r="C88" s="6">
        <v>17</v>
      </c>
      <c r="D88" s="8">
        <f t="shared" si="6"/>
        <v>9.0425531914893629</v>
      </c>
      <c r="E88" s="6">
        <v>19</v>
      </c>
      <c r="F88" s="8">
        <f t="shared" si="7"/>
        <v>10.106382978723403</v>
      </c>
      <c r="G88" s="6">
        <v>31</v>
      </c>
      <c r="H88" s="8">
        <f t="shared" si="8"/>
        <v>16.48936170212766</v>
      </c>
    </row>
    <row r="89" spans="1:8">
      <c r="A89" t="s">
        <v>519</v>
      </c>
      <c r="B89" s="5">
        <v>12</v>
      </c>
      <c r="C89" s="6">
        <v>1</v>
      </c>
      <c r="D89" s="8">
        <f t="shared" si="6"/>
        <v>8.3333333333333321</v>
      </c>
      <c r="E89" s="6">
        <v>1</v>
      </c>
      <c r="F89" s="8">
        <f t="shared" si="7"/>
        <v>8.3333333333333321</v>
      </c>
      <c r="G89" s="6">
        <v>2</v>
      </c>
      <c r="H89" s="8">
        <f t="shared" si="8"/>
        <v>16.666666666666664</v>
      </c>
    </row>
    <row r="90" spans="1:8">
      <c r="A90" t="s">
        <v>627</v>
      </c>
      <c r="B90" s="5">
        <v>61</v>
      </c>
      <c r="C90" s="6">
        <v>5</v>
      </c>
      <c r="D90" s="8">
        <f t="shared" si="6"/>
        <v>8.1967213114754092</v>
      </c>
      <c r="E90" s="6">
        <v>5</v>
      </c>
      <c r="F90" s="8">
        <f t="shared" si="7"/>
        <v>8.1967213114754092</v>
      </c>
      <c r="G90" s="6">
        <v>5</v>
      </c>
      <c r="H90" s="8">
        <f t="shared" si="8"/>
        <v>8.1967213114754092</v>
      </c>
    </row>
    <row r="91" spans="1:8">
      <c r="A91" t="s">
        <v>639</v>
      </c>
      <c r="B91" s="5">
        <v>131</v>
      </c>
      <c r="C91" s="6">
        <v>10</v>
      </c>
      <c r="D91" s="8">
        <f t="shared" si="6"/>
        <v>7.6335877862595423</v>
      </c>
      <c r="E91" s="6">
        <v>15</v>
      </c>
      <c r="F91" s="8">
        <f t="shared" si="7"/>
        <v>11.450381679389313</v>
      </c>
      <c r="G91" s="6">
        <v>31</v>
      </c>
      <c r="H91" s="8">
        <f t="shared" si="8"/>
        <v>23.664122137404579</v>
      </c>
    </row>
    <row r="92" spans="1:8">
      <c r="A92" t="s">
        <v>693</v>
      </c>
      <c r="B92" s="5">
        <v>108</v>
      </c>
      <c r="C92" s="6">
        <v>8</v>
      </c>
      <c r="D92" s="8">
        <f t="shared" si="6"/>
        <v>7.4074074074074066</v>
      </c>
      <c r="E92" s="6">
        <v>1</v>
      </c>
      <c r="F92" s="8">
        <f t="shared" si="7"/>
        <v>0.92592592592592582</v>
      </c>
      <c r="G92" s="6">
        <v>17</v>
      </c>
      <c r="H92" s="8">
        <f t="shared" si="8"/>
        <v>15.74074074074074</v>
      </c>
    </row>
    <row r="93" spans="1:8">
      <c r="A93" t="s">
        <v>567</v>
      </c>
      <c r="B93" s="5">
        <v>137</v>
      </c>
      <c r="C93" s="6">
        <v>10</v>
      </c>
      <c r="D93" s="8">
        <f t="shared" si="6"/>
        <v>7.2992700729926998</v>
      </c>
      <c r="E93" s="6">
        <v>19</v>
      </c>
      <c r="F93" s="8">
        <f t="shared" si="7"/>
        <v>13.868613138686131</v>
      </c>
      <c r="G93" s="6">
        <v>23</v>
      </c>
      <c r="H93" s="8">
        <f t="shared" si="8"/>
        <v>16.788321167883211</v>
      </c>
    </row>
    <row r="94" spans="1:8">
      <c r="A94" t="s">
        <v>573</v>
      </c>
      <c r="B94" s="5">
        <v>28</v>
      </c>
      <c r="C94" s="6">
        <v>2</v>
      </c>
      <c r="D94" s="8">
        <f t="shared" si="6"/>
        <v>7.1428571428571423</v>
      </c>
      <c r="E94" s="6">
        <v>2</v>
      </c>
      <c r="F94" s="8">
        <f t="shared" si="7"/>
        <v>7.1428571428571423</v>
      </c>
      <c r="G94" s="6">
        <v>5</v>
      </c>
      <c r="H94" s="8">
        <f t="shared" si="8"/>
        <v>17.857142857142858</v>
      </c>
    </row>
    <row r="95" spans="1:8">
      <c r="A95" t="s">
        <v>651</v>
      </c>
      <c r="B95" s="5">
        <v>158</v>
      </c>
      <c r="C95" s="6">
        <v>11</v>
      </c>
      <c r="D95" s="8">
        <f t="shared" si="6"/>
        <v>6.962025316455696</v>
      </c>
      <c r="E95" s="6">
        <v>18</v>
      </c>
      <c r="F95" s="8">
        <f t="shared" si="7"/>
        <v>11.39240506329114</v>
      </c>
      <c r="G95" s="6">
        <v>27</v>
      </c>
      <c r="H95" s="8">
        <f t="shared" si="8"/>
        <v>17.088607594936708</v>
      </c>
    </row>
    <row r="96" spans="1:8">
      <c r="A96" t="s">
        <v>483</v>
      </c>
      <c r="B96" s="5">
        <v>44</v>
      </c>
      <c r="C96" s="6">
        <v>3</v>
      </c>
      <c r="D96" s="8">
        <f t="shared" si="6"/>
        <v>6.8181818181818175</v>
      </c>
      <c r="E96" s="6">
        <v>6</v>
      </c>
      <c r="F96" s="8">
        <f t="shared" si="7"/>
        <v>13.636363636363635</v>
      </c>
      <c r="G96" s="6">
        <v>8</v>
      </c>
      <c r="H96" s="8">
        <f t="shared" si="8"/>
        <v>18.181818181818183</v>
      </c>
    </row>
    <row r="97" spans="1:8">
      <c r="A97" t="s">
        <v>447</v>
      </c>
      <c r="B97" s="5">
        <v>15</v>
      </c>
      <c r="C97" s="6">
        <v>1</v>
      </c>
      <c r="D97" s="8">
        <f t="shared" si="6"/>
        <v>6.666666666666667</v>
      </c>
      <c r="E97" s="6">
        <v>2</v>
      </c>
      <c r="F97" s="8">
        <f t="shared" si="7"/>
        <v>13.333333333333334</v>
      </c>
      <c r="G97" s="6">
        <v>3</v>
      </c>
      <c r="H97" s="8">
        <f t="shared" si="8"/>
        <v>20</v>
      </c>
    </row>
    <row r="98" spans="1:8">
      <c r="A98" t="s">
        <v>561</v>
      </c>
      <c r="B98" s="5">
        <v>121</v>
      </c>
      <c r="C98" s="6">
        <v>8</v>
      </c>
      <c r="D98" s="8">
        <f t="shared" si="6"/>
        <v>6.6115702479338845</v>
      </c>
      <c r="E98" s="6">
        <v>17</v>
      </c>
      <c r="F98" s="8">
        <f t="shared" si="7"/>
        <v>14.049586776859504</v>
      </c>
      <c r="G98" s="6">
        <v>25</v>
      </c>
      <c r="H98" s="8">
        <f t="shared" si="8"/>
        <v>20.66115702479339</v>
      </c>
    </row>
    <row r="99" spans="1:8">
      <c r="A99" t="s">
        <v>399</v>
      </c>
      <c r="B99" s="5">
        <v>46</v>
      </c>
      <c r="C99" s="6">
        <v>3</v>
      </c>
      <c r="D99" s="8">
        <f t="shared" ref="D99:D130" si="9">C99/B99*100</f>
        <v>6.5217391304347823</v>
      </c>
      <c r="E99" s="6">
        <v>8</v>
      </c>
      <c r="F99" s="8">
        <f t="shared" ref="F99:F130" si="10">E99/B99*100</f>
        <v>17.391304347826086</v>
      </c>
      <c r="G99" s="6">
        <v>10</v>
      </c>
      <c r="H99" s="8">
        <f t="shared" ref="H99:H130" si="11">G99/B99*100</f>
        <v>21.739130434782609</v>
      </c>
    </row>
    <row r="100" spans="1:8">
      <c r="A100" t="s">
        <v>531</v>
      </c>
      <c r="B100" s="5">
        <v>47</v>
      </c>
      <c r="C100" s="6">
        <v>3</v>
      </c>
      <c r="D100" s="8">
        <f t="shared" si="9"/>
        <v>6.3829787234042552</v>
      </c>
      <c r="E100" s="6">
        <v>6</v>
      </c>
      <c r="F100" s="8">
        <f t="shared" si="10"/>
        <v>12.76595744680851</v>
      </c>
      <c r="G100" s="6">
        <v>8</v>
      </c>
      <c r="H100" s="8">
        <f t="shared" si="11"/>
        <v>17.021276595744681</v>
      </c>
    </row>
    <row r="101" spans="1:8">
      <c r="A101" t="s">
        <v>657</v>
      </c>
      <c r="B101" s="5">
        <v>118</v>
      </c>
      <c r="C101" s="6">
        <v>7</v>
      </c>
      <c r="D101" s="8">
        <f t="shared" si="9"/>
        <v>5.9322033898305087</v>
      </c>
      <c r="E101" s="6">
        <v>11</v>
      </c>
      <c r="F101" s="8">
        <f t="shared" si="10"/>
        <v>9.3220338983050848</v>
      </c>
      <c r="G101" s="6">
        <v>14</v>
      </c>
      <c r="H101" s="8">
        <f t="shared" si="11"/>
        <v>11.864406779661017</v>
      </c>
    </row>
    <row r="102" spans="1:8">
      <c r="A102" t="s">
        <v>345</v>
      </c>
      <c r="B102" s="5">
        <v>52</v>
      </c>
      <c r="C102" s="6">
        <v>3</v>
      </c>
      <c r="D102" s="8">
        <f t="shared" si="9"/>
        <v>5.7692307692307692</v>
      </c>
      <c r="E102" s="6">
        <v>10</v>
      </c>
      <c r="F102" s="8">
        <f t="shared" si="10"/>
        <v>19.230769230769234</v>
      </c>
      <c r="G102" s="6">
        <v>13</v>
      </c>
      <c r="H102" s="8">
        <f t="shared" si="11"/>
        <v>25</v>
      </c>
    </row>
    <row r="103" spans="1:8">
      <c r="A103" t="s">
        <v>579</v>
      </c>
      <c r="B103" s="5">
        <v>19</v>
      </c>
      <c r="C103" s="6">
        <v>1</v>
      </c>
      <c r="D103" s="8">
        <f t="shared" si="9"/>
        <v>5.2631578947368416</v>
      </c>
      <c r="E103" s="6">
        <v>1</v>
      </c>
      <c r="F103" s="8">
        <f t="shared" si="10"/>
        <v>5.2631578947368416</v>
      </c>
      <c r="G103" s="6">
        <v>4</v>
      </c>
      <c r="H103" s="8">
        <f t="shared" si="11"/>
        <v>21.052631578947366</v>
      </c>
    </row>
    <row r="104" spans="1:8">
      <c r="A104" t="s">
        <v>609</v>
      </c>
      <c r="B104" s="5">
        <v>40</v>
      </c>
      <c r="C104" s="6">
        <v>2</v>
      </c>
      <c r="D104" s="8">
        <f t="shared" si="9"/>
        <v>5</v>
      </c>
      <c r="E104" s="6">
        <v>3</v>
      </c>
      <c r="F104" s="8">
        <f t="shared" si="10"/>
        <v>7.5</v>
      </c>
      <c r="G104" s="6">
        <v>5</v>
      </c>
      <c r="H104" s="8">
        <f t="shared" si="11"/>
        <v>12.5</v>
      </c>
    </row>
    <row r="105" spans="1:8">
      <c r="A105" t="s">
        <v>585</v>
      </c>
      <c r="B105" s="5">
        <v>20</v>
      </c>
      <c r="C105" s="6">
        <v>1</v>
      </c>
      <c r="D105" s="8">
        <f t="shared" si="9"/>
        <v>5</v>
      </c>
      <c r="E105" s="6">
        <v>1</v>
      </c>
      <c r="F105" s="8">
        <f t="shared" si="10"/>
        <v>5</v>
      </c>
      <c r="G105" s="6">
        <v>4</v>
      </c>
      <c r="H105" s="8">
        <f t="shared" si="11"/>
        <v>20</v>
      </c>
    </row>
    <row r="106" spans="1:8">
      <c r="A106" t="s">
        <v>435</v>
      </c>
      <c r="B106" s="5">
        <v>20</v>
      </c>
      <c r="C106" s="6">
        <v>1</v>
      </c>
      <c r="D106" s="8">
        <f t="shared" si="9"/>
        <v>5</v>
      </c>
      <c r="E106" s="6">
        <v>3</v>
      </c>
      <c r="F106" s="8">
        <f t="shared" si="10"/>
        <v>15</v>
      </c>
      <c r="G106" s="6">
        <v>3</v>
      </c>
      <c r="H106" s="8">
        <f t="shared" si="11"/>
        <v>15</v>
      </c>
    </row>
    <row r="107" spans="1:8">
      <c r="A107" t="s">
        <v>597</v>
      </c>
      <c r="B107" s="5">
        <v>68</v>
      </c>
      <c r="C107" s="6">
        <v>3</v>
      </c>
      <c r="D107" s="8">
        <f t="shared" si="9"/>
        <v>4.4117647058823533</v>
      </c>
      <c r="E107" s="6">
        <v>7</v>
      </c>
      <c r="F107" s="8">
        <f t="shared" si="10"/>
        <v>10.294117647058822</v>
      </c>
      <c r="G107" s="6">
        <v>9</v>
      </c>
      <c r="H107" s="8">
        <f t="shared" si="11"/>
        <v>13.23529411764706</v>
      </c>
    </row>
    <row r="108" spans="1:8">
      <c r="A108" t="s">
        <v>603</v>
      </c>
      <c r="B108" s="5">
        <v>69</v>
      </c>
      <c r="C108" s="6">
        <v>3</v>
      </c>
      <c r="D108" s="8">
        <f t="shared" si="9"/>
        <v>4.3478260869565215</v>
      </c>
      <c r="E108" s="6">
        <v>7</v>
      </c>
      <c r="F108" s="8">
        <f t="shared" si="10"/>
        <v>10.144927536231885</v>
      </c>
      <c r="G108" s="6">
        <v>17</v>
      </c>
      <c r="H108" s="8">
        <f t="shared" si="11"/>
        <v>24.637681159420293</v>
      </c>
    </row>
    <row r="109" spans="1:8">
      <c r="A109" t="s">
        <v>663</v>
      </c>
      <c r="B109" s="5">
        <v>47</v>
      </c>
      <c r="C109" s="6">
        <v>2</v>
      </c>
      <c r="D109" s="8">
        <f t="shared" si="9"/>
        <v>4.2553191489361701</v>
      </c>
      <c r="E109" s="6">
        <v>2</v>
      </c>
      <c r="F109" s="8">
        <f t="shared" si="10"/>
        <v>4.2553191489361701</v>
      </c>
      <c r="G109" s="6">
        <v>6</v>
      </c>
      <c r="H109" s="8">
        <f t="shared" si="11"/>
        <v>12.76595744680851</v>
      </c>
    </row>
    <row r="110" spans="1:8">
      <c r="A110" t="s">
        <v>1344</v>
      </c>
      <c r="B110" s="5">
        <v>192</v>
      </c>
      <c r="C110" s="6">
        <v>8</v>
      </c>
      <c r="D110" s="8">
        <f t="shared" si="9"/>
        <v>4.1666666666666661</v>
      </c>
      <c r="E110" s="6">
        <v>18</v>
      </c>
      <c r="F110" s="8">
        <f t="shared" si="10"/>
        <v>9.375</v>
      </c>
      <c r="G110" s="6">
        <v>33</v>
      </c>
      <c r="H110" s="8">
        <f t="shared" si="11"/>
        <v>17.1875</v>
      </c>
    </row>
    <row r="111" spans="1:8">
      <c r="A111" t="s">
        <v>633</v>
      </c>
      <c r="B111" s="5">
        <v>61</v>
      </c>
      <c r="C111" s="6">
        <v>2</v>
      </c>
      <c r="D111" s="8">
        <f t="shared" si="9"/>
        <v>3.278688524590164</v>
      </c>
      <c r="E111" s="6">
        <v>5</v>
      </c>
      <c r="F111" s="8">
        <f t="shared" si="10"/>
        <v>8.1967213114754092</v>
      </c>
      <c r="G111" s="6">
        <v>9</v>
      </c>
      <c r="H111" s="8">
        <f t="shared" si="11"/>
        <v>14.754098360655737</v>
      </c>
    </row>
    <row r="112" spans="1:8">
      <c r="A112" t="s">
        <v>699</v>
      </c>
      <c r="B112" s="5">
        <v>91</v>
      </c>
      <c r="C112" s="6">
        <v>2</v>
      </c>
      <c r="D112" s="8">
        <f t="shared" si="9"/>
        <v>2.197802197802198</v>
      </c>
      <c r="E112" s="6">
        <v>4</v>
      </c>
      <c r="F112" s="8">
        <f t="shared" si="10"/>
        <v>4.395604395604396</v>
      </c>
      <c r="G112" s="6">
        <v>6</v>
      </c>
      <c r="H112" s="8">
        <f t="shared" si="11"/>
        <v>6.593406593406594</v>
      </c>
    </row>
    <row r="113" spans="1:8">
      <c r="A113" t="s">
        <v>669</v>
      </c>
      <c r="B113" s="5">
        <v>50</v>
      </c>
      <c r="C113" s="6">
        <v>1</v>
      </c>
      <c r="D113" s="8">
        <f t="shared" si="9"/>
        <v>2</v>
      </c>
      <c r="E113" s="6">
        <v>2</v>
      </c>
      <c r="F113" s="8">
        <f t="shared" si="10"/>
        <v>4</v>
      </c>
      <c r="G113" s="6">
        <v>4</v>
      </c>
      <c r="H113" s="8">
        <f t="shared" si="11"/>
        <v>8</v>
      </c>
    </row>
    <row r="114" spans="1:8">
      <c r="A114" t="s">
        <v>1346</v>
      </c>
      <c r="B114" s="5">
        <v>26</v>
      </c>
      <c r="E114" s="6">
        <v>1</v>
      </c>
      <c r="F114" s="8">
        <f t="shared" si="10"/>
        <v>3.8461538461538463</v>
      </c>
      <c r="G114" s="6">
        <v>3</v>
      </c>
      <c r="H114" s="8">
        <f t="shared" si="11"/>
        <v>11.538461538461538</v>
      </c>
    </row>
    <row r="115" spans="1:8">
      <c r="A115" t="s">
        <v>645</v>
      </c>
      <c r="B115" s="5">
        <v>41</v>
      </c>
      <c r="E115" s="6">
        <v>2</v>
      </c>
      <c r="F115" s="8">
        <f t="shared" si="10"/>
        <v>4.8780487804878048</v>
      </c>
      <c r="G115" s="6">
        <v>2</v>
      </c>
      <c r="H115" s="8">
        <f t="shared" si="11"/>
        <v>4.8780487804878048</v>
      </c>
    </row>
    <row r="116" spans="1:8">
      <c r="A116" t="s">
        <v>405</v>
      </c>
      <c r="B116" s="5">
        <v>13</v>
      </c>
      <c r="E116" s="6">
        <v>2</v>
      </c>
      <c r="F116" s="8">
        <f t="shared" si="10"/>
        <v>15.384615384615385</v>
      </c>
      <c r="G116" s="6">
        <v>2</v>
      </c>
      <c r="H116" s="8">
        <f t="shared" si="11"/>
        <v>15.384615384615385</v>
      </c>
    </row>
    <row r="117" spans="1:8">
      <c r="A117" t="s">
        <v>1345</v>
      </c>
      <c r="B117" s="5">
        <v>12</v>
      </c>
      <c r="G117" s="6">
        <v>1</v>
      </c>
      <c r="H117" s="8">
        <f t="shared" si="11"/>
        <v>8.3333333333333321</v>
      </c>
    </row>
    <row r="118" spans="1:8">
      <c r="A118" t="s">
        <v>985</v>
      </c>
      <c r="B118" s="5">
        <v>21</v>
      </c>
      <c r="G118" s="6">
        <v>2</v>
      </c>
      <c r="H118" s="8">
        <f t="shared" si="11"/>
        <v>9.5238095238095237</v>
      </c>
    </row>
    <row r="119" spans="1:8">
      <c r="A119" t="s">
        <v>1347</v>
      </c>
      <c r="B119" s="5">
        <v>23</v>
      </c>
      <c r="G119" s="6">
        <v>1</v>
      </c>
      <c r="H119" s="8">
        <f t="shared" si="11"/>
        <v>4.3478260869565215</v>
      </c>
    </row>
    <row r="120" spans="1:8">
      <c r="A120" t="s">
        <v>1339</v>
      </c>
      <c r="B120" s="5">
        <v>25</v>
      </c>
      <c r="G120" s="6">
        <v>1</v>
      </c>
      <c r="H120" s="8">
        <f t="shared" si="11"/>
        <v>4</v>
      </c>
    </row>
  </sheetData>
  <sortState ref="A3:H124">
    <sortCondition descending="1" ref="D2"/>
  </sortState>
  <mergeCells count="3">
    <mergeCell ref="C1:D1"/>
    <mergeCell ref="E1:F1"/>
    <mergeCell ref="G1:H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11AC3FD4-4641-4A41-AA4E-6E0402C7CC42}"/>
</file>

<file path=customXml/itemProps2.xml><?xml version="1.0" encoding="utf-8"?>
<ds:datastoreItem xmlns:ds="http://schemas.openxmlformats.org/officeDocument/2006/customXml" ds:itemID="{6C5BF1A9-B39A-44E9-BC60-034EB46DF402}"/>
</file>

<file path=customXml/itemProps3.xml><?xml version="1.0" encoding="utf-8"?>
<ds:datastoreItem xmlns:ds="http://schemas.openxmlformats.org/officeDocument/2006/customXml" ds:itemID="{8A237D8F-B6A6-4FBC-986D-8ED76EFE73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6hvs0h</vt:lpstr>
      <vt:lpstr>12hvs0h</vt:lpstr>
      <vt:lpstr>24hvs0h</vt:lpstr>
      <vt:lpstr>Combined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qing Shi</dc:creator>
  <cp:lastModifiedBy>asus</cp:lastModifiedBy>
  <dcterms:created xsi:type="dcterms:W3CDTF">2014-09-07T07:00:11Z</dcterms:created>
  <dcterms:modified xsi:type="dcterms:W3CDTF">2014-12-01T12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